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codeName="ThisWorkbook" autoCompressPictures="0"/>
  <bookViews>
    <workbookView xWindow="11740" yWindow="0" windowWidth="31160" windowHeight="31560" tabRatio="945"/>
  </bookViews>
  <sheets>
    <sheet name="Table of Contents" sheetId="21" r:id="rId1"/>
    <sheet name="ABC transporter" sheetId="1" r:id="rId2"/>
    <sheet name="Apoptosis" sheetId="2" r:id="rId3"/>
    <sheet name="Cell cycle" sheetId="3" r:id="rId4"/>
    <sheet name="Cyclic nucleotide signaling" sheetId="4" r:id="rId5"/>
    <sheet name="Cytoskeleton" sheetId="5" r:id="rId6"/>
    <sheet name="Dictyostelium Development" sheetId="6" r:id="rId7"/>
    <sheet name="Epigenetic regulation" sheetId="7" r:id="rId8"/>
    <sheet name="G-protein signaling" sheetId="8" r:id="rId9"/>
    <sheet name="Gametogenesis" sheetId="9" r:id="rId10"/>
    <sheet name="Ion channels" sheetId="10" r:id="rId11"/>
    <sheet name="Phospholipid signaling" sheetId="11" r:id="rId12"/>
    <sheet name="Physarum specific" sheetId="12" r:id="rId13"/>
    <sheet name="Protein phosphorylation" sheetId="13" r:id="rId14"/>
    <sheet name="RNA binding" sheetId="14" r:id="rId15"/>
    <sheet name="Transcriptional regulation" sheetId="15" r:id="rId16"/>
    <sheet name="Translation" sheetId="16" r:id="rId17"/>
    <sheet name="Two-component signaling" sheetId="17" r:id="rId18"/>
    <sheet name="Ubiquitinylation" sheetId="18" r:id="rId19"/>
    <sheet name="Wnt- &amp; Hippo signaling" sheetId="19" r:id="rId2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10" l="1"/>
</calcChain>
</file>

<file path=xl/sharedStrings.xml><?xml version="1.0" encoding="utf-8"?>
<sst xmlns="http://schemas.openxmlformats.org/spreadsheetml/2006/main" count="3765" uniqueCount="2858">
  <si>
    <t xml:space="preserve">abc transporter a family member 2 </t>
  </si>
  <si>
    <t>Q84K47</t>
  </si>
  <si>
    <t>AB2A_ARATH</t>
  </si>
  <si>
    <t>Phypoly_transcript_00399</t>
  </si>
  <si>
    <t>Q8T6J5</t>
  </si>
  <si>
    <t>ABCA2_DICDI</t>
  </si>
  <si>
    <t>Phypoly_transcript_22878</t>
  </si>
  <si>
    <t xml:space="preserve">abc transporter a family member 7 </t>
  </si>
  <si>
    <t>Q8T6J0</t>
  </si>
  <si>
    <t>ABCA7_DICDI</t>
  </si>
  <si>
    <t>Phypoly_transcript_18359</t>
  </si>
  <si>
    <t>Phypoly_transcript_10649</t>
  </si>
  <si>
    <t xml:space="preserve">abc transporter b family member 1 </t>
  </si>
  <si>
    <t>Q54BU4</t>
  </si>
  <si>
    <t>ABCB1_DICDI</t>
  </si>
  <si>
    <t>Phypoly_transcript_05926</t>
  </si>
  <si>
    <t xml:space="preserve">abc transporter b family member 2 </t>
  </si>
  <si>
    <t>Q54BT3</t>
  </si>
  <si>
    <t>ABCB2_DICDI</t>
  </si>
  <si>
    <t>Phypoly_transcript_16166</t>
  </si>
  <si>
    <t xml:space="preserve">abc transporter c family member 10 </t>
  </si>
  <si>
    <t>Q8ST87</t>
  </si>
  <si>
    <t>ABCCA_DICDI</t>
  </si>
  <si>
    <t>Phypoly_transcript_00483</t>
  </si>
  <si>
    <t xml:space="preserve">abc transporter c family member 12 </t>
  </si>
  <si>
    <t>Q54U44</t>
  </si>
  <si>
    <t>ABCCC_DICDI</t>
  </si>
  <si>
    <t>Phypoly_transcript_00786</t>
  </si>
  <si>
    <t xml:space="preserve">abc transporter c family member 3 </t>
  </si>
  <si>
    <t>Q54JR2</t>
  </si>
  <si>
    <t>ABCC3_DICDI</t>
  </si>
  <si>
    <t>Phypoly_transcript_12726</t>
  </si>
  <si>
    <t>Phypoly_transcript_00576</t>
  </si>
  <si>
    <t xml:space="preserve">abc transporter c family member 6 </t>
  </si>
  <si>
    <t>Q8T6H3</t>
  </si>
  <si>
    <t>ABCC6_DICDI</t>
  </si>
  <si>
    <t>Phypoly_transcript_00592</t>
  </si>
  <si>
    <t xml:space="preserve">abc transporter c family member 8 </t>
  </si>
  <si>
    <t>Q54P13</t>
  </si>
  <si>
    <t>ABCC8_DICDI</t>
  </si>
  <si>
    <t>Phypoly_transcript_03061</t>
  </si>
  <si>
    <t xml:space="preserve">abc transporter e family member 1 </t>
  </si>
  <si>
    <t>Q9LID6</t>
  </si>
  <si>
    <t>AB1E_ARATH</t>
  </si>
  <si>
    <t>Phypoly_transcript_21429</t>
  </si>
  <si>
    <t xml:space="preserve">abc transporter g family member 14 </t>
  </si>
  <si>
    <t>Q55DR1</t>
  </si>
  <si>
    <t>ABCGE_DICDI</t>
  </si>
  <si>
    <t>Phypoly_transcript_01184</t>
  </si>
  <si>
    <t xml:space="preserve">abc transporter g family member 17 </t>
  </si>
  <si>
    <t>Q556W2</t>
  </si>
  <si>
    <t>ABCGH_DICDI</t>
  </si>
  <si>
    <t>Phypoly_transcript_29562</t>
  </si>
  <si>
    <t>Phypoly_transcript_20939</t>
  </si>
  <si>
    <t xml:space="preserve">abc transporter g family member 2 </t>
  </si>
  <si>
    <t>Q9NGP5</t>
  </si>
  <si>
    <t>ABCG2_DICDI</t>
  </si>
  <si>
    <t>Phypoly_transcript_00883</t>
  </si>
  <si>
    <t>Phypoly_transcript_11769</t>
  </si>
  <si>
    <t xml:space="preserve">abc transporter g family member 21 </t>
  </si>
  <si>
    <t>Q8T673</t>
  </si>
  <si>
    <t>ABCGL_DICDI</t>
  </si>
  <si>
    <t>Phypoly_transcript_00518</t>
  </si>
  <si>
    <t>Phypoly_transcript_16211</t>
  </si>
  <si>
    <t xml:space="preserve">abc transporter g family member 24 </t>
  </si>
  <si>
    <t>Q54T02</t>
  </si>
  <si>
    <t>ABCGO_DICDI</t>
  </si>
  <si>
    <t>Phypoly_transcript_02233</t>
  </si>
  <si>
    <t>Phypoly_transcript_27322</t>
  </si>
  <si>
    <t>Phypoly_transcript_08595</t>
  </si>
  <si>
    <t>Q9MAG3</t>
  </si>
  <si>
    <t>AB24G_ARATH</t>
  </si>
  <si>
    <t>Phypoly_transcript_02996</t>
  </si>
  <si>
    <t>Phypoly_transcript_16531</t>
  </si>
  <si>
    <t xml:space="preserve">abc transporter g family member 6 </t>
  </si>
  <si>
    <t>Q54TV1</t>
  </si>
  <si>
    <t>ABCG6_DICDI</t>
  </si>
  <si>
    <t>Phypoly_transcript_05885</t>
  </si>
  <si>
    <t xml:space="preserve">abc transporter g family member 9 </t>
  </si>
  <si>
    <t>Q8T683</t>
  </si>
  <si>
    <t>ABCG9_DICDI</t>
  </si>
  <si>
    <t>Phypoly_transcript_09431</t>
  </si>
  <si>
    <t xml:space="preserve">abc transporter h family member 2 </t>
  </si>
  <si>
    <t>Q8T664</t>
  </si>
  <si>
    <t>ABCH2_DICDI</t>
  </si>
  <si>
    <t>Phypoly_transcript_07160</t>
  </si>
  <si>
    <t xml:space="preserve">abc transporter h family member 4 </t>
  </si>
  <si>
    <t>Q54QY9</t>
  </si>
  <si>
    <t>ABCH4_DICDI</t>
  </si>
  <si>
    <t>Phypoly_transcript_26514</t>
  </si>
  <si>
    <t>log2_FoldChange</t>
  </si>
  <si>
    <t>pvalue</t>
  </si>
  <si>
    <t>Phypoly_transcript_</t>
  </si>
  <si>
    <t>Annotation Description</t>
  </si>
  <si>
    <t>UniProt_ID</t>
  </si>
  <si>
    <t>UniProt_Acc</t>
  </si>
  <si>
    <t xml:space="preserve">apoptosis-inducing factor 2 </t>
  </si>
  <si>
    <t>A5PJM4</t>
  </si>
  <si>
    <t>AIFM2_BOVIN</t>
  </si>
  <si>
    <t>Phypoly_transcript_24471</t>
  </si>
  <si>
    <t xml:space="preserve">apoptosis-inducing factor homolog a </t>
  </si>
  <si>
    <t>Q54NS9</t>
  </si>
  <si>
    <t>AIFA_DICDI</t>
  </si>
  <si>
    <t>Phypoly_transcript_01906</t>
  </si>
  <si>
    <t xml:space="preserve">apoptosis inhibitor iap </t>
  </si>
  <si>
    <t>P41436</t>
  </si>
  <si>
    <t>IAP_GVCPM</t>
  </si>
  <si>
    <t>Phypoly_transcript_26368</t>
  </si>
  <si>
    <t xml:space="preserve">apoptotic chromatin condensation inducer in the nucleus </t>
  </si>
  <si>
    <t>Q9UKV3</t>
  </si>
  <si>
    <t>ACINU_HUMAN</t>
  </si>
  <si>
    <t>Phypoly_transcript_06591</t>
  </si>
  <si>
    <t>Phypoly_transcript_09928</t>
  </si>
  <si>
    <t>Phypoly_transcript_10074</t>
  </si>
  <si>
    <t xml:space="preserve">cyclin-dependent kinase g-2 </t>
  </si>
  <si>
    <t>Q7XUF4</t>
  </si>
  <si>
    <t>CDKG2_ORYSJ</t>
  </si>
  <si>
    <t>Phypoly_transcript_13389</t>
  </si>
  <si>
    <t xml:space="preserve">cyclin-dependent kinase b1-2 </t>
  </si>
  <si>
    <t>Q2V419</t>
  </si>
  <si>
    <t>CKB12_ARATH</t>
  </si>
  <si>
    <t>Phypoly_transcript_05419</t>
  </si>
  <si>
    <t xml:space="preserve">cyclin-dependent kinase a-1 </t>
  </si>
  <si>
    <t>P29618</t>
  </si>
  <si>
    <t>CDKA1_ORYSJ</t>
  </si>
  <si>
    <t>Phypoly_transcript_06666</t>
  </si>
  <si>
    <t xml:space="preserve">cyclin-dependent kinase c-1 </t>
  </si>
  <si>
    <t>Q6I5Y0</t>
  </si>
  <si>
    <t>CDKC1_ORYSJ</t>
  </si>
  <si>
    <t>Phypoly_transcript_08254</t>
  </si>
  <si>
    <t xml:space="preserve">cyclin-dependent kinase 1 </t>
  </si>
  <si>
    <t>P43063</t>
  </si>
  <si>
    <t>CDK1_CANAL</t>
  </si>
  <si>
    <t>Phypoly_transcript_06356</t>
  </si>
  <si>
    <t xml:space="preserve">cyclin-dependent kinase inhibitor 3 </t>
  </si>
  <si>
    <t>B2RZ50</t>
  </si>
  <si>
    <t>CDKN3_RAT</t>
  </si>
  <si>
    <t>Phypoly_transcript_17952</t>
  </si>
  <si>
    <t xml:space="preserve">cdk2-associated and cullin domain-containing protein 1 </t>
  </si>
  <si>
    <t>Q8R0X2</t>
  </si>
  <si>
    <t>CACL1_MOUSE</t>
  </si>
  <si>
    <t>Phypoly_transcript_14200</t>
  </si>
  <si>
    <t xml:space="preserve">cyclin-u4-1 </t>
  </si>
  <si>
    <t>O80513</t>
  </si>
  <si>
    <t>CCU41_ARATH</t>
  </si>
  <si>
    <t>Phypoly_transcript_12276</t>
  </si>
  <si>
    <t xml:space="preserve">cyclin-y </t>
  </si>
  <si>
    <t>Q8BGU5</t>
  </si>
  <si>
    <t>CCNY_MOUSE</t>
  </si>
  <si>
    <t>Phypoly_transcript_05820</t>
  </si>
  <si>
    <t xml:space="preserve">cyclin-t1-5 </t>
  </si>
  <si>
    <t>Q9FKE6</t>
  </si>
  <si>
    <t>CCT15_ARATH</t>
  </si>
  <si>
    <t>Phypoly_transcript_15316</t>
  </si>
  <si>
    <t xml:space="preserve">cyclin-u4-3 </t>
  </si>
  <si>
    <t>Q9FKF6</t>
  </si>
  <si>
    <t>CCU43_ARATH</t>
  </si>
  <si>
    <t>Phypoly_transcript_09630</t>
  </si>
  <si>
    <t xml:space="preserve">g2 mitotic-specific cyclin-a </t>
  </si>
  <si>
    <t>P51986</t>
  </si>
  <si>
    <t>CCNA_HYDVD</t>
  </si>
  <si>
    <t>Phypoly_transcript_09677</t>
  </si>
  <si>
    <t xml:space="preserve">cell division cycle protein 123 homolog </t>
  </si>
  <si>
    <t>Q62834</t>
  </si>
  <si>
    <t>CD123_RAT</t>
  </si>
  <si>
    <t>Phypoly_transcript_12495</t>
  </si>
  <si>
    <t>Phypoly_transcript_22163</t>
  </si>
  <si>
    <t xml:space="preserve">cdc123-like protein l884 </t>
  </si>
  <si>
    <t>Q5UQX4</t>
  </si>
  <si>
    <t>YL884_MIMIV</t>
  </si>
  <si>
    <t>Phypoly_transcript_09379</t>
  </si>
  <si>
    <t xml:space="preserve">cell division cycle protein 123 </t>
  </si>
  <si>
    <t>A7A1A3</t>
  </si>
  <si>
    <t>CD123_YEAS7</t>
  </si>
  <si>
    <t>Phypoly_transcript_11562</t>
  </si>
  <si>
    <t>Q641C9</t>
  </si>
  <si>
    <t>CD123_XENLA</t>
  </si>
  <si>
    <t>Phypoly_transcript_11725</t>
  </si>
  <si>
    <t xml:space="preserve">aurora kinase </t>
  </si>
  <si>
    <t>Q54WX4</t>
  </si>
  <si>
    <t>AURK_DICDI</t>
  </si>
  <si>
    <t>Phypoly_transcript_12838</t>
  </si>
  <si>
    <t xml:space="preserve">m-phase inducer phosphatase 3 </t>
  </si>
  <si>
    <t>P30307</t>
  </si>
  <si>
    <t>MPIP3_HUMAN</t>
  </si>
  <si>
    <t>Phypoly_transcript_07211</t>
  </si>
  <si>
    <t xml:space="preserve">m-phase inducer phosphatase 2 </t>
  </si>
  <si>
    <t>P30305</t>
  </si>
  <si>
    <t>MPIP2_HUMAN</t>
  </si>
  <si>
    <t>Phypoly_transcript_02832</t>
  </si>
  <si>
    <t xml:space="preserve">wee1-like protein kinase </t>
  </si>
  <si>
    <t>P47810</t>
  </si>
  <si>
    <t>WEE1_MOUSE</t>
  </si>
  <si>
    <t>Phypoly_transcript_05277</t>
  </si>
  <si>
    <t xml:space="preserve">m-phase inducer phosphatase </t>
  </si>
  <si>
    <t>P20483</t>
  </si>
  <si>
    <t>MPIP_DROME</t>
  </si>
  <si>
    <t>Phypoly_transcript_23325</t>
  </si>
  <si>
    <t xml:space="preserve">membrane-associated tyrosine- and threonine-specific cdc2-inhibitory kinase </t>
  </si>
  <si>
    <t>Q9NI63</t>
  </si>
  <si>
    <t>PMYT1_DROME</t>
  </si>
  <si>
    <t>Phypoly_transcript_23168</t>
  </si>
  <si>
    <t xml:space="preserve">m-phase inducer phosphatase 1-b </t>
  </si>
  <si>
    <t>P30309</t>
  </si>
  <si>
    <t>MPI1B_XENLA</t>
  </si>
  <si>
    <t>Phypoly_transcript_18266</t>
  </si>
  <si>
    <t xml:space="preserve">s-phase kinase-associated protein 1 </t>
  </si>
  <si>
    <t>Q6PEC4</t>
  </si>
  <si>
    <t>SKP1_RAT</t>
  </si>
  <si>
    <t>Phypoly_transcript_08841</t>
  </si>
  <si>
    <t xml:space="preserve">telomerase cajal body protein 1 </t>
  </si>
  <si>
    <t>Q3SWZ7</t>
  </si>
  <si>
    <t>WAP53_BOVIN</t>
  </si>
  <si>
    <t>Phypoly_transcript_08971</t>
  </si>
  <si>
    <t xml:space="preserve">s phase cyclin a-associated protein in the endoplasmic reticulum </t>
  </si>
  <si>
    <t>Q9BY12</t>
  </si>
  <si>
    <t>SCAPE_HUMAN</t>
  </si>
  <si>
    <t>Phypoly_transcript_18989</t>
  </si>
  <si>
    <t>Q9ESG9</t>
  </si>
  <si>
    <t>PMYT1_MOUSE</t>
  </si>
  <si>
    <t>Phypoly_transcript_09917</t>
  </si>
  <si>
    <t xml:space="preserve">mitotic check point protein bub2 </t>
  </si>
  <si>
    <t>Q55EP9</t>
  </si>
  <si>
    <t>BUB2_DICDI</t>
  </si>
  <si>
    <t>Phypoly_transcript_12672</t>
  </si>
  <si>
    <t xml:space="preserve">cell division control protein 6 homolog </t>
  </si>
  <si>
    <t>O89033</t>
  </si>
  <si>
    <t>CDC6_MOUSE</t>
  </si>
  <si>
    <t>Phypoly_transcript_03054</t>
  </si>
  <si>
    <t>Phypoly_transcript_05878</t>
  </si>
  <si>
    <t xml:space="preserve">mitotic checkpoint protein bub3 </t>
  </si>
  <si>
    <t>Q5RB58</t>
  </si>
  <si>
    <t>BUB3_PONAB</t>
  </si>
  <si>
    <t>Phypoly_transcript_12653</t>
  </si>
  <si>
    <t xml:space="preserve">anaphase-promoting complex subunit 11 </t>
  </si>
  <si>
    <t>Q9M9L0</t>
  </si>
  <si>
    <t>APC11_ARATH</t>
  </si>
  <si>
    <t>Phypoly_transcript_12315</t>
  </si>
  <si>
    <t xml:space="preserve">cell division control protein 48 </t>
  </si>
  <si>
    <t>P25694</t>
  </si>
  <si>
    <t>CDC48_YEAST</t>
  </si>
  <si>
    <t>Phypoly_transcript_01374</t>
  </si>
  <si>
    <t xml:space="preserve">speedy protein c </t>
  </si>
  <si>
    <t>Q5MJ68</t>
  </si>
  <si>
    <t>SPDYC_HUMAN</t>
  </si>
  <si>
    <t>Phypoly_transcript_17169</t>
  </si>
  <si>
    <t xml:space="preserve">poc1 centriolar protein homolog a </t>
  </si>
  <si>
    <t>Q7ZVF0</t>
  </si>
  <si>
    <t>POC1A_DANRE</t>
  </si>
  <si>
    <t>Phypoly_transcript_04674</t>
  </si>
  <si>
    <t>Q8JZX3</t>
  </si>
  <si>
    <t>POC1A_MOUSE</t>
  </si>
  <si>
    <t>Phypoly_transcript_11705</t>
  </si>
  <si>
    <t>Q28I85</t>
  </si>
  <si>
    <t>POC1A_XENTR</t>
  </si>
  <si>
    <t>Phypoly_transcript_14125</t>
  </si>
  <si>
    <t xml:space="preserve">condensin complex subunit 2 </t>
  </si>
  <si>
    <t>Q564K3</t>
  </si>
  <si>
    <t>CND2_ARATH</t>
  </si>
  <si>
    <t>Phypoly_transcript_12687</t>
  </si>
  <si>
    <t xml:space="preserve">condensin complex subunit 3 </t>
  </si>
  <si>
    <t>Q9BPX3</t>
  </si>
  <si>
    <t>CND3_HUMAN</t>
  </si>
  <si>
    <t>Phypoly_transcript_01178</t>
  </si>
  <si>
    <t xml:space="preserve">condensin complex subunit 1 </t>
  </si>
  <si>
    <t>Q9YHY6</t>
  </si>
  <si>
    <t>CND1_XENLA</t>
  </si>
  <si>
    <t>Phypoly_transcript_00845</t>
  </si>
  <si>
    <t xml:space="preserve">protein fizzy-related 2 </t>
  </si>
  <si>
    <t>Q8L3Z8</t>
  </si>
  <si>
    <t>FZR2_ARATH</t>
  </si>
  <si>
    <t>Phypoly_transcript_05966</t>
  </si>
  <si>
    <t xml:space="preserve">dna replication complex gins protein sld5 </t>
  </si>
  <si>
    <t>Q55EA2</t>
  </si>
  <si>
    <t>SLD5_DICDI</t>
  </si>
  <si>
    <t>Phypoly_transcript_20335</t>
  </si>
  <si>
    <t xml:space="preserve">protein byr4 </t>
  </si>
  <si>
    <t>Q10951</t>
  </si>
  <si>
    <t>BYR4_SCHPO</t>
  </si>
  <si>
    <t>Phypoly_transcript_03920</t>
  </si>
  <si>
    <t xml:space="preserve">placenta-specific gene 8 protein </t>
  </si>
  <si>
    <t>Q3ZCB2</t>
  </si>
  <si>
    <t>PLAC8_BOVIN</t>
  </si>
  <si>
    <t>Phypoly_transcript_16597</t>
  </si>
  <si>
    <t xml:space="preserve">abnormal spindle-like microcephaly-associated protein homolog </t>
  </si>
  <si>
    <t>P62294</t>
  </si>
  <si>
    <t>ASPM_PONPY</t>
  </si>
  <si>
    <t>Phypoly_transcript_01017</t>
  </si>
  <si>
    <t xml:space="preserve">centrosomal protein of 76 kda </t>
  </si>
  <si>
    <t>Q6DDX8</t>
  </si>
  <si>
    <t>CEP76_XENLA</t>
  </si>
  <si>
    <t>Phypoly_transcript_29721</t>
  </si>
  <si>
    <t xml:space="preserve">centromere protein v </t>
  </si>
  <si>
    <t>Q7Z7K6</t>
  </si>
  <si>
    <t>CENPV_HUMAN</t>
  </si>
  <si>
    <t>Phypoly_transcript_21269</t>
  </si>
  <si>
    <t xml:space="preserve">glia maturation factor beta </t>
  </si>
  <si>
    <t>Q63228</t>
  </si>
  <si>
    <t>GMFB_RAT</t>
  </si>
  <si>
    <t>Phypoly_transcript_22528</t>
  </si>
  <si>
    <t xml:space="preserve">uncharacterized cyclin-like protein </t>
  </si>
  <si>
    <t>P34624</t>
  </si>
  <si>
    <t>YOJ1_CAEEL</t>
  </si>
  <si>
    <t>Phypoly_transcript_19360</t>
  </si>
  <si>
    <t xml:space="preserve">centrosomal protein of 135 kda </t>
  </si>
  <si>
    <t>Q66GS9</t>
  </si>
  <si>
    <t>CP135_HUMAN</t>
  </si>
  <si>
    <t>Phypoly_transcript_01357</t>
  </si>
  <si>
    <t xml:space="preserve">dna topoisomerase 3-beta-1 </t>
  </si>
  <si>
    <t>O95985</t>
  </si>
  <si>
    <t>TOP3B_HUMAN</t>
  </si>
  <si>
    <t>Phypoly_transcript_02838</t>
  </si>
  <si>
    <t xml:space="preserve">cell division cycle-associated 7-like protein </t>
  </si>
  <si>
    <t>Q4G059</t>
  </si>
  <si>
    <t>CDA7L_RAT</t>
  </si>
  <si>
    <t>Phypoly_transcript_10680</t>
  </si>
  <si>
    <t>Q96GN5</t>
  </si>
  <si>
    <t>CDA7L_HUMAN</t>
  </si>
  <si>
    <t>Phypoly_transcript_05934</t>
  </si>
  <si>
    <t xml:space="preserve">telomeric repeat-binding factor 2-interacting protein 1 </t>
  </si>
  <si>
    <t>Q6NYJ3</t>
  </si>
  <si>
    <t>TE2IP_DANRE</t>
  </si>
  <si>
    <t>Phypoly_transcript_05063</t>
  </si>
  <si>
    <t xml:space="preserve">telomeric repeat-binding factor 1 </t>
  </si>
  <si>
    <t>O55036</t>
  </si>
  <si>
    <t>TERF1_CRIGR</t>
  </si>
  <si>
    <t>Phypoly_transcript_03980</t>
  </si>
  <si>
    <t xml:space="preserve">dna topoisomerase 2-binding protein 1-a </t>
  </si>
  <si>
    <t>Q800K6</t>
  </si>
  <si>
    <t>TOB1A_XENLA</t>
  </si>
  <si>
    <t>Phypoly_transcript_01898</t>
  </si>
  <si>
    <t xml:space="preserve">dna replication licensing factor mcm7 </t>
  </si>
  <si>
    <t>P43299</t>
  </si>
  <si>
    <t>MCM7_ARATH</t>
  </si>
  <si>
    <t>Phypoly_transcript_03498</t>
  </si>
  <si>
    <t xml:space="preserve">dna topoisomerase 3 </t>
  </si>
  <si>
    <t>Q8T2T7</t>
  </si>
  <si>
    <t>TOP3_DICDI</t>
  </si>
  <si>
    <t>Phypoly_transcript_00935</t>
  </si>
  <si>
    <t xml:space="preserve">dna topoisomerase 6 subunit a </t>
  </si>
  <si>
    <t>Q9LZ03</t>
  </si>
  <si>
    <t>TOP6A_ARATH</t>
  </si>
  <si>
    <t>Phypoly_transcript_09892</t>
  </si>
  <si>
    <t xml:space="preserve">dna repair protein rev1 </t>
  </si>
  <si>
    <t>A3EWL3</t>
  </si>
  <si>
    <t>REV1_ARATH</t>
  </si>
  <si>
    <t>Phypoly_transcript_08732</t>
  </si>
  <si>
    <t xml:space="preserve">dna repair protein rad16 </t>
  </si>
  <si>
    <t>P31244</t>
  </si>
  <si>
    <t>RAD16_YEAST</t>
  </si>
  <si>
    <t>Phypoly_transcript_03234</t>
  </si>
  <si>
    <t>Q9UBZ9</t>
  </si>
  <si>
    <t>REV1_HUMAN</t>
  </si>
  <si>
    <t>Phypoly_transcript_10915</t>
  </si>
  <si>
    <t xml:space="preserve">cell cycle checkpoint protein rad17 </t>
  </si>
  <si>
    <t>Q9XT62</t>
  </si>
  <si>
    <t>RAD17_CHLAE</t>
  </si>
  <si>
    <t>Phypoly_transcript_01166</t>
  </si>
  <si>
    <t xml:space="preserve">cell cycle checkpoint protein rad1 </t>
  </si>
  <si>
    <t>Q9QWZ1</t>
  </si>
  <si>
    <t>RAD1_MOUSE</t>
  </si>
  <si>
    <t>Phypoly_transcript_12708</t>
  </si>
  <si>
    <t xml:space="preserve">dna repair protein rad52 homolog </t>
  </si>
  <si>
    <t>P43351</t>
  </si>
  <si>
    <t>RAD52_HUMAN</t>
  </si>
  <si>
    <t>Phypoly_transcript_11972</t>
  </si>
  <si>
    <t xml:space="preserve">dna repair protein rad5 </t>
  </si>
  <si>
    <t>Q5BHD6</t>
  </si>
  <si>
    <t>RAD5_EMENI</t>
  </si>
  <si>
    <t>Phypoly_transcript_23511</t>
  </si>
  <si>
    <t xml:space="preserve">dna repair protein rad51 homolog 3 </t>
  </si>
  <si>
    <t>Q8R2J9</t>
  </si>
  <si>
    <t>RA51C_CRIGR</t>
  </si>
  <si>
    <t>Phypoly_transcript_04816</t>
  </si>
  <si>
    <t xml:space="preserve">dna repair protein rad51 homolog 2 </t>
  </si>
  <si>
    <t>O15315</t>
  </si>
  <si>
    <t>RA51B_HUMAN</t>
  </si>
  <si>
    <t>Phypoly_transcript_11899</t>
  </si>
  <si>
    <t xml:space="preserve">dna repair and recombination protein rad54b </t>
  </si>
  <si>
    <t>Q6PFE3</t>
  </si>
  <si>
    <t>RA54B_MOUSE</t>
  </si>
  <si>
    <t>Phypoly_transcript_01664</t>
  </si>
  <si>
    <t xml:space="preserve">checkpoint protein hus1 homolog </t>
  </si>
  <si>
    <t>Q54NC0</t>
  </si>
  <si>
    <t>HUS1_DICDI</t>
  </si>
  <si>
    <t>Phypoly_transcript_16372</t>
  </si>
  <si>
    <t xml:space="preserve">protein mei2-like 5 </t>
  </si>
  <si>
    <t>Q8VWF5</t>
  </si>
  <si>
    <t>AML5_ARATH</t>
  </si>
  <si>
    <t>Phypoly_transcript_00697</t>
  </si>
  <si>
    <t>Phypoly_transcript_11265</t>
  </si>
  <si>
    <t xml:space="preserve">dna repair protein rad50 </t>
  </si>
  <si>
    <t>Q9SL02</t>
  </si>
  <si>
    <t>RAD50_ARATH</t>
  </si>
  <si>
    <t>Phypoly_transcript_00774</t>
  </si>
  <si>
    <t xml:space="preserve">dna mismatch repair protein mlh3 </t>
  </si>
  <si>
    <t>F4JN26</t>
  </si>
  <si>
    <t>MLH3_ARATH</t>
  </si>
  <si>
    <t>Phypoly_transcript_06279</t>
  </si>
  <si>
    <t xml:space="preserve">dna mismatch repair protein mlh1 </t>
  </si>
  <si>
    <t>Q9JK91</t>
  </si>
  <si>
    <t>MLH1_MOUSE</t>
  </si>
  <si>
    <t>Phypoly_transcript_02988</t>
  </si>
  <si>
    <t>Q9UHC1</t>
  </si>
  <si>
    <t>MLH3_HUMAN</t>
  </si>
  <si>
    <t>Phypoly_transcript_09082</t>
  </si>
  <si>
    <t xml:space="preserve">meiotic recombination protein spo11-2 </t>
  </si>
  <si>
    <t>Q9M4A1</t>
  </si>
  <si>
    <t>SPO12_ARATH</t>
  </si>
  <si>
    <t>Phypoly_transcript_11515</t>
  </si>
  <si>
    <t xml:space="preserve">meiotic nuclear division protein 1 homolog </t>
  </si>
  <si>
    <t>Q8K396</t>
  </si>
  <si>
    <t>MND1_MOUSE</t>
  </si>
  <si>
    <t>Phypoly_transcript_30858</t>
  </si>
  <si>
    <t xml:space="preserve">protein homolog 4 </t>
  </si>
  <si>
    <t>O15457</t>
  </si>
  <si>
    <t>MSH4_HUMAN</t>
  </si>
  <si>
    <t>Phypoly_transcript_03884</t>
  </si>
  <si>
    <t>Phypoly_transcript_20287</t>
  </si>
  <si>
    <t xml:space="preserve">dna mismatch repair protein msh5 </t>
  </si>
  <si>
    <t>F4JEP5</t>
  </si>
  <si>
    <t>MSH5_ARATH</t>
  </si>
  <si>
    <t>Phypoly_transcript_00893</t>
  </si>
  <si>
    <t xml:space="preserve">protein brambleberry </t>
  </si>
  <si>
    <t>I6V1W0</t>
  </si>
  <si>
    <t>BMBL_DANRE</t>
  </si>
  <si>
    <t>Phypoly_transcript_26280</t>
  </si>
  <si>
    <t xml:space="preserve">adenylate cyclase </t>
  </si>
  <si>
    <t>P9WQ35</t>
  </si>
  <si>
    <t>CYA1_MYCTU</t>
  </si>
  <si>
    <t>Phypoly_transcript_19799</t>
  </si>
  <si>
    <t xml:space="preserve">adenylate cyclase type 8 </t>
  </si>
  <si>
    <t>P40145</t>
  </si>
  <si>
    <t>ADCY8_HUMAN</t>
  </si>
  <si>
    <t>Phypoly_transcript_18888</t>
  </si>
  <si>
    <t>P43524</t>
  </si>
  <si>
    <t>CYAA_ANACY</t>
  </si>
  <si>
    <t>Phypoly_transcript_01311</t>
  </si>
  <si>
    <t>Phypoly_transcript_04711</t>
  </si>
  <si>
    <t>Phypoly_transcript_01098</t>
  </si>
  <si>
    <t xml:space="preserve">adenylate cyclase 1 </t>
  </si>
  <si>
    <t>P40137</t>
  </si>
  <si>
    <t>CYAA_STIAU</t>
  </si>
  <si>
    <t>Phypoly_transcript_01714</t>
  </si>
  <si>
    <t>Phypoly_transcript_00404</t>
  </si>
  <si>
    <t xml:space="preserve">adenylyl cyclase-associated protein </t>
  </si>
  <si>
    <t>P54654</t>
  </si>
  <si>
    <t>CAP_DICDI</t>
  </si>
  <si>
    <t>Phypoly_transcript_07637</t>
  </si>
  <si>
    <t xml:space="preserve">camp-dependent protein kinase regulatory subunit </t>
  </si>
  <si>
    <t>P05987</t>
  </si>
  <si>
    <t>KAPR_DICDI</t>
  </si>
  <si>
    <t>Phypoly_transcript_08741</t>
  </si>
  <si>
    <t>P31320</t>
  </si>
  <si>
    <t>KAPR_BLAEM</t>
  </si>
  <si>
    <t>Phypoly_transcript_04859</t>
  </si>
  <si>
    <t xml:space="preserve">camp-dependent protein kinase type ii regulatory subunit </t>
  </si>
  <si>
    <t>Q26619</t>
  </si>
  <si>
    <t>KAPR_STRPU</t>
  </si>
  <si>
    <t>Phypoly_transcript_08360</t>
  </si>
  <si>
    <t xml:space="preserve">camp-dependent protein kinase catalytic subunit </t>
  </si>
  <si>
    <t>P34099</t>
  </si>
  <si>
    <t>KAPC_DICDI</t>
  </si>
  <si>
    <t>Phypoly_transcript_04043</t>
  </si>
  <si>
    <t>Phypoly_transcript_04156</t>
  </si>
  <si>
    <t xml:space="preserve">camp-regulated d2 protein </t>
  </si>
  <si>
    <t>P18142</t>
  </si>
  <si>
    <t>D2_DICDI</t>
  </si>
  <si>
    <t>Phypoly_transcript_08181</t>
  </si>
  <si>
    <t>Phypoly_transcript_05082</t>
  </si>
  <si>
    <t xml:space="preserve">cyclic amp receptor-like protein a </t>
  </si>
  <si>
    <t>Q54U75</t>
  </si>
  <si>
    <t>CRLA_DICDI</t>
  </si>
  <si>
    <t>Phypoly_transcript_11476</t>
  </si>
  <si>
    <t>Phypoly_transcript_11422</t>
  </si>
  <si>
    <t>Phypoly_transcript_24016</t>
  </si>
  <si>
    <t>Phypoly_transcript_13173</t>
  </si>
  <si>
    <t>Phypoly_transcript_11651</t>
  </si>
  <si>
    <t xml:space="preserve">cyclic amp receptor-like protein c </t>
  </si>
  <si>
    <t>Q6UUW6</t>
  </si>
  <si>
    <t>CRLC_DICDI</t>
  </si>
  <si>
    <t>Phypoly_transcript_11521</t>
  </si>
  <si>
    <t>Phypoly_transcript_12532</t>
  </si>
  <si>
    <t>Phypoly_transcript_11186</t>
  </si>
  <si>
    <t xml:space="preserve">cyclic amp receptor-like protein f </t>
  </si>
  <si>
    <t>Q54GG1</t>
  </si>
  <si>
    <t>CRLF_DICDI</t>
  </si>
  <si>
    <t>Phypoly_transcript_06027</t>
  </si>
  <si>
    <t xml:space="preserve">cyclic gmp-binding protein c </t>
  </si>
  <si>
    <t>Q8MVR1</t>
  </si>
  <si>
    <t>GBPC_DICDI</t>
  </si>
  <si>
    <t>Phypoly_transcript_15953</t>
  </si>
  <si>
    <t>Phypoly_transcript_11969</t>
  </si>
  <si>
    <t>Phypoly_transcript_06608</t>
  </si>
  <si>
    <t>Phypoly_transcript_01077</t>
  </si>
  <si>
    <t xml:space="preserve">guanylate kinase </t>
  </si>
  <si>
    <t>Q54XF2</t>
  </si>
  <si>
    <t>KGUA_DICDI</t>
  </si>
  <si>
    <t>Phypoly_transcript_16764</t>
  </si>
  <si>
    <t xml:space="preserve">soluble guanylate cyclase 88e </t>
  </si>
  <si>
    <t>Q8INF0</t>
  </si>
  <si>
    <t>GCY8E_DROME</t>
  </si>
  <si>
    <t>Phypoly_transcript_03359</t>
  </si>
  <si>
    <t xml:space="preserve">retinal rod rhodopsin-sensitive cgmp 3 -cyclic phosphodiesterase subunit delta </t>
  </si>
  <si>
    <t>Q9XT54</t>
  </si>
  <si>
    <t>PDE6D_CANFA</t>
  </si>
  <si>
    <t>Phypoly_transcript_20950</t>
  </si>
  <si>
    <t xml:space="preserve">spherule isoform </t>
  </si>
  <si>
    <t>P24263</t>
  </si>
  <si>
    <t>ACTD_PHYPO</t>
  </si>
  <si>
    <t>Phypoly_transcript_19362</t>
  </si>
  <si>
    <t xml:space="preserve">actin </t>
  </si>
  <si>
    <t>O65316</t>
  </si>
  <si>
    <t>ACT_MESVI</t>
  </si>
  <si>
    <t>Phypoly_transcript_18439</t>
  </si>
  <si>
    <t xml:space="preserve">actin-3 </t>
  </si>
  <si>
    <t>P07829</t>
  </si>
  <si>
    <t>ACT3_DICDI</t>
  </si>
  <si>
    <t>Phypoly_transcript_20777</t>
  </si>
  <si>
    <t xml:space="preserve">actin-10 </t>
  </si>
  <si>
    <t>Q54GX7</t>
  </si>
  <si>
    <t>ACT10_DICDI</t>
  </si>
  <si>
    <t>Phypoly_transcript_09603</t>
  </si>
  <si>
    <t>plasmodial isoform of actin</t>
  </si>
  <si>
    <t>P02576</t>
  </si>
  <si>
    <t>ACTA_PHYPO</t>
  </si>
  <si>
    <t>Phypoly_transcript_19389</t>
  </si>
  <si>
    <t xml:space="preserve">actin-97 </t>
  </si>
  <si>
    <t>P30171</t>
  </si>
  <si>
    <t>ACT11_SOLTU</t>
  </si>
  <si>
    <t>Phypoly_transcript_03439</t>
  </si>
  <si>
    <t xml:space="preserve">hisactophilin-2 </t>
  </si>
  <si>
    <t>P42526</t>
  </si>
  <si>
    <t>HATB_DICDI</t>
  </si>
  <si>
    <t>Phypoly_transcript_27620</t>
  </si>
  <si>
    <t xml:space="preserve">actobindin </t>
  </si>
  <si>
    <t>P18281</t>
  </si>
  <si>
    <t>ACTO_ACACA</t>
  </si>
  <si>
    <t>Phypoly_transcript_23370</t>
  </si>
  <si>
    <t xml:space="preserve">comitin </t>
  </si>
  <si>
    <t>Q03380</t>
  </si>
  <si>
    <t>COMI_DICDI</t>
  </si>
  <si>
    <t>Phypoly_transcript_07232</t>
  </si>
  <si>
    <t xml:space="preserve">coronin-b </t>
  </si>
  <si>
    <t>Q55E54</t>
  </si>
  <si>
    <t>COROB_DICDI</t>
  </si>
  <si>
    <t>Phypoly_transcript_02005</t>
  </si>
  <si>
    <t xml:space="preserve">cortexillin-1 </t>
  </si>
  <si>
    <t>Q9Y0T4</t>
  </si>
  <si>
    <t>CTXA_POLPA</t>
  </si>
  <si>
    <t>Phypoly_transcript_17738</t>
  </si>
  <si>
    <t>Phypoly_transcript_18211</t>
  </si>
  <si>
    <t>Phypoly_transcript_09050</t>
  </si>
  <si>
    <t xml:space="preserve">alpha-actinin-3 </t>
  </si>
  <si>
    <t>O88990</t>
  </si>
  <si>
    <t>ACTN3_MOUSE</t>
  </si>
  <si>
    <t>Phypoly_transcript_02172</t>
  </si>
  <si>
    <t>Phypoly_transcript_09488</t>
  </si>
  <si>
    <t>Phypoly_transcript_25286</t>
  </si>
  <si>
    <t xml:space="preserve">paxillin-b </t>
  </si>
  <si>
    <t>Q8MML5</t>
  </si>
  <si>
    <t>PAXB_DICDI</t>
  </si>
  <si>
    <t>Phypoly_transcript_13134</t>
  </si>
  <si>
    <t xml:space="preserve">alpha-actinin-like protein 1 </t>
  </si>
  <si>
    <t>O13728</t>
  </si>
  <si>
    <t>AIN1_SCHPO</t>
  </si>
  <si>
    <t>Phypoly_transcript_09786</t>
  </si>
  <si>
    <t xml:space="preserve">fascin </t>
  </si>
  <si>
    <t>Q16658</t>
  </si>
  <si>
    <t>FSCN1_HUMAN</t>
  </si>
  <si>
    <t>Phypoly_transcript_08290</t>
  </si>
  <si>
    <t xml:space="preserve">actin-binding protein f </t>
  </si>
  <si>
    <t>Q54ET6</t>
  </si>
  <si>
    <t>ABPF_DICDI</t>
  </si>
  <si>
    <t>Phypoly_transcript_00173</t>
  </si>
  <si>
    <t xml:space="preserve">formin-b </t>
  </si>
  <si>
    <t>Q54SP2</t>
  </si>
  <si>
    <t>FORB_DICDI</t>
  </si>
  <si>
    <t>Phypoly_transcript_07165</t>
  </si>
  <si>
    <t>Phypoly_transcript_07878</t>
  </si>
  <si>
    <t xml:space="preserve">actobindin-b c </t>
  </si>
  <si>
    <t>Q55DU1</t>
  </si>
  <si>
    <t>ACTOB_DICDI</t>
  </si>
  <si>
    <t>Phypoly_transcript_24718</t>
  </si>
  <si>
    <t xml:space="preserve">formin-like protein 8 </t>
  </si>
  <si>
    <t>O04532</t>
  </si>
  <si>
    <t>FH8_ARATH</t>
  </si>
  <si>
    <t>Phypoly_transcript_01973</t>
  </si>
  <si>
    <t xml:space="preserve">protein carmil </t>
  </si>
  <si>
    <t>Q95VZ3</t>
  </si>
  <si>
    <t>CARML_DICDI</t>
  </si>
  <si>
    <t>Phypoly_transcript_01797</t>
  </si>
  <si>
    <t xml:space="preserve">src substrate cortactin </t>
  </si>
  <si>
    <t>Q14247</t>
  </si>
  <si>
    <t>SRC8_HUMAN</t>
  </si>
  <si>
    <t>Phypoly_transcript_31572</t>
  </si>
  <si>
    <t xml:space="preserve">formin-f </t>
  </si>
  <si>
    <t>Q5TJ56</t>
  </si>
  <si>
    <t>FORF_DICDI</t>
  </si>
  <si>
    <t>Phypoly_transcript_03629</t>
  </si>
  <si>
    <t>Phypoly_transcript_03947</t>
  </si>
  <si>
    <t>Phypoly_transcript_00217</t>
  </si>
  <si>
    <t xml:space="preserve">actin-fragmin kinase </t>
  </si>
  <si>
    <t>P80197</t>
  </si>
  <si>
    <t>AFK_PHYPO</t>
  </si>
  <si>
    <t>Phypoly_transcript_08003</t>
  </si>
  <si>
    <t>Phypoly_transcript_11764</t>
  </si>
  <si>
    <t xml:space="preserve">formin-a </t>
  </si>
  <si>
    <t>Q54WH2</t>
  </si>
  <si>
    <t>FORA_DICDI</t>
  </si>
  <si>
    <t>Phypoly_transcript_07915</t>
  </si>
  <si>
    <t xml:space="preserve">actin-related protein 6 </t>
  </si>
  <si>
    <t>Q54KZ7</t>
  </si>
  <si>
    <t>ARP6_DICDI</t>
  </si>
  <si>
    <t>Phypoly_transcript_09980</t>
  </si>
  <si>
    <t xml:space="preserve">actin-related protein 3 </t>
  </si>
  <si>
    <t>P42528</t>
  </si>
  <si>
    <t>ARP3_DICDI</t>
  </si>
  <si>
    <t>Phypoly_transcript_07990</t>
  </si>
  <si>
    <t xml:space="preserve">fimbrin-like protein 3 </t>
  </si>
  <si>
    <t>Q9FJ70</t>
  </si>
  <si>
    <t>FIMB3_ARATH</t>
  </si>
  <si>
    <t>Phypoly_transcript_03839</t>
  </si>
  <si>
    <t xml:space="preserve">actin-related protein 2 3 complex subunit 4 </t>
  </si>
  <si>
    <t>O96625</t>
  </si>
  <si>
    <t>ARPC4_DICDI</t>
  </si>
  <si>
    <t>Phypoly_transcript_18138</t>
  </si>
  <si>
    <t xml:space="preserve">alpha-actinin-4 </t>
  </si>
  <si>
    <t>Q90734</t>
  </si>
  <si>
    <t>ACTN4_CHICK</t>
  </si>
  <si>
    <t>Phypoly_transcript_04140</t>
  </si>
  <si>
    <t>Phypoly_transcript_04173</t>
  </si>
  <si>
    <t xml:space="preserve">formin-h </t>
  </si>
  <si>
    <t>Q54N00</t>
  </si>
  <si>
    <t>FORH_DICDI</t>
  </si>
  <si>
    <t>Phypoly_transcript_08474</t>
  </si>
  <si>
    <t>Phypoly_transcript_05791</t>
  </si>
  <si>
    <t xml:space="preserve">formin-d </t>
  </si>
  <si>
    <t>Q5TJ55</t>
  </si>
  <si>
    <t>FORD_DICDI</t>
  </si>
  <si>
    <t>Phypoly_transcript_07469</t>
  </si>
  <si>
    <t>Phypoly_transcript_02929</t>
  </si>
  <si>
    <t>Phypoly_transcript_07938</t>
  </si>
  <si>
    <t xml:space="preserve">actin-related protein 2 </t>
  </si>
  <si>
    <t>P32381</t>
  </si>
  <si>
    <t>ARP2_YEAST</t>
  </si>
  <si>
    <t>Phypoly_transcript_09163</t>
  </si>
  <si>
    <t>Phypoly_transcript_03177</t>
  </si>
  <si>
    <t xml:space="preserve">gelation factor </t>
  </si>
  <si>
    <t>P13466</t>
  </si>
  <si>
    <t>GELA_DICDI</t>
  </si>
  <si>
    <t>Phypoly_transcript_06598</t>
  </si>
  <si>
    <t>Phypoly_transcript_00686</t>
  </si>
  <si>
    <t>Phypoly_transcript_19683</t>
  </si>
  <si>
    <t>Phypoly_transcript_03167</t>
  </si>
  <si>
    <t>Phypoly_transcript_12213</t>
  </si>
  <si>
    <t>Phypoly_transcript_01279</t>
  </si>
  <si>
    <t xml:space="preserve">ankyrin-1 </t>
  </si>
  <si>
    <t>Q02357</t>
  </si>
  <si>
    <t>ANK1_MOUSE</t>
  </si>
  <si>
    <t>Phypoly_transcript_22040</t>
  </si>
  <si>
    <t xml:space="preserve">ankyrin-2 </t>
  </si>
  <si>
    <t>Q01484</t>
  </si>
  <si>
    <t>ANK2_HUMAN</t>
  </si>
  <si>
    <t>Phypoly_transcript_08802</t>
  </si>
  <si>
    <t>Phypoly_transcript_03915</t>
  </si>
  <si>
    <t>P16157</t>
  </si>
  <si>
    <t>ANK1_HUMAN</t>
  </si>
  <si>
    <t>Phypoly_transcript_08416</t>
  </si>
  <si>
    <t>Phypoly_transcript_05204</t>
  </si>
  <si>
    <t xml:space="preserve">ankyrin-3 </t>
  </si>
  <si>
    <t>G5E8K5</t>
  </si>
  <si>
    <t>ANK3_MOUSE</t>
  </si>
  <si>
    <t>Phypoly_transcript_09620</t>
  </si>
  <si>
    <t>Phypoly_transcript_16486</t>
  </si>
  <si>
    <t>Q8C8R3</t>
  </si>
  <si>
    <t>ANK2_MOUSE</t>
  </si>
  <si>
    <t>Phypoly_transcript_07174</t>
  </si>
  <si>
    <t>Phypoly_transcript_21585</t>
  </si>
  <si>
    <t>Phypoly_transcript_03355</t>
  </si>
  <si>
    <t>Phypoly_transcript_08503</t>
  </si>
  <si>
    <t>Q12955</t>
  </si>
  <si>
    <t>ANK3_HUMAN</t>
  </si>
  <si>
    <t>Phypoly_transcript_09916</t>
  </si>
  <si>
    <t>Phypoly_transcript_03295</t>
  </si>
  <si>
    <t xml:space="preserve">tubulin polymerization-promoting protein family member 3 </t>
  </si>
  <si>
    <t>Q2VPM9</t>
  </si>
  <si>
    <t>TPPP3_XENLA</t>
  </si>
  <si>
    <t>Phypoly_transcript_10251</t>
  </si>
  <si>
    <t xml:space="preserve">tubulin-specific chaperone b </t>
  </si>
  <si>
    <t>Q54Z01</t>
  </si>
  <si>
    <t>TBCB_DICDI</t>
  </si>
  <si>
    <t>Phypoly_transcript_13940</t>
  </si>
  <si>
    <t xml:space="preserve">tubulin-specific chaperone d </t>
  </si>
  <si>
    <t>Q8BYA0</t>
  </si>
  <si>
    <t>TBCD_MOUSE</t>
  </si>
  <si>
    <t>Phypoly_transcript_00047</t>
  </si>
  <si>
    <t xml:space="preserve">tubulin epsilon chain </t>
  </si>
  <si>
    <t>Q9D6T1</t>
  </si>
  <si>
    <t>TBE_MOUSE</t>
  </si>
  <si>
    <t>Phypoly_transcript_07705</t>
  </si>
  <si>
    <t xml:space="preserve">tubulin beta-4 chain </t>
  </si>
  <si>
    <t>P41937</t>
  </si>
  <si>
    <t>TBB4_CAEEL</t>
  </si>
  <si>
    <t>Phypoly_transcript_05022</t>
  </si>
  <si>
    <t xml:space="preserve">tip elongation aberrant protein 3 </t>
  </si>
  <si>
    <t>O14248</t>
  </si>
  <si>
    <t>TEA3_SCHPO</t>
  </si>
  <si>
    <t>Phypoly_transcript_02557</t>
  </si>
  <si>
    <t xml:space="preserve">tip elongation aberrant protein 1 </t>
  </si>
  <si>
    <t>P87061</t>
  </si>
  <si>
    <t>TEA1_SCHPO</t>
  </si>
  <si>
    <t>Phypoly_transcript_15884</t>
  </si>
  <si>
    <t>Phypoly_transcript_04364</t>
  </si>
  <si>
    <t>Phypoly_transcript_00353</t>
  </si>
  <si>
    <t xml:space="preserve">kif1-binding protein homolog </t>
  </si>
  <si>
    <t>Q5ZIL9</t>
  </si>
  <si>
    <t>KBP_CHICK</t>
  </si>
  <si>
    <t>Phypoly_transcript_01146</t>
  </si>
  <si>
    <t xml:space="preserve">kinesin light chain </t>
  </si>
  <si>
    <t>P46822</t>
  </si>
  <si>
    <t>KLC_CAEEL</t>
  </si>
  <si>
    <t>Phypoly_transcript_14090</t>
  </si>
  <si>
    <t xml:space="preserve">kinesin-associated protein 3 </t>
  </si>
  <si>
    <t>P70188</t>
  </si>
  <si>
    <t>KIFA3_MOUSE</t>
  </si>
  <si>
    <t>Phypoly_transcript_16018</t>
  </si>
  <si>
    <t>Q26626</t>
  </si>
  <si>
    <t>KIFA3_STRPU</t>
  </si>
  <si>
    <t>Phypoly_transcript_02714</t>
  </si>
  <si>
    <t xml:space="preserve">kinesin-like protein kif13a </t>
  </si>
  <si>
    <t>Q9H1H9</t>
  </si>
  <si>
    <t>KI13A_HUMAN</t>
  </si>
  <si>
    <t>Phypoly_transcript_23740</t>
  </si>
  <si>
    <t xml:space="preserve">kinesin-like protein kif6 </t>
  </si>
  <si>
    <t>Q6ZMV9</t>
  </si>
  <si>
    <t>KIF6_HUMAN</t>
  </si>
  <si>
    <t>Phypoly_transcript_05013</t>
  </si>
  <si>
    <t>Phypoly_transcript_13832</t>
  </si>
  <si>
    <t xml:space="preserve">kinesin-ii 85 kda subunit </t>
  </si>
  <si>
    <t>P46872</t>
  </si>
  <si>
    <t>KRP85_STRPU</t>
  </si>
  <si>
    <t>Phypoly_transcript_04386</t>
  </si>
  <si>
    <t xml:space="preserve">kinesin-related protein 5 </t>
  </si>
  <si>
    <t>Q8T135</t>
  </si>
  <si>
    <t>KIF5_DICDI</t>
  </si>
  <si>
    <t>Phypoly_transcript_01528</t>
  </si>
  <si>
    <t>Phypoly_transcript_19346</t>
  </si>
  <si>
    <t>Phypoly_transcript_01893</t>
  </si>
  <si>
    <t xml:space="preserve">kinesin-related protein 3 </t>
  </si>
  <si>
    <t>Q54UC9</t>
  </si>
  <si>
    <t>KIF3_DICDI</t>
  </si>
  <si>
    <t>Phypoly_transcript_01556</t>
  </si>
  <si>
    <t xml:space="preserve">kinesin-related protein 1 </t>
  </si>
  <si>
    <t>Q9NGQ2</t>
  </si>
  <si>
    <t>KIF1_DICDI</t>
  </si>
  <si>
    <t>Phypoly_transcript_00221</t>
  </si>
  <si>
    <t xml:space="preserve">kinesin-related protein 11 </t>
  </si>
  <si>
    <t>Q6S001</t>
  </si>
  <si>
    <t>KIF11_DICDI</t>
  </si>
  <si>
    <t>Phypoly_transcript_03460</t>
  </si>
  <si>
    <t xml:space="preserve">myosin-m heavy chain </t>
  </si>
  <si>
    <t>Q9TW28</t>
  </si>
  <si>
    <t>MYOM_DICDI</t>
  </si>
  <si>
    <t>Phypoly_transcript_19394</t>
  </si>
  <si>
    <t xml:space="preserve">myosin-2 heavy chain </t>
  </si>
  <si>
    <t>P08799</t>
  </si>
  <si>
    <t>MYS2_DICDI</t>
  </si>
  <si>
    <t>Phypoly_transcript_23102</t>
  </si>
  <si>
    <t>Phypoly_transcript_00841</t>
  </si>
  <si>
    <t>Phypoly_transcript_01397</t>
  </si>
  <si>
    <t>Phypoly_transcript_10965</t>
  </si>
  <si>
    <t xml:space="preserve">myosin heavy chain kinase c </t>
  </si>
  <si>
    <t>Q8MY12</t>
  </si>
  <si>
    <t>MHCKC_DICDI</t>
  </si>
  <si>
    <t>Phypoly_transcript_01322</t>
  </si>
  <si>
    <t xml:space="preserve">myosin heavy chain kinase a </t>
  </si>
  <si>
    <t>P42527</t>
  </si>
  <si>
    <t>MHCKA_DICDI</t>
  </si>
  <si>
    <t>Phypoly_transcript_09752</t>
  </si>
  <si>
    <t xml:space="preserve">myosin light chain kinase a </t>
  </si>
  <si>
    <t>P25323</t>
  </si>
  <si>
    <t>MYLKA_DICDI</t>
  </si>
  <si>
    <t>Phypoly_transcript_11013</t>
  </si>
  <si>
    <t xml:space="preserve">myosin heavy chain kinase b </t>
  </si>
  <si>
    <t>P90648</t>
  </si>
  <si>
    <t>MHCKB_DICDI</t>
  </si>
  <si>
    <t>Phypoly_transcript_19437</t>
  </si>
  <si>
    <t>Phypoly_transcript_02365</t>
  </si>
  <si>
    <t xml:space="preserve">myosin heavy chain kinase d </t>
  </si>
  <si>
    <t>Q54SF9</t>
  </si>
  <si>
    <t>MHCKD_DICDI</t>
  </si>
  <si>
    <t>Phypoly_transcript_01559</t>
  </si>
  <si>
    <t>Phypoly_transcript_01214</t>
  </si>
  <si>
    <t>Phypoly_transcript_08770</t>
  </si>
  <si>
    <t>Phypoly_transcript_00681</t>
  </si>
  <si>
    <t>Phypoly_transcript_24803</t>
  </si>
  <si>
    <t xml:space="preserve">filamin-c </t>
  </si>
  <si>
    <t>Q14315</t>
  </si>
  <si>
    <t>FLNC_HUMAN</t>
  </si>
  <si>
    <t>Phypoly_transcript_30783</t>
  </si>
  <si>
    <t xml:space="preserve">troponin c </t>
  </si>
  <si>
    <t>P15159</t>
  </si>
  <si>
    <t>TNNC_TACTR</t>
  </si>
  <si>
    <t>Phypoly_transcript_04937</t>
  </si>
  <si>
    <t xml:space="preserve">titin </t>
  </si>
  <si>
    <t>A2ASS6</t>
  </si>
  <si>
    <t>TITIN_MOUSE</t>
  </si>
  <si>
    <t>Phypoly_transcript_10496</t>
  </si>
  <si>
    <t xml:space="preserve">twitchin </t>
  </si>
  <si>
    <t>Q23551</t>
  </si>
  <si>
    <t>UNC22_CAEEL</t>
  </si>
  <si>
    <t>Phypoly_transcript_00428</t>
  </si>
  <si>
    <t>Phypoly_transcript_00587</t>
  </si>
  <si>
    <t xml:space="preserve">serum response factor homolog a </t>
  </si>
  <si>
    <t>Q54TY7</t>
  </si>
  <si>
    <t>SRFA_DICDI</t>
  </si>
  <si>
    <t>Phypoly_transcript_10715</t>
  </si>
  <si>
    <t xml:space="preserve">tiny macrocysts protein c </t>
  </si>
  <si>
    <t>Q5FBC4</t>
  </si>
  <si>
    <t>TMCC_DICDI</t>
  </si>
  <si>
    <t>Phypoly_transcript_09132</t>
  </si>
  <si>
    <t xml:space="preserve">ras-interacting protein rip3 </t>
  </si>
  <si>
    <t>Q9Y0C9</t>
  </si>
  <si>
    <t>RIP3_DICDI</t>
  </si>
  <si>
    <t>Phypoly_transcript_21621</t>
  </si>
  <si>
    <t>Phypoly_transcript_08803</t>
  </si>
  <si>
    <t xml:space="preserve">transcriptional regulator cuda </t>
  </si>
  <si>
    <t>O00841</t>
  </si>
  <si>
    <t>CUDA_DICDI</t>
  </si>
  <si>
    <t>Phypoly_transcript_07991</t>
  </si>
  <si>
    <t>Phypoly_transcript_19658</t>
  </si>
  <si>
    <t xml:space="preserve">counting factor 50 </t>
  </si>
  <si>
    <t>Q556R7</t>
  </si>
  <si>
    <t>CF50_DICDI</t>
  </si>
  <si>
    <t>Phypoly_transcript_24479</t>
  </si>
  <si>
    <t xml:space="preserve">prestalk protein </t>
  </si>
  <si>
    <t>P11976</t>
  </si>
  <si>
    <t>PSTA_DICDI</t>
  </si>
  <si>
    <t>Phypoly_transcript_10767</t>
  </si>
  <si>
    <t>Phypoly_transcript_05385</t>
  </si>
  <si>
    <t xml:space="preserve">discoidin-1 subunit b c </t>
  </si>
  <si>
    <t>P02887</t>
  </si>
  <si>
    <t>DIS1B_DICDI</t>
  </si>
  <si>
    <t>Phypoly_transcript_20589</t>
  </si>
  <si>
    <t xml:space="preserve">discoidin-1 subunit a </t>
  </si>
  <si>
    <t>P02886</t>
  </si>
  <si>
    <t>DIS1A_DICDI</t>
  </si>
  <si>
    <t>Phypoly_transcript_13211</t>
  </si>
  <si>
    <t xml:space="preserve">countin-like protein </t>
  </si>
  <si>
    <t>Q554K2</t>
  </si>
  <si>
    <t>CTNL_DICDI</t>
  </si>
  <si>
    <t>Phypoly_transcript_08973</t>
  </si>
  <si>
    <t xml:space="preserve">countin-1 </t>
  </si>
  <si>
    <t>Q86IV5</t>
  </si>
  <si>
    <t>CTNA_DICDI</t>
  </si>
  <si>
    <t>Phypoly_transcript_20925</t>
  </si>
  <si>
    <t>Phypoly_transcript_21113</t>
  </si>
  <si>
    <t xml:space="preserve">random slug protein 5 </t>
  </si>
  <si>
    <t>Q55CU8</t>
  </si>
  <si>
    <t>RSC5_DICDI</t>
  </si>
  <si>
    <t>Phypoly_transcript_08809</t>
  </si>
  <si>
    <t>Phypoly_transcript_08762</t>
  </si>
  <si>
    <t>Phypoly_transcript_16053</t>
  </si>
  <si>
    <t xml:space="preserve">disheveled-associated activator of morphogenesis 2 </t>
  </si>
  <si>
    <t>Q86T65</t>
  </si>
  <si>
    <t>DAAM2_HUMAN</t>
  </si>
  <si>
    <t>Phypoly_transcript_03213</t>
  </si>
  <si>
    <t xml:space="preserve">histone h2b </t>
  </si>
  <si>
    <t>Q4PEF8</t>
  </si>
  <si>
    <t>H2B_USTMA</t>
  </si>
  <si>
    <t>Phypoly_transcript_18867</t>
  </si>
  <si>
    <t xml:space="preserve">histone deacetylase 11 </t>
  </si>
  <si>
    <t>Q9GKU5</t>
  </si>
  <si>
    <t>HDA11_MACFA</t>
  </si>
  <si>
    <t>Phypoly_transcript_10027</t>
  </si>
  <si>
    <t xml:space="preserve">histone deacetylase 8 </t>
  </si>
  <si>
    <t>Q9BY41</t>
  </si>
  <si>
    <t>HDAC8_HUMAN</t>
  </si>
  <si>
    <t>Phypoly_transcript_06426</t>
  </si>
  <si>
    <t xml:space="preserve">histone-lysine n-methyltransferase smyd1 </t>
  </si>
  <si>
    <t>P97443</t>
  </si>
  <si>
    <t>SMYD1_MOUSE</t>
  </si>
  <si>
    <t>Phypoly_transcript_16907</t>
  </si>
  <si>
    <t xml:space="preserve">histone-lysine n-methyltransferase ashr1 </t>
  </si>
  <si>
    <t>Q54ZX8</t>
  </si>
  <si>
    <t>Y7331_DICDI</t>
  </si>
  <si>
    <t>Phypoly_transcript_11232</t>
  </si>
  <si>
    <t xml:space="preserve">histone-lysine n-methyltransferase setd2 </t>
  </si>
  <si>
    <t>E9Q5F9</t>
  </si>
  <si>
    <t>SETD2_MOUSE</t>
  </si>
  <si>
    <t>Phypoly_transcript_03533</t>
  </si>
  <si>
    <t xml:space="preserve">histone-lysine n- h3 lysine-36 and h4 lysine-20 specific </t>
  </si>
  <si>
    <t>Q96L73</t>
  </si>
  <si>
    <t>NSD1_HUMAN</t>
  </si>
  <si>
    <t>Phypoly_transcript_00770</t>
  </si>
  <si>
    <t xml:space="preserve">histone-lysine n-methyltransferase 1 </t>
  </si>
  <si>
    <t>C6KTD2</t>
  </si>
  <si>
    <t>SET1_PLAF7</t>
  </si>
  <si>
    <t>Phypoly_transcript_02041</t>
  </si>
  <si>
    <t xml:space="preserve">histone-lysine n-methyltransferase 2d </t>
  </si>
  <si>
    <t>O14686</t>
  </si>
  <si>
    <t>KMT2D_HUMAN</t>
  </si>
  <si>
    <t>Phypoly_transcript_12167</t>
  </si>
  <si>
    <t xml:space="preserve">histone-lysine n-methyltransferase ehmt2 </t>
  </si>
  <si>
    <t>Q9Z148</t>
  </si>
  <si>
    <t>EHMT2_MOUSE</t>
  </si>
  <si>
    <t>Phypoly_transcript_10283</t>
  </si>
  <si>
    <t xml:space="preserve">histone-lysine n-methyltransferase atxr2 </t>
  </si>
  <si>
    <t>Q5PP37</t>
  </si>
  <si>
    <t>ATXR2_ARATH</t>
  </si>
  <si>
    <t>Phypoly_transcript_08996</t>
  </si>
  <si>
    <t xml:space="preserve">histone-lysine n- h3 lysine-9 specific suvh5 </t>
  </si>
  <si>
    <t>O82175</t>
  </si>
  <si>
    <t>SUVH5_ARATH</t>
  </si>
  <si>
    <t>Phypoly_transcript_23737</t>
  </si>
  <si>
    <t xml:space="preserve">histone-lysine n-methyltransferase smyd3 </t>
  </si>
  <si>
    <t>Q9H7B4</t>
  </si>
  <si>
    <t>SMYD3_HUMAN</t>
  </si>
  <si>
    <t>Phypoly_transcript_04166</t>
  </si>
  <si>
    <t xml:space="preserve">swi snf-related matrix-associated actin-dependent regulator of chromatin subfamily a member 3-like 2 </t>
  </si>
  <si>
    <t>Q9FNI6</t>
  </si>
  <si>
    <t>SM3L2_ARATH</t>
  </si>
  <si>
    <t>Phypoly_transcript_00722</t>
  </si>
  <si>
    <t>Phypoly_transcript_01414</t>
  </si>
  <si>
    <t>Phypoly_transcript_07713</t>
  </si>
  <si>
    <t xml:space="preserve">probable g-protein coupled receptor 157 </t>
  </si>
  <si>
    <t>Q8C206</t>
  </si>
  <si>
    <t>GP157_MOUSE</t>
  </si>
  <si>
    <t>Phypoly_transcript_07970</t>
  </si>
  <si>
    <t xml:space="preserve">guanine nucleotide-binding protein alpha-2 subunit </t>
  </si>
  <si>
    <t>P16051</t>
  </si>
  <si>
    <t>GPA2_DICDI</t>
  </si>
  <si>
    <t>Phypoly_transcript_11493</t>
  </si>
  <si>
    <t xml:space="preserve">guanine nucleotide-binding protein alpha-9 subunit </t>
  </si>
  <si>
    <t>Q54R41</t>
  </si>
  <si>
    <t>GPA9_DICDI</t>
  </si>
  <si>
    <t>Phypoly_transcript_28062</t>
  </si>
  <si>
    <t xml:space="preserve">guanine nucleotide-binding protein alpha-1 subunit </t>
  </si>
  <si>
    <t>P16894</t>
  </si>
  <si>
    <t>GPA1_DICDI</t>
  </si>
  <si>
    <t>Phypoly_transcript_09756</t>
  </si>
  <si>
    <t xml:space="preserve">guanine nucleotide-binding protein subunit alpha-11 </t>
  </si>
  <si>
    <t>P43444</t>
  </si>
  <si>
    <t>GNA11_XENLA</t>
  </si>
  <si>
    <t>Phypoly_transcript_22721</t>
  </si>
  <si>
    <t xml:space="preserve">guanine nucleotide-binding protein g subunit alpha-3 </t>
  </si>
  <si>
    <t>P29348</t>
  </si>
  <si>
    <t>GNAT3_RAT</t>
  </si>
  <si>
    <t>Phypoly_transcript_09858</t>
  </si>
  <si>
    <t xml:space="preserve">guanine nucleotide-binding protein subunit gamma </t>
  </si>
  <si>
    <t>Q95ZG8</t>
  </si>
  <si>
    <t>GBG_DICDI</t>
  </si>
  <si>
    <t>Phypoly_transcript_31151</t>
  </si>
  <si>
    <t xml:space="preserve">metabotropic glutamate receptor-like protein e </t>
  </si>
  <si>
    <t>Q54ET0</t>
  </si>
  <si>
    <t>GRLE_DICDI</t>
  </si>
  <si>
    <t>Phypoly_transcript_17593</t>
  </si>
  <si>
    <t>Phypoly_transcript_14303</t>
  </si>
  <si>
    <t>Phypoly_transcript_25845</t>
  </si>
  <si>
    <t>Phypoly_transcript_07247</t>
  </si>
  <si>
    <t>Phypoly_transcript_01226</t>
  </si>
  <si>
    <t>Phypoly_transcript_21495</t>
  </si>
  <si>
    <t>Phypoly_transcript_01317</t>
  </si>
  <si>
    <t>Phypoly_transcript_10347</t>
  </si>
  <si>
    <t xml:space="preserve">metabotropic glutamate receptor-like protein r </t>
  </si>
  <si>
    <t>Q54K11</t>
  </si>
  <si>
    <t>GRLR_DICDI</t>
  </si>
  <si>
    <t>Phypoly_transcript_13363</t>
  </si>
  <si>
    <t>Phypoly_transcript_03126</t>
  </si>
  <si>
    <t>Phypoly_transcript_02174</t>
  </si>
  <si>
    <t>Phypoly_transcript_01642</t>
  </si>
  <si>
    <t xml:space="preserve">arrestin domain-containing protein a </t>
  </si>
  <si>
    <t>Q54CH1</t>
  </si>
  <si>
    <t>ADCA_DICDI</t>
  </si>
  <si>
    <t>Phypoly_transcript_06475</t>
  </si>
  <si>
    <t>Phypoly_transcript_05543</t>
  </si>
  <si>
    <t>Phypoly_transcript_17444</t>
  </si>
  <si>
    <t>Phypoly_transcript_05698</t>
  </si>
  <si>
    <t>Phypoly_transcript_08493</t>
  </si>
  <si>
    <t xml:space="preserve">arrestin domain-containing protein d </t>
  </si>
  <si>
    <t>Q54LD5</t>
  </si>
  <si>
    <t>ADCD_DICDI</t>
  </si>
  <si>
    <t>Phypoly_transcript_07462</t>
  </si>
  <si>
    <r>
      <rPr>
        <sz val="10"/>
        <color rgb="FF38D57B"/>
        <rFont val="Calibri"/>
        <scheme val="minor"/>
      </rPr>
      <t>phosducin</t>
    </r>
    <r>
      <rPr>
        <sz val="10"/>
        <color theme="0"/>
        <rFont val="Calibri"/>
        <scheme val="minor"/>
      </rPr>
      <t xml:space="preserve">-like protein 2 </t>
    </r>
  </si>
  <si>
    <t>Q71A38</t>
  </si>
  <si>
    <t>PHLP2_DICDI</t>
  </si>
  <si>
    <t>Phypoly_transcript_12053</t>
  </si>
  <si>
    <t xml:space="preserve">arrestin domain-containing protein c </t>
  </si>
  <si>
    <t>Q55CH0</t>
  </si>
  <si>
    <t>ADCC_DICDI</t>
  </si>
  <si>
    <t>Phypoly_transcript_09269</t>
  </si>
  <si>
    <t>Phypoly_transcript_10664</t>
  </si>
  <si>
    <t>Phypoly_transcript_08178</t>
  </si>
  <si>
    <t xml:space="preserve">regulator of g-protein signaling 17 </t>
  </si>
  <si>
    <t>Q9UGC6</t>
  </si>
  <si>
    <t>RGS17_HUMAN</t>
  </si>
  <si>
    <t>Phypoly_transcript_13893</t>
  </si>
  <si>
    <t xml:space="preserve">regulator of g-protein signaling 1 </t>
  </si>
  <si>
    <t>Q08116</t>
  </si>
  <si>
    <t>RGS1_HUMAN</t>
  </si>
  <si>
    <t>Phypoly_transcript_16685</t>
  </si>
  <si>
    <t>Q6RG78</t>
  </si>
  <si>
    <t>RGS1_HORSE</t>
  </si>
  <si>
    <t>Phypoly_transcript_18172</t>
  </si>
  <si>
    <t xml:space="preserve">regulator of g-protein signaling 16 </t>
  </si>
  <si>
    <t>P97428</t>
  </si>
  <si>
    <t>RGS16_MOUSE</t>
  </si>
  <si>
    <t>Phypoly_transcript_10677</t>
  </si>
  <si>
    <t xml:space="preserve">regulator of g-protein signaling rgs-6 </t>
  </si>
  <si>
    <t>Q18563</t>
  </si>
  <si>
    <t>RGS6_CAEEL</t>
  </si>
  <si>
    <t>Phypoly_transcript_07664</t>
  </si>
  <si>
    <t xml:space="preserve">regulator of g-protein signaling 10 </t>
  </si>
  <si>
    <t>Q9CQE5</t>
  </si>
  <si>
    <t>RGS10_MOUSE</t>
  </si>
  <si>
    <t>Phypoly_transcript_09717</t>
  </si>
  <si>
    <t xml:space="preserve">gtpase-activating rap ran-gap domain-like protein 3 </t>
  </si>
  <si>
    <t>A5PF44</t>
  </si>
  <si>
    <t>GARL3_DANRE</t>
  </si>
  <si>
    <t>Phypoly_transcript_09208</t>
  </si>
  <si>
    <t xml:space="preserve">guanine exchange factor for rac 30 </t>
  </si>
  <si>
    <t>Q1ZXH8</t>
  </si>
  <si>
    <t>GXCDD_DICDI</t>
  </si>
  <si>
    <t>Phypoly_transcript_01535</t>
  </si>
  <si>
    <t>Q3V0G7</t>
  </si>
  <si>
    <t>GARL3_MOUSE</t>
  </si>
  <si>
    <t>Phypoly_transcript_09950</t>
  </si>
  <si>
    <t>Phypoly_transcript_03347</t>
  </si>
  <si>
    <t>Phypoly_transcript_01607</t>
  </si>
  <si>
    <r>
      <rPr>
        <sz val="10"/>
        <color rgb="FFFF0000"/>
        <rFont val="Calibri"/>
        <scheme val="minor"/>
      </rPr>
      <t>guanine exchange factor</t>
    </r>
    <r>
      <rPr>
        <sz val="10"/>
        <color theme="0"/>
        <rFont val="Calibri"/>
        <scheme val="minor"/>
      </rPr>
      <t xml:space="preserve"> for rac 30 </t>
    </r>
  </si>
  <si>
    <t>Phypoly_transcript_05358</t>
  </si>
  <si>
    <t xml:space="preserve">guanine nucleotide exchange factor for rab-3a </t>
  </si>
  <si>
    <t>Q8TBN0</t>
  </si>
  <si>
    <t>R3GEF_HUMAN</t>
  </si>
  <si>
    <t>Phypoly_transcript_05180</t>
  </si>
  <si>
    <t>Phypoly_transcript_26264</t>
  </si>
  <si>
    <t xml:space="preserve">rap-gap domain-containing protein ddb_g0281809 </t>
  </si>
  <si>
    <t>Q54TK4</t>
  </si>
  <si>
    <t>Y1809_DICDI</t>
  </si>
  <si>
    <t>Phypoly_transcript_00484</t>
  </si>
  <si>
    <t>Q5ZJY3</t>
  </si>
  <si>
    <t>GARL3_CHICK</t>
  </si>
  <si>
    <t>Phypoly_transcript_06665</t>
  </si>
  <si>
    <t>Phypoly_transcript_03193</t>
  </si>
  <si>
    <t>Phypoly_transcript_02200</t>
  </si>
  <si>
    <t xml:space="preserve">growth hormone-regulated tbc protein 1 </t>
  </si>
  <si>
    <t>Q5TC63</t>
  </si>
  <si>
    <t>GRTP1_HUMAN</t>
  </si>
  <si>
    <t>Phypoly_transcript_06821</t>
  </si>
  <si>
    <t>Phypoly_transcript_01096</t>
  </si>
  <si>
    <t xml:space="preserve">gtpase-activating protein gyp2 </t>
  </si>
  <si>
    <t>P53258</t>
  </si>
  <si>
    <t>GYP2_YEAST</t>
  </si>
  <si>
    <t>Phypoly_transcript_08217</t>
  </si>
  <si>
    <t>Q6GL87</t>
  </si>
  <si>
    <t>GRTP1_XENTR</t>
  </si>
  <si>
    <t>Phypoly_transcript_16923</t>
  </si>
  <si>
    <t>Phypoly_transcript_00317</t>
  </si>
  <si>
    <t xml:space="preserve">gtpase-activating protein gyp1 </t>
  </si>
  <si>
    <t>O59737</t>
  </si>
  <si>
    <t>GYP1_SCHPO</t>
  </si>
  <si>
    <t>Phypoly_transcript_04612</t>
  </si>
  <si>
    <t>Phypoly_transcript_00626</t>
  </si>
  <si>
    <t>Phypoly_transcript_01288</t>
  </si>
  <si>
    <t>Phypoly_transcript_00729</t>
  </si>
  <si>
    <t>Phypoly_transcript_05388</t>
  </si>
  <si>
    <t>Q6GLZ0</t>
  </si>
  <si>
    <t>GRTP1_XENLA</t>
  </si>
  <si>
    <t>Phypoly_transcript_03523</t>
  </si>
  <si>
    <t xml:space="preserve">dedicator of cytokinesis protein 4 </t>
  </si>
  <si>
    <t>Q8N1I0</t>
  </si>
  <si>
    <t>DOCK4_HUMAN</t>
  </si>
  <si>
    <t>Phypoly_transcript_28780</t>
  </si>
  <si>
    <t xml:space="preserve">ran-binding protein 10 </t>
  </si>
  <si>
    <t>Q6VN20</t>
  </si>
  <si>
    <t>RBP10_HUMAN</t>
  </si>
  <si>
    <t>Phypoly_transcript_03263</t>
  </si>
  <si>
    <t xml:space="preserve">suppression of tumorigenicity 5 protein </t>
  </si>
  <si>
    <t>Q924W7</t>
  </si>
  <si>
    <t>ST5_MOUSE</t>
  </si>
  <si>
    <t>Phypoly_transcript_05142</t>
  </si>
  <si>
    <t xml:space="preserve">ran-binding protein 9 </t>
  </si>
  <si>
    <t>Q28FM1</t>
  </si>
  <si>
    <t>RANB9_XENTR</t>
  </si>
  <si>
    <t>Phypoly_transcript_06882</t>
  </si>
  <si>
    <t xml:space="preserve">ran-binding proteins 9 10 homolog </t>
  </si>
  <si>
    <t>Q4Z8K6</t>
  </si>
  <si>
    <t>RBP9X_DROME</t>
  </si>
  <si>
    <t>Phypoly_transcript_10330</t>
  </si>
  <si>
    <t xml:space="preserve">dedicator of cytokinesis protein 8 </t>
  </si>
  <si>
    <t>Q8C147</t>
  </si>
  <si>
    <t>DOCK8_MOUSE</t>
  </si>
  <si>
    <t>Phypoly_transcript_00113</t>
  </si>
  <si>
    <t xml:space="preserve">ran-binding protein 3-like </t>
  </si>
  <si>
    <t>Q86VV4</t>
  </si>
  <si>
    <t>RNB3L_HUMAN</t>
  </si>
  <si>
    <t>Phypoly_transcript_07497</t>
  </si>
  <si>
    <t xml:space="preserve">rho guanine nucleotide exchange factor 10-like protein </t>
  </si>
  <si>
    <t>Q5R5M3</t>
  </si>
  <si>
    <t>ARGAL_PONAB</t>
  </si>
  <si>
    <t>Phypoly_transcript_20483</t>
  </si>
  <si>
    <t>P78524</t>
  </si>
  <si>
    <t>ST5_HUMAN</t>
  </si>
  <si>
    <t>Phypoly_transcript_01914</t>
  </si>
  <si>
    <t xml:space="preserve">ras-related c3 botulinum toxin substrate 1 </t>
  </si>
  <si>
    <t>Q6RUV5</t>
  </si>
  <si>
    <t>RAC1_RAT</t>
  </si>
  <si>
    <t>Phypoly_transcript_23590</t>
  </si>
  <si>
    <t>Phypoly_transcript_18757</t>
  </si>
  <si>
    <t xml:space="preserve">rac-like gtp-binding protein 1 </t>
  </si>
  <si>
    <t>Q9SSX0</t>
  </si>
  <si>
    <t>RAC1_ORYSJ</t>
  </si>
  <si>
    <t>Phypoly_transcript_11084</t>
  </si>
  <si>
    <t xml:space="preserve">rac guanine nucleotide exchange factor jj </t>
  </si>
  <si>
    <t>Q553D3</t>
  </si>
  <si>
    <t>GXCJJ_DICDI</t>
  </si>
  <si>
    <t>Phypoly_transcript_22018</t>
  </si>
  <si>
    <t>Phypoly_transcript_03427</t>
  </si>
  <si>
    <t xml:space="preserve">ras gtpase-activating protein 4 </t>
  </si>
  <si>
    <t>Q6PFQ7</t>
  </si>
  <si>
    <t>RASL2_MOUSE</t>
  </si>
  <si>
    <t>Phypoly_transcript_13885</t>
  </si>
  <si>
    <t xml:space="preserve">probable ras gtpase-activating-like protein ngap </t>
  </si>
  <si>
    <t>Q54Y08</t>
  </si>
  <si>
    <t>NGAP_DICDI</t>
  </si>
  <si>
    <t>Phypoly_transcript_07526</t>
  </si>
  <si>
    <t>Phypoly_transcript_23243</t>
  </si>
  <si>
    <t>Phypoly_transcript_01754</t>
  </si>
  <si>
    <t>Phypoly_transcript_01185</t>
  </si>
  <si>
    <t xml:space="preserve">ras gtpase-activating-like protein rgaa </t>
  </si>
  <si>
    <t>Q54K32</t>
  </si>
  <si>
    <t>RGAA_DICDI</t>
  </si>
  <si>
    <t>Phypoly_transcript_01610</t>
  </si>
  <si>
    <t>Phypoly_transcript_00529</t>
  </si>
  <si>
    <t>O43374</t>
  </si>
  <si>
    <t>RASL2_HUMAN</t>
  </si>
  <si>
    <t>Phypoly_transcript_00330</t>
  </si>
  <si>
    <t>Phypoly_transcript_08831</t>
  </si>
  <si>
    <t xml:space="preserve">ras gtpase-activating protein 1 </t>
  </si>
  <si>
    <t>P20936</t>
  </si>
  <si>
    <t>RASA1_HUMAN</t>
  </si>
  <si>
    <t>Phypoly_transcript_02598</t>
  </si>
  <si>
    <t xml:space="preserve">ras gtpase-activating protein 2 </t>
  </si>
  <si>
    <t>P58069</t>
  </si>
  <si>
    <t>RASA2_MOUSE</t>
  </si>
  <si>
    <t>Phypoly_transcript_06376</t>
  </si>
  <si>
    <t>Phypoly_transcript_03957</t>
  </si>
  <si>
    <t xml:space="preserve">ras-like protein 2 </t>
  </si>
  <si>
    <t>P34726</t>
  </si>
  <si>
    <t>RAS2_PHYPO</t>
  </si>
  <si>
    <t>Phypoly_transcript_11742</t>
  </si>
  <si>
    <t xml:space="preserve">ras-like protein 1 </t>
  </si>
  <si>
    <t>P34729</t>
  </si>
  <si>
    <t>RAS1_PHYPO</t>
  </si>
  <si>
    <t>Phypoly_transcript_19055</t>
  </si>
  <si>
    <t xml:space="preserve">ras-like protein rasg </t>
  </si>
  <si>
    <t>P15064</t>
  </si>
  <si>
    <t>RASG_DICDI</t>
  </si>
  <si>
    <t>Phypoly_transcript_13052</t>
  </si>
  <si>
    <t>Phypoly_transcript_30487</t>
  </si>
  <si>
    <t>Phypoly_transcript_27082</t>
  </si>
  <si>
    <t>Phypoly_transcript_17669</t>
  </si>
  <si>
    <t>Phypoly_transcript_18000</t>
  </si>
  <si>
    <t>Phypoly_transcript_24858</t>
  </si>
  <si>
    <t xml:space="preserve">ras-related protein rap-1b-like protein </t>
  </si>
  <si>
    <t>A6NIZ1</t>
  </si>
  <si>
    <t>RP1BL_HUMAN</t>
  </si>
  <si>
    <t>Phypoly_transcript_14568</t>
  </si>
  <si>
    <t xml:space="preserve">ras-related protein rab-1a </t>
  </si>
  <si>
    <t>Q05974</t>
  </si>
  <si>
    <t>RAB1A_LYMST</t>
  </si>
  <si>
    <t>Phypoly_transcript_15390</t>
  </si>
  <si>
    <t xml:space="preserve">ras-related protein rab-32b </t>
  </si>
  <si>
    <t>Q55E31</t>
  </si>
  <si>
    <t>RB32B_DICDI</t>
  </si>
  <si>
    <t>Phypoly_transcript_18230</t>
  </si>
  <si>
    <t xml:space="preserve">ras-related protein rab-40c </t>
  </si>
  <si>
    <t>Q8VHQ4</t>
  </si>
  <si>
    <t>RB40C_MOUSE</t>
  </si>
  <si>
    <t>Phypoly_transcript_16209</t>
  </si>
  <si>
    <t xml:space="preserve">ras-related protein rab-35 </t>
  </si>
  <si>
    <t>Q5U316</t>
  </si>
  <si>
    <t>RAB35_RAT</t>
  </si>
  <si>
    <t>Phypoly_transcript_13792</t>
  </si>
  <si>
    <t xml:space="preserve">ras-related protein rap-1b </t>
  </si>
  <si>
    <t>Q640R7</t>
  </si>
  <si>
    <t>RAP1B_XENTR</t>
  </si>
  <si>
    <t>Phypoly_transcript_19832</t>
  </si>
  <si>
    <t xml:space="preserve">ras-related protein rapb </t>
  </si>
  <si>
    <t>Q86L51</t>
  </si>
  <si>
    <t>RAPB_DICDI</t>
  </si>
  <si>
    <t>Phypoly_transcript_20457</t>
  </si>
  <si>
    <t xml:space="preserve">ras-related protein rac1 </t>
  </si>
  <si>
    <t>P40792</t>
  </si>
  <si>
    <t>RAC1_DROME</t>
  </si>
  <si>
    <t>Phypoly_transcript_14047</t>
  </si>
  <si>
    <t xml:space="preserve">ras-related protein yptc6 </t>
  </si>
  <si>
    <t>Q39572</t>
  </si>
  <si>
    <t>YPTC6_CHLRE</t>
  </si>
  <si>
    <t>Phypoly_transcript_16472</t>
  </si>
  <si>
    <t xml:space="preserve">ras-related protein rab-2 </t>
  </si>
  <si>
    <t>Q05975</t>
  </si>
  <si>
    <t>RAB2_LYMST</t>
  </si>
  <si>
    <t>Phypoly_transcript_16799</t>
  </si>
  <si>
    <t xml:space="preserve">ras-related protein rap-1 </t>
  </si>
  <si>
    <t>Q18246</t>
  </si>
  <si>
    <t>RAP1_CAEEL</t>
  </si>
  <si>
    <t>Phypoly_transcript_17364</t>
  </si>
  <si>
    <t xml:space="preserve">ras-related protein rab-3 </t>
  </si>
  <si>
    <t>P25228</t>
  </si>
  <si>
    <t>RAB3_DROME</t>
  </si>
  <si>
    <t>Phypoly_transcript_13998</t>
  </si>
  <si>
    <t xml:space="preserve">ras-related protein rhn1 </t>
  </si>
  <si>
    <t>P31583</t>
  </si>
  <si>
    <t>RHN1_NICPL</t>
  </si>
  <si>
    <t>Phypoly_transcript_01957</t>
  </si>
  <si>
    <t xml:space="preserve">ras-related protein raba2c </t>
  </si>
  <si>
    <t>Q96283</t>
  </si>
  <si>
    <t>RAA2C_ARATH</t>
  </si>
  <si>
    <t>Phypoly_transcript_10077</t>
  </si>
  <si>
    <t>Q6TEN1</t>
  </si>
  <si>
    <t>RAP1B_DANRE</t>
  </si>
  <si>
    <t>Phypoly_transcript_01148</t>
  </si>
  <si>
    <t xml:space="preserve">ras-related protein rab-1b </t>
  </si>
  <si>
    <t>P34140</t>
  </si>
  <si>
    <t>RAB1B_DICDI</t>
  </si>
  <si>
    <t>Phypoly_transcript_16206</t>
  </si>
  <si>
    <t>Phypoly_transcript_05447</t>
  </si>
  <si>
    <t xml:space="preserve">ras-related protein rab-5b </t>
  </si>
  <si>
    <t>Q54RX9</t>
  </si>
  <si>
    <t>RAB5B_DICDI</t>
  </si>
  <si>
    <t>Phypoly_transcript_18571</t>
  </si>
  <si>
    <t xml:space="preserve">ras-related protein rabd2a </t>
  </si>
  <si>
    <t>P28188</t>
  </si>
  <si>
    <t>RAD2A_ARATH</t>
  </si>
  <si>
    <t>Phypoly_transcript_16990</t>
  </si>
  <si>
    <t xml:space="preserve">ras-related protein rac2 </t>
  </si>
  <si>
    <t>P48554</t>
  </si>
  <si>
    <t>RAC2_DROME</t>
  </si>
  <si>
    <t>Phypoly_transcript_19071</t>
  </si>
  <si>
    <t xml:space="preserve">ras-related protein rab-32a </t>
  </si>
  <si>
    <t>Q54QR3</t>
  </si>
  <si>
    <t>RB32A_DICDI</t>
  </si>
  <si>
    <t>Phypoly_transcript_14386</t>
  </si>
  <si>
    <t>Phypoly_transcript_14827</t>
  </si>
  <si>
    <t xml:space="preserve">ras-related protein orab-1 </t>
  </si>
  <si>
    <t>P22125</t>
  </si>
  <si>
    <t>RAB1_DIPOM</t>
  </si>
  <si>
    <t>Phypoly_transcript_14974</t>
  </si>
  <si>
    <t xml:space="preserve">ras-related protein rab-1c </t>
  </si>
  <si>
    <t>O76173</t>
  </si>
  <si>
    <t>RAB1C_DICDI</t>
  </si>
  <si>
    <t>Phypoly_transcript_14970</t>
  </si>
  <si>
    <t>Phypoly_transcript_02584</t>
  </si>
  <si>
    <t>Phypoly_transcript_03518</t>
  </si>
  <si>
    <t xml:space="preserve">ras-related protein rab11b </t>
  </si>
  <si>
    <t>Q40521</t>
  </si>
  <si>
    <t>RB11B_TOBAC</t>
  </si>
  <si>
    <t>Phypoly_transcript_18273</t>
  </si>
  <si>
    <t xml:space="preserve">ras-related protein rab7 </t>
  </si>
  <si>
    <t>P31022</t>
  </si>
  <si>
    <t>RAB7_PEA</t>
  </si>
  <si>
    <t>Phypoly_transcript_17366</t>
  </si>
  <si>
    <t xml:space="preserve">ras-related protein rab-7a </t>
  </si>
  <si>
    <t>P36411</t>
  </si>
  <si>
    <t>RAB7A_DICDI</t>
  </si>
  <si>
    <t>Phypoly_transcript_15900</t>
  </si>
  <si>
    <t xml:space="preserve">ras-related protein rab-1 </t>
  </si>
  <si>
    <t>Q9TVU5</t>
  </si>
  <si>
    <t>RAB1_THEPA</t>
  </si>
  <si>
    <t>Phypoly_transcript_13350</t>
  </si>
  <si>
    <t xml:space="preserve">ras-related protein rabf2a </t>
  </si>
  <si>
    <t>P31582</t>
  </si>
  <si>
    <t>RAF2A_ARATH</t>
  </si>
  <si>
    <t>Phypoly_transcript_13520</t>
  </si>
  <si>
    <t>Phypoly_transcript_14205</t>
  </si>
  <si>
    <t xml:space="preserve">ras guanine nucleotide exchange factor r </t>
  </si>
  <si>
    <t>Q8SSQ0</t>
  </si>
  <si>
    <t>GEFR_DICDI</t>
  </si>
  <si>
    <t>Phypoly_transcript_03555</t>
  </si>
  <si>
    <t xml:space="preserve">ras guanine nucleotide exchange factor f </t>
  </si>
  <si>
    <t>Q54C94</t>
  </si>
  <si>
    <t>GEFF_DICDI</t>
  </si>
  <si>
    <t>Phypoly_transcript_06713</t>
  </si>
  <si>
    <t xml:space="preserve">ras guanine nucleotide exchange factor d </t>
  </si>
  <si>
    <t>Q8IS19</t>
  </si>
  <si>
    <t>GEFD_DICDI</t>
  </si>
  <si>
    <t>Phypoly_transcript_15028</t>
  </si>
  <si>
    <t>Phypoly_transcript_01083</t>
  </si>
  <si>
    <t xml:space="preserve">ras guanine nucleotide exchange factor m </t>
  </si>
  <si>
    <t>Q8SSQ3</t>
  </si>
  <si>
    <t>GEFM_DICDI</t>
  </si>
  <si>
    <t>Phypoly_transcript_03181</t>
  </si>
  <si>
    <t xml:space="preserve">ras guanine nucleotide exchange factor i </t>
  </si>
  <si>
    <t>Q8IS15</t>
  </si>
  <si>
    <t>GEFI_DICDI</t>
  </si>
  <si>
    <t>Phypoly_transcript_01614</t>
  </si>
  <si>
    <t xml:space="preserve">ras guanine nucleotide exchange factor j </t>
  </si>
  <si>
    <t>Q8IS14</t>
  </si>
  <si>
    <t>GEFJ_DICDI</t>
  </si>
  <si>
    <t>Phypoly_transcript_15840</t>
  </si>
  <si>
    <t>Phypoly_transcript_06734</t>
  </si>
  <si>
    <t xml:space="preserve">ras guanine nucleotide exchange factor a </t>
  </si>
  <si>
    <t>Q54PQ4</t>
  </si>
  <si>
    <t>GEFA_DICDI</t>
  </si>
  <si>
    <t>Phypoly_transcript_03791</t>
  </si>
  <si>
    <t>Phypoly_transcript_10200</t>
  </si>
  <si>
    <t>Phypoly_transcript_02618</t>
  </si>
  <si>
    <t xml:space="preserve">ras guanine nucleotide exchange factor p </t>
  </si>
  <si>
    <t>Q54TK8</t>
  </si>
  <si>
    <t>GEFP_DICDI</t>
  </si>
  <si>
    <t>Phypoly_transcript_00434</t>
  </si>
  <si>
    <t>Phypoly_transcript_04744</t>
  </si>
  <si>
    <t>Phypoly_transcript_03827</t>
  </si>
  <si>
    <t>Phypoly_transcript_09587</t>
  </si>
  <si>
    <t xml:space="preserve">ras guanine nucleotide exchange factor q </t>
  </si>
  <si>
    <t>Q86G47</t>
  </si>
  <si>
    <t>GEFQ_DICDI</t>
  </si>
  <si>
    <t>Phypoly_transcript_00344</t>
  </si>
  <si>
    <t xml:space="preserve">ras guanine nucleotide exchange factor g </t>
  </si>
  <si>
    <t>Q8ST25</t>
  </si>
  <si>
    <t>GEFG_DICDI</t>
  </si>
  <si>
    <t>Phypoly_transcript_04029</t>
  </si>
  <si>
    <t>Phypoly_transcript_02379</t>
  </si>
  <si>
    <t>Phypoly_transcript_03922</t>
  </si>
  <si>
    <t>Phypoly_transcript_00132</t>
  </si>
  <si>
    <t xml:space="preserve">rho gtpase-activating protein 22 </t>
  </si>
  <si>
    <t>Q8BL80</t>
  </si>
  <si>
    <t>RHG22_MOUSE</t>
  </si>
  <si>
    <t>Phypoly_transcript_00278</t>
  </si>
  <si>
    <t xml:space="preserve">cell division control protein 42 homolog </t>
  </si>
  <si>
    <t>C4YDI6</t>
  </si>
  <si>
    <t>CDC42_CANAW</t>
  </si>
  <si>
    <t>Phypoly_transcript_15792</t>
  </si>
  <si>
    <t xml:space="preserve">rho gtpase-activating protein gacp </t>
  </si>
  <si>
    <t>Q54XE8</t>
  </si>
  <si>
    <t>GACP_DICDI</t>
  </si>
  <si>
    <t>Phypoly_transcript_04504</t>
  </si>
  <si>
    <t xml:space="preserve">rho gtpase-activating protein gacn </t>
  </si>
  <si>
    <t>Q54WY8</t>
  </si>
  <si>
    <t>GACN_DICDI</t>
  </si>
  <si>
    <t>Phypoly_transcript_04541</t>
  </si>
  <si>
    <t xml:space="preserve">rho gtpase-activating protein gacu </t>
  </si>
  <si>
    <t>Q559A0</t>
  </si>
  <si>
    <t>GACU_DICDI</t>
  </si>
  <si>
    <t>Phypoly_transcript_22971</t>
  </si>
  <si>
    <t xml:space="preserve">rho gtpase-activating protein gacx </t>
  </si>
  <si>
    <t>Q54J98</t>
  </si>
  <si>
    <t>GACX_DICDI</t>
  </si>
  <si>
    <t>Phypoly_transcript_07322</t>
  </si>
  <si>
    <t xml:space="preserve">rho gtpase-activating protein 39 </t>
  </si>
  <si>
    <t>Q9C0H5</t>
  </si>
  <si>
    <t>RHG39_HUMAN</t>
  </si>
  <si>
    <t>Phypoly_transcript_08110</t>
  </si>
  <si>
    <t>P59281</t>
  </si>
  <si>
    <t>RHG39_MOUSE</t>
  </si>
  <si>
    <t>Phypoly_transcript_05861</t>
  </si>
  <si>
    <t xml:space="preserve">rho gtpase-activating protein gacy </t>
  </si>
  <si>
    <t>Q54TH9</t>
  </si>
  <si>
    <t>GACY_DICDI</t>
  </si>
  <si>
    <t>Phypoly_transcript_03990</t>
  </si>
  <si>
    <t xml:space="preserve">rho gtpase-activating protein gacee </t>
  </si>
  <si>
    <t>Q54E35</t>
  </si>
  <si>
    <t>GACEE_DICDI</t>
  </si>
  <si>
    <t>Phypoly_transcript_14603</t>
  </si>
  <si>
    <t>Q01112</t>
  </si>
  <si>
    <t>CDC42_SCHPO</t>
  </si>
  <si>
    <t>Phypoly_transcript_00419</t>
  </si>
  <si>
    <t xml:space="preserve">rho gtpase-activating protein 21 </t>
  </si>
  <si>
    <t>Q6DFV3</t>
  </si>
  <si>
    <t>RHG21_MOUSE</t>
  </si>
  <si>
    <t>Phypoly_transcript_11064</t>
  </si>
  <si>
    <t>Phypoly_transcript_05255</t>
  </si>
  <si>
    <t xml:space="preserve">rho gtpase-activating protein gacjj </t>
  </si>
  <si>
    <t>Q54FG5</t>
  </si>
  <si>
    <t>GACJJ_DICDI</t>
  </si>
  <si>
    <t>Phypoly_transcript_01372</t>
  </si>
  <si>
    <t xml:space="preserve">mental retardation gtpase activating protein homolog 3 </t>
  </si>
  <si>
    <t>Q55DK5</t>
  </si>
  <si>
    <t>MGP3_DICDI</t>
  </si>
  <si>
    <t>Phypoly_transcript_09251</t>
  </si>
  <si>
    <t xml:space="preserve">mental retardation gtpase activating protein homolog 2 </t>
  </si>
  <si>
    <t>Q55CK2</t>
  </si>
  <si>
    <t>MGP2_DICDI</t>
  </si>
  <si>
    <t>Phypoly_transcript_05100</t>
  </si>
  <si>
    <t xml:space="preserve">rho-related protein racb </t>
  </si>
  <si>
    <t>P34148</t>
  </si>
  <si>
    <t>RACB_DICDI</t>
  </si>
  <si>
    <t>Phypoly_transcript_15735</t>
  </si>
  <si>
    <t xml:space="preserve">rho-related protein racc </t>
  </si>
  <si>
    <t>P34149</t>
  </si>
  <si>
    <t>RACC_DICDI</t>
  </si>
  <si>
    <t>Phypoly_transcript_19879</t>
  </si>
  <si>
    <t xml:space="preserve">rho-related protein race </t>
  </si>
  <si>
    <t>Q23862</t>
  </si>
  <si>
    <t>RACE_DICDI</t>
  </si>
  <si>
    <t>Phypoly_transcript_15335</t>
  </si>
  <si>
    <t>Phypoly_transcript_15802</t>
  </si>
  <si>
    <t>Phypoly_transcript_16938</t>
  </si>
  <si>
    <t xml:space="preserve">rho-related protein rac1a </t>
  </si>
  <si>
    <t>P34144</t>
  </si>
  <si>
    <t>RAC1A_DICDI</t>
  </si>
  <si>
    <t>Phypoly_transcript_16780</t>
  </si>
  <si>
    <t>Phypoly_transcript_14965</t>
  </si>
  <si>
    <t>Phypoly_transcript_16323</t>
  </si>
  <si>
    <t>Phypoly_transcript_16530</t>
  </si>
  <si>
    <t xml:space="preserve">rho-related gtp-binding protein </t>
  </si>
  <si>
    <t>P97348</t>
  </si>
  <si>
    <t>RHOD_MOUSE</t>
  </si>
  <si>
    <t>Phypoly_transcript_20127</t>
  </si>
  <si>
    <t>Phypoly_transcript_22537</t>
  </si>
  <si>
    <t xml:space="preserve">piwi-like protein 2 </t>
  </si>
  <si>
    <t>A2CEI6</t>
  </si>
  <si>
    <t>PIWL2_DANRE</t>
  </si>
  <si>
    <t>Phypoly_transcript_01194</t>
  </si>
  <si>
    <t xml:space="preserve">piwi-like protein 1 </t>
  </si>
  <si>
    <t>A6N7Y9</t>
  </si>
  <si>
    <t>PIWL1_CHICK</t>
  </si>
  <si>
    <t>Phypoly_transcript_02740</t>
  </si>
  <si>
    <t>Q8TC59</t>
  </si>
  <si>
    <t>PIWL2_HUMAN</t>
  </si>
  <si>
    <t>Phypoly_transcript_21503</t>
  </si>
  <si>
    <t>Q9JMB7</t>
  </si>
  <si>
    <t>PIWL1_MOUSE</t>
  </si>
  <si>
    <t>Phypoly_transcript_16567</t>
  </si>
  <si>
    <t xml:space="preserve">probable atp-dependent rna helicase spindle-e </t>
  </si>
  <si>
    <t>B4LX81</t>
  </si>
  <si>
    <t>SPNE_DROVI</t>
  </si>
  <si>
    <t>Phypoly_transcript_10697</t>
  </si>
  <si>
    <t xml:space="preserve">deleted in azoospermia-like </t>
  </si>
  <si>
    <t>Q92904</t>
  </si>
  <si>
    <t>DAZL_HUMAN</t>
  </si>
  <si>
    <t>Phypoly_transcript_09640</t>
  </si>
  <si>
    <t xml:space="preserve">probable atp-dependent rna helicase ddx4 </t>
  </si>
  <si>
    <t>Q9NQI0</t>
  </si>
  <si>
    <t>DDX4_HUMAN</t>
  </si>
  <si>
    <t>Phypoly_transcript_23863</t>
  </si>
  <si>
    <t xml:space="preserve">testis-expressed sequence 30 protein </t>
  </si>
  <si>
    <t>Q3TUU5</t>
  </si>
  <si>
    <t>TEX30_MOUSE</t>
  </si>
  <si>
    <t>Phypoly_transcript_13976</t>
  </si>
  <si>
    <t xml:space="preserve">protein purity of essence </t>
  </si>
  <si>
    <t>Q9VLT5</t>
  </si>
  <si>
    <t>POE_DROME</t>
  </si>
  <si>
    <t>Phypoly_transcript_21210</t>
  </si>
  <si>
    <t xml:space="preserve">ropporin-1-like protein </t>
  </si>
  <si>
    <t>Q66IC9</t>
  </si>
  <si>
    <t>ROP1L_DANRE</t>
  </si>
  <si>
    <t>Phypoly_transcript_18483</t>
  </si>
  <si>
    <t xml:space="preserve">probable helicase senataxin </t>
  </si>
  <si>
    <t>A2AKX3</t>
  </si>
  <si>
    <t>SETX_MOUSE</t>
  </si>
  <si>
    <t>Phypoly_transcript_24222</t>
  </si>
  <si>
    <t xml:space="preserve">sperm-associated antigen 1 </t>
  </si>
  <si>
    <t>Q5U2X2</t>
  </si>
  <si>
    <t>SPAG1_RAT</t>
  </si>
  <si>
    <t>Phypoly_transcript_09738</t>
  </si>
  <si>
    <t xml:space="preserve">pctp-like protein </t>
  </si>
  <si>
    <t>Q9JMD3</t>
  </si>
  <si>
    <t>PCTL_MOUSE</t>
  </si>
  <si>
    <t>Phypoly_transcript_15196</t>
  </si>
  <si>
    <t xml:space="preserve">spermatogenesis-associated protein 5-like protein 1 </t>
  </si>
  <si>
    <t>Q9BVQ7</t>
  </si>
  <si>
    <t>SPA5L_HUMAN</t>
  </si>
  <si>
    <t>Phypoly_transcript_03573</t>
  </si>
  <si>
    <t xml:space="preserve">probable e3 ubiquitin-protein ligase herc4 </t>
  </si>
  <si>
    <t>Q5PQN1</t>
  </si>
  <si>
    <t>HERC4_RAT</t>
  </si>
  <si>
    <t>Phypoly_transcript_01280</t>
  </si>
  <si>
    <t xml:space="preserve">radial spoke head 1 homolog </t>
  </si>
  <si>
    <t>Q8WYR4</t>
  </si>
  <si>
    <t>RSPH1_HUMAN</t>
  </si>
  <si>
    <t>Phypoly_transcript_08375</t>
  </si>
  <si>
    <t xml:space="preserve">radial spoke head protein 3 homolog </t>
  </si>
  <si>
    <t>Q86UC2</t>
  </si>
  <si>
    <t>RSPH3_HUMAN</t>
  </si>
  <si>
    <t>Phypoly_transcript_09994</t>
  </si>
  <si>
    <t xml:space="preserve">radial spoke head 10 homolog b </t>
  </si>
  <si>
    <t>Q66HB5</t>
  </si>
  <si>
    <t>RS10B_RAT</t>
  </si>
  <si>
    <t>Phypoly_transcript_03535</t>
  </si>
  <si>
    <t xml:space="preserve">bardet-biedl syndrome 2 protein homolog </t>
  </si>
  <si>
    <t>Q99MH9</t>
  </si>
  <si>
    <t>BBS2_RAT</t>
  </si>
  <si>
    <t>Phypoly_transcript_27099</t>
  </si>
  <si>
    <t xml:space="preserve">bardet-biedl syndrome 7 protein homolog </t>
  </si>
  <si>
    <t>Q8K2G4</t>
  </si>
  <si>
    <t>BBS7_MOUSE</t>
  </si>
  <si>
    <t>Phypoly_transcript_03287</t>
  </si>
  <si>
    <t xml:space="preserve">bardet-biedl syndrome 1 protein </t>
  </si>
  <si>
    <t>Q8NFJ9</t>
  </si>
  <si>
    <t>BBS1_HUMAN</t>
  </si>
  <si>
    <t>Phypoly_transcript_04126</t>
  </si>
  <si>
    <t xml:space="preserve">transient receptor potential cation channel subfamily m member 2 </t>
  </si>
  <si>
    <t>Q91YD4</t>
  </si>
  <si>
    <t>TRPM2_MOUSE</t>
  </si>
  <si>
    <t>Phypoly_transcript_01225</t>
  </si>
  <si>
    <t>O94759</t>
  </si>
  <si>
    <t>TRPM2_HUMAN</t>
  </si>
  <si>
    <t>Phypoly_transcript_01139</t>
  </si>
  <si>
    <t xml:space="preserve">potassium voltage-gated channel subfamily d member 3 </t>
  </si>
  <si>
    <t>Q9TTT5</t>
  </si>
  <si>
    <t>KCND3_RABIT</t>
  </si>
  <si>
    <t>Phypoly_transcript_11374</t>
  </si>
  <si>
    <t xml:space="preserve">transient receptor potential cation channel subfamily m member 6 </t>
  </si>
  <si>
    <t>Q9BX84</t>
  </si>
  <si>
    <t>TRPM6_HUMAN</t>
  </si>
  <si>
    <t>Phypoly_transcript_00865</t>
  </si>
  <si>
    <t>Phypoly_transcript_00858</t>
  </si>
  <si>
    <t xml:space="preserve">transient receptor potential channel pyrexia </t>
  </si>
  <si>
    <t>Q9W0T5</t>
  </si>
  <si>
    <t>PYX_DROME</t>
  </si>
  <si>
    <t>Phypoly_transcript_09596</t>
  </si>
  <si>
    <t xml:space="preserve">p2x receptor d </t>
  </si>
  <si>
    <t>Q54J33</t>
  </si>
  <si>
    <t>P2XD_DICDI</t>
  </si>
  <si>
    <t>Phypoly_transcript_21294</t>
  </si>
  <si>
    <t xml:space="preserve">potassium voltage-gated channel subfamily a member 10 </t>
  </si>
  <si>
    <t>Q16322</t>
  </si>
  <si>
    <t>KCA10_HUMAN</t>
  </si>
  <si>
    <t>Phypoly_transcript_13089</t>
  </si>
  <si>
    <t xml:space="preserve">potassium voltage-gated channel protein shal </t>
  </si>
  <si>
    <t>P17971</t>
  </si>
  <si>
    <t>KCNAL_DROME</t>
  </si>
  <si>
    <t>Phypoly_transcript_02941</t>
  </si>
  <si>
    <t xml:space="preserve">potassium voltage-gated channel subfamily v member 2 </t>
  </si>
  <si>
    <t>Q8CFS6</t>
  </si>
  <si>
    <t>KCNV2_MOUSE</t>
  </si>
  <si>
    <t>Phypoly_transcript_04033</t>
  </si>
  <si>
    <t>Phypoly_transcript_10046</t>
  </si>
  <si>
    <t xml:space="preserve">polycystin-2 </t>
  </si>
  <si>
    <t>H2LRU7</t>
  </si>
  <si>
    <t>PKD2_ORYLA</t>
  </si>
  <si>
    <t>Phypoly_transcript_12086</t>
  </si>
  <si>
    <t xml:space="preserve">polycystic kidney disease protein 1-like 3 </t>
  </si>
  <si>
    <t>Q7Z443</t>
  </si>
  <si>
    <t>PK1L3_HUMAN</t>
  </si>
  <si>
    <t>Phypoly_transcript_21703</t>
  </si>
  <si>
    <t>Phypoly_transcript_13790</t>
  </si>
  <si>
    <t xml:space="preserve">polycystic kidney disease 2-like 1 protein </t>
  </si>
  <si>
    <t>A2A259</t>
  </si>
  <si>
    <t>PK2L1_MOUSE</t>
  </si>
  <si>
    <t>Phypoly_transcript_03064</t>
  </si>
  <si>
    <t xml:space="preserve">potassium voltage-gated channel subfamily d member 1 </t>
  </si>
  <si>
    <t>Q03719</t>
  </si>
  <si>
    <t>KCND1_MOUSE</t>
  </si>
  <si>
    <t>Phypoly_transcript_03241</t>
  </si>
  <si>
    <t xml:space="preserve">potassium transport protein 1 </t>
  </si>
  <si>
    <t>P47946</t>
  </si>
  <si>
    <t>TRK1_SCHPO</t>
  </si>
  <si>
    <t>Phypoly_transcript_05931</t>
  </si>
  <si>
    <t xml:space="preserve">phosphatidylinositol -trisphosphate 3-phosphatase and dual-specificity protein phosphatase pten </t>
  </si>
  <si>
    <t>P60484</t>
  </si>
  <si>
    <t>PTEN_HUMAN</t>
  </si>
  <si>
    <t>Phypoly_transcript_01097</t>
  </si>
  <si>
    <t>Q9PUT6</t>
  </si>
  <si>
    <t>PTEN_XENLA</t>
  </si>
  <si>
    <t>Phypoly_transcript_08675</t>
  </si>
  <si>
    <t>Q8T9S7</t>
  </si>
  <si>
    <t>PTEN_DICDI</t>
  </si>
  <si>
    <t>Phypoly_transcript_14363</t>
  </si>
  <si>
    <t>Phypoly_transcript_20751</t>
  </si>
  <si>
    <t>O08586</t>
  </si>
  <si>
    <t>PTEN_MOUSE</t>
  </si>
  <si>
    <t>Phypoly_transcript_03218</t>
  </si>
  <si>
    <t>Phypoly_transcript_06521</t>
  </si>
  <si>
    <t xml:space="preserve">phosphatidylinositol 3-kinase 2 </t>
  </si>
  <si>
    <t>P54674</t>
  </si>
  <si>
    <t>PI3K2_DICDI</t>
  </si>
  <si>
    <t>Phypoly_transcript_00857</t>
  </si>
  <si>
    <t xml:space="preserve">phosphatidylinositol 3-kinase regulatory subunit beta </t>
  </si>
  <si>
    <t>O00459</t>
  </si>
  <si>
    <t>P85B_HUMAN</t>
  </si>
  <si>
    <t>Phypoly_transcript_05516</t>
  </si>
  <si>
    <t xml:space="preserve">phosphatidylinositol 3-kinase 3 </t>
  </si>
  <si>
    <t>P54675</t>
  </si>
  <si>
    <t>PI3K3_DICDI</t>
  </si>
  <si>
    <t>Phypoly_transcript_08111</t>
  </si>
  <si>
    <t xml:space="preserve">phosphatidylinositol 3-kinase vps34-like </t>
  </si>
  <si>
    <t>P54676</t>
  </si>
  <si>
    <t>PI3K4_DICDI</t>
  </si>
  <si>
    <t>Phypoly_transcript_03034</t>
  </si>
  <si>
    <t xml:space="preserve">phosphatidylinositol 4-kinase gamma 6 </t>
  </si>
  <si>
    <t>Q8W4R8</t>
  </si>
  <si>
    <t>P4KG6_ARATH</t>
  </si>
  <si>
    <t>Phypoly_transcript_06104</t>
  </si>
  <si>
    <t xml:space="preserve">phosphatidylinositol 4-phosphate 5-kinase 2 </t>
  </si>
  <si>
    <t>Q8L796</t>
  </si>
  <si>
    <t>PI5K2_ARATH</t>
  </si>
  <si>
    <t>Phypoly_transcript_03414</t>
  </si>
  <si>
    <t xml:space="preserve">phosphatidylinositol 4-phosphate 5-kinase 6 </t>
  </si>
  <si>
    <t>Q9SFB8</t>
  </si>
  <si>
    <t>PI5K6_ARATH</t>
  </si>
  <si>
    <t>Phypoly_transcript_15322</t>
  </si>
  <si>
    <t xml:space="preserve">phosphatidylinositol 4-phosphate 5-kinase 3 </t>
  </si>
  <si>
    <t>O48709</t>
  </si>
  <si>
    <t>PI5K3_ARATH</t>
  </si>
  <si>
    <t>Phypoly_transcript_16583</t>
  </si>
  <si>
    <t xml:space="preserve">phospholipase a i </t>
  </si>
  <si>
    <t>F4HX15</t>
  </si>
  <si>
    <t>LPAI_ARATH</t>
  </si>
  <si>
    <t>Phypoly_transcript_11687</t>
  </si>
  <si>
    <t>Phypoly_transcript_11829</t>
  </si>
  <si>
    <t xml:space="preserve">phospholipase a-2-activating protein </t>
  </si>
  <si>
    <t>P27612</t>
  </si>
  <si>
    <t>PLAP_MOUSE</t>
  </si>
  <si>
    <t>Phypoly_transcript_16649</t>
  </si>
  <si>
    <t xml:space="preserve">phospholipase b-like protein b </t>
  </si>
  <si>
    <t>Q55BJ6</t>
  </si>
  <si>
    <t>PLBLB_DICDI</t>
  </si>
  <si>
    <t>Phypoly_transcript_06942</t>
  </si>
  <si>
    <t xml:space="preserve">phospholipase c 4 </t>
  </si>
  <si>
    <t>P9WIA9</t>
  </si>
  <si>
    <t>PHLD_MYCTU</t>
  </si>
  <si>
    <t>Phypoly_transcript_07443</t>
  </si>
  <si>
    <t xml:space="preserve">non-specific phospholipase c6 </t>
  </si>
  <si>
    <t>Q8H965</t>
  </si>
  <si>
    <t>NPC6_ARATH</t>
  </si>
  <si>
    <t>Phypoly_transcript_03429</t>
  </si>
  <si>
    <t xml:space="preserve">non-specific phospholipase c5 </t>
  </si>
  <si>
    <t>Q9S816</t>
  </si>
  <si>
    <t>NPC5_ARATH</t>
  </si>
  <si>
    <t>Phypoly_transcript_27452</t>
  </si>
  <si>
    <t xml:space="preserve">non-specific phospholipase c1 </t>
  </si>
  <si>
    <t>Q8L7Y9</t>
  </si>
  <si>
    <t>NPC1_ARATH</t>
  </si>
  <si>
    <t>Phypoly_transcript_03797</t>
  </si>
  <si>
    <t>Phypoly_transcript_20333</t>
  </si>
  <si>
    <t xml:space="preserve">phospholipase d1 </t>
  </si>
  <si>
    <t>Q09706</t>
  </si>
  <si>
    <t>PLD1_SCHPO</t>
  </si>
  <si>
    <t>Phypoly_transcript_02197</t>
  </si>
  <si>
    <t xml:space="preserve">phospholipase d b </t>
  </si>
  <si>
    <t>Q54WR4</t>
  </si>
  <si>
    <t>PLDB_DICDI</t>
  </si>
  <si>
    <t>Phypoly_transcript_06977</t>
  </si>
  <si>
    <t xml:space="preserve">phospholipase d a </t>
  </si>
  <si>
    <t>Q54UK0</t>
  </si>
  <si>
    <t>PLDA_DICDI</t>
  </si>
  <si>
    <t>Phypoly_transcript_02241</t>
  </si>
  <si>
    <t xml:space="preserve">phosphatidylinositol-glycan-specific phospholipase d </t>
  </si>
  <si>
    <t>P80108</t>
  </si>
  <si>
    <t>PHLD_HUMAN</t>
  </si>
  <si>
    <t>Phypoly_transcript_04506</t>
  </si>
  <si>
    <t>Q8R2H5</t>
  </si>
  <si>
    <t>PHLD_RAT</t>
  </si>
  <si>
    <t>Phypoly_transcript_02552</t>
  </si>
  <si>
    <t xml:space="preserve">phospholipase membrane-associated </t>
  </si>
  <si>
    <t>Q06HQ7</t>
  </si>
  <si>
    <t>PLB1_MONDO</t>
  </si>
  <si>
    <t>Phypoly_transcript_11095</t>
  </si>
  <si>
    <t>O54728</t>
  </si>
  <si>
    <t>PLB1_RAT</t>
  </si>
  <si>
    <t>Phypoly_transcript_10659</t>
  </si>
  <si>
    <t>Q6P1J6</t>
  </si>
  <si>
    <t>PLB1_HUMAN</t>
  </si>
  <si>
    <t>Phypoly_transcript_11724</t>
  </si>
  <si>
    <t xml:space="preserve">copine-3 </t>
  </si>
  <si>
    <t>O75131</t>
  </si>
  <si>
    <t>CPNE3_HUMAN</t>
  </si>
  <si>
    <t>Phypoly_transcript_24861</t>
  </si>
  <si>
    <t xml:space="preserve">copine-1 </t>
  </si>
  <si>
    <t>Q99829</t>
  </si>
  <si>
    <t>CPNE1_HUMAN</t>
  </si>
  <si>
    <t>Phypoly_transcript_19077</t>
  </si>
  <si>
    <t xml:space="preserve">copine-8 </t>
  </si>
  <si>
    <t>Q86YQ8</t>
  </si>
  <si>
    <t>CPNE8_HUMAN</t>
  </si>
  <si>
    <t>Phypoly_transcript_16272</t>
  </si>
  <si>
    <t>Q5RAE1</t>
  </si>
  <si>
    <t>CPNE3_PONAB</t>
  </si>
  <si>
    <t>Phypoly_transcript_08149</t>
  </si>
  <si>
    <t xml:space="preserve">copine-9 </t>
  </si>
  <si>
    <t>Q8IYJ1</t>
  </si>
  <si>
    <t>CPNE9_HUMAN</t>
  </si>
  <si>
    <t>Phypoly_transcript_10338</t>
  </si>
  <si>
    <t>Q9DC53</t>
  </si>
  <si>
    <t>CPNE8_MOUSE</t>
  </si>
  <si>
    <t>Phypoly_transcript_01935</t>
  </si>
  <si>
    <t xml:space="preserve">pa-phosphatase related-family protein ddb_g0271516 </t>
  </si>
  <si>
    <t>Q86AF0</t>
  </si>
  <si>
    <t>Y7151_DICDI</t>
  </si>
  <si>
    <t>Phypoly_transcript_12209</t>
  </si>
  <si>
    <t>Phypoly_transcript_08925</t>
  </si>
  <si>
    <t xml:space="preserve">phosphatidylinositol-glycan biosynthesis class f protein </t>
  </si>
  <si>
    <t>Q07326</t>
  </si>
  <si>
    <t>PIGF_HUMAN</t>
  </si>
  <si>
    <t>Phypoly_transcript_11669</t>
  </si>
  <si>
    <t xml:space="preserve">phosphatidylinositol-glycan biosynthesis class w protein </t>
  </si>
  <si>
    <t>Q54MC0</t>
  </si>
  <si>
    <t>PIGW_DICDI</t>
  </si>
  <si>
    <t>Phypoly_transcript_09253</t>
  </si>
  <si>
    <t xml:space="preserve">phosphatidylinositol n-acetylglucosaminyltransferase subunit c </t>
  </si>
  <si>
    <t>Q54M40</t>
  </si>
  <si>
    <t>PIGC_DICDI</t>
  </si>
  <si>
    <t>Phypoly_transcript_13040</t>
  </si>
  <si>
    <t xml:space="preserve">physarolisin </t>
  </si>
  <si>
    <t>Q8MZS4</t>
  </si>
  <si>
    <t>PHYSA_PHYPO</t>
  </si>
  <si>
    <t>Phypoly_transcript_04347</t>
  </si>
  <si>
    <t>Phypoly_transcript_03643</t>
  </si>
  <si>
    <t>Phypoly_transcript_17595</t>
  </si>
  <si>
    <t>Phypoly_transcript_05607</t>
  </si>
  <si>
    <t>Phypoly_transcript_12482</t>
  </si>
  <si>
    <t>Phypoly_transcript_02476</t>
  </si>
  <si>
    <t>Phypoly_transcript_02075</t>
  </si>
  <si>
    <t>Phypoly_transcript_22975</t>
  </si>
  <si>
    <t>Phypoly_transcript_19060</t>
  </si>
  <si>
    <t xml:space="preserve">plasmodium-specific hydrophobic abundant protein </t>
  </si>
  <si>
    <t>P14163</t>
  </si>
  <si>
    <t>HAPP_PHYPO</t>
  </si>
  <si>
    <t>Phypoly_transcript_15469</t>
  </si>
  <si>
    <t xml:space="preserve">spherulin-3a </t>
  </si>
  <si>
    <t>P09353</t>
  </si>
  <si>
    <t>SR3A_PHYPO</t>
  </si>
  <si>
    <t>Phypoly_transcript_26097</t>
  </si>
  <si>
    <t>Phypoly_transcript_24274</t>
  </si>
  <si>
    <t xml:space="preserve">spherulin-2a </t>
  </si>
  <si>
    <t>P09352</t>
  </si>
  <si>
    <t>SR2A_PHYPO</t>
  </si>
  <si>
    <t>Phypoly_transcript_09222</t>
  </si>
  <si>
    <t xml:space="preserve">spherulin-1b </t>
  </si>
  <si>
    <t>P09351</t>
  </si>
  <si>
    <t>SR1B_PHYPO</t>
  </si>
  <si>
    <t>Phypoly_transcript_17778</t>
  </si>
  <si>
    <t>Phypoly_transcript_25305</t>
  </si>
  <si>
    <t>Phypoly_transcript_16360</t>
  </si>
  <si>
    <t xml:space="preserve">spherulin-4 </t>
  </si>
  <si>
    <t>P11113</t>
  </si>
  <si>
    <t>SR4_PHYPO</t>
  </si>
  <si>
    <t>Phypoly_transcript_17580</t>
  </si>
  <si>
    <t xml:space="preserve">sporulation-specific hydrophobic abundant protein </t>
  </si>
  <si>
    <t>P12671</t>
  </si>
  <si>
    <t>HAPS_PHYPO</t>
  </si>
  <si>
    <t>Phypoly_transcript_17008</t>
  </si>
  <si>
    <t xml:space="preserve">dual specificity protein kinase shkd </t>
  </si>
  <si>
    <t>Q54U31</t>
  </si>
  <si>
    <t>SHKD_DICDI</t>
  </si>
  <si>
    <t>Phypoly_transcript_07245</t>
  </si>
  <si>
    <t>Phypoly_transcript_06719</t>
  </si>
  <si>
    <t>Phypoly_transcript_02696</t>
  </si>
  <si>
    <t xml:space="preserve">dual specificity protein kinase pyk3 </t>
  </si>
  <si>
    <t>Q54I36</t>
  </si>
  <si>
    <t>PYK3_DICDI</t>
  </si>
  <si>
    <t>Phypoly_transcript_01436</t>
  </si>
  <si>
    <t xml:space="preserve">dual specificity protein kinase shkb </t>
  </si>
  <si>
    <t>Q54IP4</t>
  </si>
  <si>
    <t>SHKB_DICDI</t>
  </si>
  <si>
    <t>Phypoly_transcript_16249</t>
  </si>
  <si>
    <t>Phypoly_transcript_06094</t>
  </si>
  <si>
    <t xml:space="preserve">dual specificity protein phosphatase 7 </t>
  </si>
  <si>
    <t>Q63340</t>
  </si>
  <si>
    <t>DUS7_RAT</t>
  </si>
  <si>
    <t>Phypoly_transcript_08448</t>
  </si>
  <si>
    <t xml:space="preserve">dual specificity protein phosphatase 1b </t>
  </si>
  <si>
    <t>Q9M8K7</t>
  </si>
  <si>
    <t>DUS1B_ARATH</t>
  </si>
  <si>
    <t>Phypoly_transcript_20762</t>
  </si>
  <si>
    <t xml:space="preserve">dual specificity protein phosphatase 6 </t>
  </si>
  <si>
    <t>Q2KJ36</t>
  </si>
  <si>
    <t>DUS6_BOVIN</t>
  </si>
  <si>
    <t>Phypoly_transcript_21165</t>
  </si>
  <si>
    <t xml:space="preserve">dual specificity protein phosphatase 21 </t>
  </si>
  <si>
    <t>Q9H596</t>
  </si>
  <si>
    <t>DUS21_HUMAN</t>
  </si>
  <si>
    <t>Phypoly_transcript_18342</t>
  </si>
  <si>
    <t>Phypoly_transcript_20684</t>
  </si>
  <si>
    <t>Phypoly_transcript_09496</t>
  </si>
  <si>
    <t xml:space="preserve">probable dual specificity protein phosphatase ddb_g0281963 </t>
  </si>
  <si>
    <t>Q54T76</t>
  </si>
  <si>
    <t>DUSP4_DICDI</t>
  </si>
  <si>
    <t>Phypoly_transcript_08913</t>
  </si>
  <si>
    <t xml:space="preserve">probable dual specificity protein phosphatase ddb_g0269404 </t>
  </si>
  <si>
    <t>Q55E39</t>
  </si>
  <si>
    <t>DUSP1_DICDI</t>
  </si>
  <si>
    <t>Phypoly_transcript_18087</t>
  </si>
  <si>
    <t xml:space="preserve">dual specificity protein phosphatase 19 </t>
  </si>
  <si>
    <t>Q8WTR2</t>
  </si>
  <si>
    <t>DUS19_HUMAN</t>
  </si>
  <si>
    <t>Phypoly_transcript_16453</t>
  </si>
  <si>
    <t xml:space="preserve">dual specificity protein phosphatase 16 </t>
  </si>
  <si>
    <t>Q9BY84</t>
  </si>
  <si>
    <t>DUS16_HUMAN</t>
  </si>
  <si>
    <t>Phypoly_transcript_04511</t>
  </si>
  <si>
    <t>Phypoly_transcript_15580</t>
  </si>
  <si>
    <t>Phypoly_transcript_07703</t>
  </si>
  <si>
    <t xml:space="preserve">alpha-protein kinase vwka </t>
  </si>
  <si>
    <t>Q6B9X6</t>
  </si>
  <si>
    <t>VWKA_DICDI</t>
  </si>
  <si>
    <t>Phypoly_transcript_08787</t>
  </si>
  <si>
    <t>Phypoly_transcript_13618</t>
  </si>
  <si>
    <t xml:space="preserve">alpha-protein kinase 1 </t>
  </si>
  <si>
    <t>Q54DK4</t>
  </si>
  <si>
    <t>AK1_DICDI</t>
  </si>
  <si>
    <t>Phypoly_transcript_10011</t>
  </si>
  <si>
    <t>Phypoly_transcript_07583</t>
  </si>
  <si>
    <t xml:space="preserve">extracellular signal-regulated kinase 2 </t>
  </si>
  <si>
    <t>Q54QB1</t>
  </si>
  <si>
    <t>ERK2_DICDI</t>
  </si>
  <si>
    <t>Phypoly_transcript_08633</t>
  </si>
  <si>
    <t xml:space="preserve">stress-activated protein kinase alpha </t>
  </si>
  <si>
    <t>Q86AT8</t>
  </si>
  <si>
    <t>SPKA_DICDI</t>
  </si>
  <si>
    <t>Phypoly_transcript_26316</t>
  </si>
  <si>
    <t>Phypoly_transcript_12494</t>
  </si>
  <si>
    <t>Phypoly_transcript_10450</t>
  </si>
  <si>
    <t xml:space="preserve">kinase and exchange factor for rac b </t>
  </si>
  <si>
    <t>Q54C71</t>
  </si>
  <si>
    <t>KXCB_DICDI</t>
  </si>
  <si>
    <t>Phypoly_transcript_14773</t>
  </si>
  <si>
    <t xml:space="preserve">extracellular signal-regulated kinase 1 </t>
  </si>
  <si>
    <t>P42525</t>
  </si>
  <si>
    <t>ERK1_DICDI</t>
  </si>
  <si>
    <t>Phypoly_transcript_07360</t>
  </si>
  <si>
    <t xml:space="preserve">probable protein kinase ddb_g0291842 </t>
  </si>
  <si>
    <t>Q54E34</t>
  </si>
  <si>
    <t>Y6398_DICDI</t>
  </si>
  <si>
    <t>Phypoly_transcript_09459</t>
  </si>
  <si>
    <t xml:space="preserve">5 -amp-activated protein kinase subunit gamma-2 </t>
  </si>
  <si>
    <t>Q91WG5</t>
  </si>
  <si>
    <t>AAKG2_MOUSE</t>
  </si>
  <si>
    <t>Phypoly_transcript_12607</t>
  </si>
  <si>
    <t xml:space="preserve">protein kinase c-like 2 </t>
  </si>
  <si>
    <t>P90980</t>
  </si>
  <si>
    <t>KPC2_CAEEL</t>
  </si>
  <si>
    <t>Phypoly_transcript_29384</t>
  </si>
  <si>
    <t xml:space="preserve">5 -amp-activated protein kinase subunit gamma-1 </t>
  </si>
  <si>
    <t>P80385</t>
  </si>
  <si>
    <t>AAKG1_RAT</t>
  </si>
  <si>
    <t>Phypoly_transcript_10824</t>
  </si>
  <si>
    <t>Phypoly_transcript_01298</t>
  </si>
  <si>
    <t xml:space="preserve">probable protein phosphatase 2c 34 </t>
  </si>
  <si>
    <t>Q94H98</t>
  </si>
  <si>
    <t>P2C34_ORYSJ</t>
  </si>
  <si>
    <t>Phypoly_transcript_08298</t>
  </si>
  <si>
    <t xml:space="preserve">probable protein phosphatase 2c </t>
  </si>
  <si>
    <t>P49596</t>
  </si>
  <si>
    <t>PP2C2_CAEEL</t>
  </si>
  <si>
    <t>Phypoly_transcript_11215</t>
  </si>
  <si>
    <t xml:space="preserve">probable protein phosphatase 2c 68 </t>
  </si>
  <si>
    <t>Q0J2L7</t>
  </si>
  <si>
    <t>P2C68_ORYSJ</t>
  </si>
  <si>
    <t>Phypoly_transcript_13362</t>
  </si>
  <si>
    <t xml:space="preserve">probable protein phosphatase 2c 55 </t>
  </si>
  <si>
    <t>Q652Z7</t>
  </si>
  <si>
    <t>P2C55_ORYSJ</t>
  </si>
  <si>
    <t>Phypoly_transcript_00598</t>
  </si>
  <si>
    <t>Q9SUK9</t>
  </si>
  <si>
    <t>P2C55_ARATH</t>
  </si>
  <si>
    <t>Phypoly_transcript_11870</t>
  </si>
  <si>
    <t xml:space="preserve">probable protein phosphatase 2c 80 </t>
  </si>
  <si>
    <t>Q9LVQ8</t>
  </si>
  <si>
    <t>P2C80_ARATH</t>
  </si>
  <si>
    <t>Phypoly_transcript_12600</t>
  </si>
  <si>
    <t>Phypoly_transcript_06745</t>
  </si>
  <si>
    <t xml:space="preserve">probable protein phosphatase 2c 69 </t>
  </si>
  <si>
    <t>Q8LAY8</t>
  </si>
  <si>
    <t>P2C69_ARATH</t>
  </si>
  <si>
    <t>Phypoly_transcript_04947</t>
  </si>
  <si>
    <t xml:space="preserve">tyrosine-protein kinase receptor tie-1 </t>
  </si>
  <si>
    <t>Q06805</t>
  </si>
  <si>
    <t>TIE1_BOVIN</t>
  </si>
  <si>
    <t>Phypoly_transcript_06272</t>
  </si>
  <si>
    <t xml:space="preserve">probable protein tyrosine phosphatase type iva a </t>
  </si>
  <si>
    <t>Q54DU9</t>
  </si>
  <si>
    <t>TP4AA_DICDI</t>
  </si>
  <si>
    <t>Phypoly_transcript_19223</t>
  </si>
  <si>
    <t xml:space="preserve">protein-tyrosine-phosphatase mkp1 </t>
  </si>
  <si>
    <t>Q9C5S1</t>
  </si>
  <si>
    <t>MKP1_ARATH</t>
  </si>
  <si>
    <t>Phypoly_transcript_03038</t>
  </si>
  <si>
    <t>Phypoly_transcript_11143</t>
  </si>
  <si>
    <t xml:space="preserve">tyrosine-protein phosphatase </t>
  </si>
  <si>
    <t>Q05918</t>
  </si>
  <si>
    <t>IPHP_NOSCO</t>
  </si>
  <si>
    <t>Phypoly_transcript_05073</t>
  </si>
  <si>
    <t xml:space="preserve">probable tyrosine-protein phosphatase at1g05000 </t>
  </si>
  <si>
    <t>Q9ZVN4</t>
  </si>
  <si>
    <t>Y1500_ARATH</t>
  </si>
  <si>
    <t>Phypoly_transcript_18067</t>
  </si>
  <si>
    <t>Phypoly_transcript_05269</t>
  </si>
  <si>
    <t xml:space="preserve">protein lap2 </t>
  </si>
  <si>
    <t>Q96RT1</t>
  </si>
  <si>
    <t>LAP2_HUMAN</t>
  </si>
  <si>
    <t>Phypoly_transcript_03901</t>
  </si>
  <si>
    <t xml:space="preserve">serine-protein kinase atm </t>
  </si>
  <si>
    <t>Q62388</t>
  </si>
  <si>
    <t>ATM_MOUSE</t>
  </si>
  <si>
    <t>Phypoly_transcript_00025</t>
  </si>
  <si>
    <t xml:space="preserve">mitogen-activated protein kinase kinase kinase a </t>
  </si>
  <si>
    <t>Q54R82</t>
  </si>
  <si>
    <t>MKKA_DICDI</t>
  </si>
  <si>
    <t>Phypoly_transcript_02044</t>
  </si>
  <si>
    <t xml:space="preserve">mitogen-activated protein kinase mpkc </t>
  </si>
  <si>
    <t>A1DES4</t>
  </si>
  <si>
    <t>MPKC_NEOFI</t>
  </si>
  <si>
    <t>Phypoly_transcript_04279</t>
  </si>
  <si>
    <t xml:space="preserve">mitogen-activated protein kinase kinase kinase 7 </t>
  </si>
  <si>
    <t>Q62073</t>
  </si>
  <si>
    <t>M3K7_MOUSE</t>
  </si>
  <si>
    <t>Phypoly_transcript_02909</t>
  </si>
  <si>
    <t xml:space="preserve">serine threonine-protein kinase phg2 </t>
  </si>
  <si>
    <t>Q54QQ1</t>
  </si>
  <si>
    <t>PHG2_DICDI</t>
  </si>
  <si>
    <t>Phypoly_transcript_25057</t>
  </si>
  <si>
    <t xml:space="preserve">probable serine threonine-protein kinase mark-c </t>
  </si>
  <si>
    <t>Q54TA3</t>
  </si>
  <si>
    <t>MRKC_DICDI</t>
  </si>
  <si>
    <t>Phypoly_transcript_04077</t>
  </si>
  <si>
    <t xml:space="preserve">probable serine threonine-protein kinase fhkc </t>
  </si>
  <si>
    <t>P34101</t>
  </si>
  <si>
    <t>FHKC_DICDI</t>
  </si>
  <si>
    <t>Phypoly_transcript_04980</t>
  </si>
  <si>
    <t xml:space="preserve">serine threonine-protein kinase receptor r818 </t>
  </si>
  <si>
    <t>Q5UQG7</t>
  </si>
  <si>
    <t>YR818_MIMIV</t>
  </si>
  <si>
    <t>Phypoly_transcript_02944</t>
  </si>
  <si>
    <t xml:space="preserve">serine threonine-protein kinase ctr1 </t>
  </si>
  <si>
    <t>Q05609</t>
  </si>
  <si>
    <t>CTR1_ARATH</t>
  </si>
  <si>
    <t>Phypoly_transcript_01698</t>
  </si>
  <si>
    <t xml:space="preserve">serine threonine-protein kinase bck1 slk1 ssp31 </t>
  </si>
  <si>
    <t>Q01389</t>
  </si>
  <si>
    <t>BCK1_YEAST</t>
  </si>
  <si>
    <t>Phypoly_transcript_04868</t>
  </si>
  <si>
    <t xml:space="preserve">serine threonine-protein kinase 19 </t>
  </si>
  <si>
    <t>Q9JHN8</t>
  </si>
  <si>
    <t>STK19_MOUSE</t>
  </si>
  <si>
    <t>Phypoly_transcript_14217</t>
  </si>
  <si>
    <t xml:space="preserve">probable serine threonine-protein kinase drkc </t>
  </si>
  <si>
    <t>Q54TA1</t>
  </si>
  <si>
    <t>DRKC_DICDI</t>
  </si>
  <si>
    <t>Phypoly_transcript_08216</t>
  </si>
  <si>
    <t xml:space="preserve">probable serine threonine-protein kinase ddb_g0267514 </t>
  </si>
  <si>
    <t>Q55GU0</t>
  </si>
  <si>
    <t>Y9955_DICDI</t>
  </si>
  <si>
    <t>Phypoly_transcript_00273</t>
  </si>
  <si>
    <t xml:space="preserve">rac family serine threonine-protein kinase homolog </t>
  </si>
  <si>
    <t>P54644</t>
  </si>
  <si>
    <t>KRAC_DICDI</t>
  </si>
  <si>
    <t>Phypoly_transcript_08404</t>
  </si>
  <si>
    <t xml:space="preserve">probable serine threonine-protein kinase ddb_g0267686 </t>
  </si>
  <si>
    <t>Q55GG4</t>
  </si>
  <si>
    <t>Y9847_DICDI</t>
  </si>
  <si>
    <t>Phypoly_transcript_07039</t>
  </si>
  <si>
    <t xml:space="preserve">probable serine threonine-protein kinase drka </t>
  </si>
  <si>
    <t>Q54H46</t>
  </si>
  <si>
    <t>DRKA_DICDI</t>
  </si>
  <si>
    <t>Phypoly_transcript_17970</t>
  </si>
  <si>
    <t xml:space="preserve">probable serine threonine-protein kinase ddb_g0288795 </t>
  </si>
  <si>
    <t>Q54IF2</t>
  </si>
  <si>
    <t>Y0670_DICDI</t>
  </si>
  <si>
    <t>Phypoly_transcript_05316</t>
  </si>
  <si>
    <t xml:space="preserve">probable serine threonine-protein kinase ddb_g0278535 </t>
  </si>
  <si>
    <t>Q54XX5</t>
  </si>
  <si>
    <t>Y9849_DICDI</t>
  </si>
  <si>
    <t>Phypoly_transcript_02613</t>
  </si>
  <si>
    <t xml:space="preserve">serine threonine-protein kinase paka </t>
  </si>
  <si>
    <t>Q55D99</t>
  </si>
  <si>
    <t>PAKA_DICDI</t>
  </si>
  <si>
    <t>Phypoly_transcript_03902</t>
  </si>
  <si>
    <t xml:space="preserve">seven transmembrane domain-containing serine threonine-protein kinase 2 </t>
  </si>
  <si>
    <t>Q54U65</t>
  </si>
  <si>
    <t>7TMK2_DICDI</t>
  </si>
  <si>
    <t>Phypoly_transcript_02173</t>
  </si>
  <si>
    <t xml:space="preserve">serine threonine-protein kinase pakc </t>
  </si>
  <si>
    <t>Q55GV3</t>
  </si>
  <si>
    <t>PAKC_DICDI</t>
  </si>
  <si>
    <t>Phypoly_transcript_04940</t>
  </si>
  <si>
    <t xml:space="preserve">serine threonine-protein kinase pakh </t>
  </si>
  <si>
    <t>Q556S2</t>
  </si>
  <si>
    <t>PAKH_DICDI</t>
  </si>
  <si>
    <t>Phypoly_transcript_00066</t>
  </si>
  <si>
    <t xml:space="preserve">serine threonine-protein kinase receptor r831 </t>
  </si>
  <si>
    <t>Q7T6Y2</t>
  </si>
  <si>
    <t>YR831_MIMIV</t>
  </si>
  <si>
    <t>Phypoly_transcript_01820</t>
  </si>
  <si>
    <t xml:space="preserve">probable serine threonine-protein kinase roco11 </t>
  </si>
  <si>
    <t>Q6XHA5</t>
  </si>
  <si>
    <t>ROC11_DICDI</t>
  </si>
  <si>
    <t>Phypoly_transcript_21386</t>
  </si>
  <si>
    <t xml:space="preserve">serine threonine-protein phosphatase 4 regulatory subunit 2 </t>
  </si>
  <si>
    <t>Q86IL5</t>
  </si>
  <si>
    <t>PP4R2_DICDI</t>
  </si>
  <si>
    <t>Phypoly_transcript_17733</t>
  </si>
  <si>
    <t xml:space="preserve">serine threonine-protein kinase 3 </t>
  </si>
  <si>
    <t>Q7ZUQ3</t>
  </si>
  <si>
    <t>STK3_DANRE</t>
  </si>
  <si>
    <t>Phypoly_transcript_17383</t>
  </si>
  <si>
    <t>Phypoly_transcript_15669</t>
  </si>
  <si>
    <t>Phypoly_transcript_10560</t>
  </si>
  <si>
    <t>Phypoly_transcript_17486</t>
  </si>
  <si>
    <t xml:space="preserve">probable serine threonine-protein kinase nek2 </t>
  </si>
  <si>
    <t>Q55BN8</t>
  </si>
  <si>
    <t>NEK2_DICDI</t>
  </si>
  <si>
    <t>Phypoly_transcript_04493</t>
  </si>
  <si>
    <t>Phypoly_transcript_05470</t>
  </si>
  <si>
    <t xml:space="preserve">serine threonine-protein kinase pak mbt </t>
  </si>
  <si>
    <t>Q9VXE5</t>
  </si>
  <si>
    <t>PAKM_DROME</t>
  </si>
  <si>
    <t>Phypoly_transcript_06418</t>
  </si>
  <si>
    <t xml:space="preserve">probable serine threonine-protein kinase kiny </t>
  </si>
  <si>
    <t>Q54H05</t>
  </si>
  <si>
    <t>KINY_DICDI</t>
  </si>
  <si>
    <t>Phypoly_transcript_04217</t>
  </si>
  <si>
    <t xml:space="preserve">probable serine threonine-protein kinase ddb_g0276461 </t>
  </si>
  <si>
    <t>Q86HW6</t>
  </si>
  <si>
    <t>Y6461_DICDI</t>
  </si>
  <si>
    <t>Phypoly_transcript_02815</t>
  </si>
  <si>
    <t>Phypoly_transcript_17842</t>
  </si>
  <si>
    <t xml:space="preserve">probable serine threonine-protein kinase ddb_g0280461 </t>
  </si>
  <si>
    <t>Q54VC0</t>
  </si>
  <si>
    <t>Y9865_DICDI</t>
  </si>
  <si>
    <t>Phypoly_transcript_04800</t>
  </si>
  <si>
    <t>Phypoly_transcript_19466</t>
  </si>
  <si>
    <t>Phypoly_transcript_03142</t>
  </si>
  <si>
    <t>Phypoly_transcript_27252</t>
  </si>
  <si>
    <t xml:space="preserve">probable serine threonine-protein kinase dyrk2 </t>
  </si>
  <si>
    <t>Q54BC9</t>
  </si>
  <si>
    <t>DYRK2_DICDI</t>
  </si>
  <si>
    <t>Phypoly_transcript_00455</t>
  </si>
  <si>
    <t>Phypoly_transcript_03657</t>
  </si>
  <si>
    <t>Phypoly_transcript_04273</t>
  </si>
  <si>
    <t xml:space="preserve">serine threonine-protein phosphatase 4 catalytic subunit </t>
  </si>
  <si>
    <t>Q6P861</t>
  </si>
  <si>
    <t>PP4C_XENTR</t>
  </si>
  <si>
    <t>Phypoly_transcript_10573</t>
  </si>
  <si>
    <t xml:space="preserve">serine threonine-protein kinase mak </t>
  </si>
  <si>
    <t>Q04859</t>
  </si>
  <si>
    <t>MAK_MOUSE</t>
  </si>
  <si>
    <t>Phypoly_transcript_07082</t>
  </si>
  <si>
    <t xml:space="preserve">probable serine threonine-protein kinase gdt2 </t>
  </si>
  <si>
    <t>Q55CZ1</t>
  </si>
  <si>
    <t>GDT2_DICDI</t>
  </si>
  <si>
    <t>Phypoly_transcript_00581</t>
  </si>
  <si>
    <t>Phypoly_transcript_25476</t>
  </si>
  <si>
    <t xml:space="preserve">serine threonine-protein kinase dst4 </t>
  </si>
  <si>
    <t>Q54JG7</t>
  </si>
  <si>
    <t>DST4_DICDI</t>
  </si>
  <si>
    <t>Phypoly_transcript_10657</t>
  </si>
  <si>
    <t xml:space="preserve">probable serine threonine-protein kinase ddb_g0269628 </t>
  </si>
  <si>
    <t>Q55DK2</t>
  </si>
  <si>
    <t>Y9628_DICDI</t>
  </si>
  <si>
    <t>Phypoly_transcript_06089</t>
  </si>
  <si>
    <t xml:space="preserve">probable serine threonine-protein kinase mps1 </t>
  </si>
  <si>
    <t>Q54UL8</t>
  </si>
  <si>
    <t>MPS1_DICDI</t>
  </si>
  <si>
    <t>Phypoly_transcript_01158</t>
  </si>
  <si>
    <t xml:space="preserve">probable serine threonine-protein kinase ddb_g0278845 </t>
  </si>
  <si>
    <t>Q1ZXI5</t>
  </si>
  <si>
    <t>Y1558_DICDI</t>
  </si>
  <si>
    <t>Phypoly_transcript_01443</t>
  </si>
  <si>
    <t xml:space="preserve">probable serine threonine-protein kinase mkcb </t>
  </si>
  <si>
    <t>Q9NGW9</t>
  </si>
  <si>
    <t>MKCB_DICDI</t>
  </si>
  <si>
    <t>Phypoly_transcript_01223</t>
  </si>
  <si>
    <t xml:space="preserve">serine threonine-protein kinase 4 </t>
  </si>
  <si>
    <t>A4K2T0</t>
  </si>
  <si>
    <t>STK4_MACMU</t>
  </si>
  <si>
    <t>Phypoly_transcript_00813</t>
  </si>
  <si>
    <t xml:space="preserve">probable serine threonine-protein kinase irea </t>
  </si>
  <si>
    <t>Q55GJ2</t>
  </si>
  <si>
    <t>IREA_DICDI</t>
  </si>
  <si>
    <t>Phypoly_transcript_23209</t>
  </si>
  <si>
    <t xml:space="preserve">probable serine threonine-protein kinase roco4 </t>
  </si>
  <si>
    <t>Q6XHB2</t>
  </si>
  <si>
    <t>ROCO4_DICDI</t>
  </si>
  <si>
    <t>Phypoly_transcript_05066</t>
  </si>
  <si>
    <t>Phypoly_transcript_02274</t>
  </si>
  <si>
    <t>Phypoly_transcript_06769</t>
  </si>
  <si>
    <t>Phypoly_transcript_19680</t>
  </si>
  <si>
    <t xml:space="preserve">probable serine threonine-protein kinase mark-b </t>
  </si>
  <si>
    <t>Q54MV2</t>
  </si>
  <si>
    <t>MRKB_DICDI</t>
  </si>
  <si>
    <t>Phypoly_transcript_24152</t>
  </si>
  <si>
    <t>Phypoly_transcript_08393</t>
  </si>
  <si>
    <t xml:space="preserve">probable serine threonine-protein kinase pats1 </t>
  </si>
  <si>
    <t>Q55E58</t>
  </si>
  <si>
    <t>PATS1_DICDI</t>
  </si>
  <si>
    <t>Phypoly_transcript_05614</t>
  </si>
  <si>
    <t xml:space="preserve">probable serine threonine-protein kinase roco5 </t>
  </si>
  <si>
    <t>Q1ZXD6</t>
  </si>
  <si>
    <t>ROCO5_DICDI</t>
  </si>
  <si>
    <t>Phypoly_transcript_12239</t>
  </si>
  <si>
    <t>Phypoly_transcript_00502</t>
  </si>
  <si>
    <t xml:space="preserve">probable serine threonine-protein kinase ddb_g0280111 </t>
  </si>
  <si>
    <t>Q54VV7</t>
  </si>
  <si>
    <t>Y0111_DICDI</t>
  </si>
  <si>
    <t>Phypoly_transcript_01023</t>
  </si>
  <si>
    <t xml:space="preserve">probable serine threonine-protein kinase pxi </t>
  </si>
  <si>
    <t>Q1ZXC8</t>
  </si>
  <si>
    <t>PXI_DICDI</t>
  </si>
  <si>
    <t>Phypoly_transcript_14866</t>
  </si>
  <si>
    <t xml:space="preserve">probable serine threonine-protein kinase vps15 </t>
  </si>
  <si>
    <t>Q54S77</t>
  </si>
  <si>
    <t>VPS15_DICDI</t>
  </si>
  <si>
    <t>Phypoly_transcript_00384</t>
  </si>
  <si>
    <t>Phypoly_transcript_04198</t>
  </si>
  <si>
    <t>Phypoly_transcript_19993</t>
  </si>
  <si>
    <t>Phypoly_transcript_03645</t>
  </si>
  <si>
    <t>Phypoly_transcript_02110</t>
  </si>
  <si>
    <t xml:space="preserve">probable serine threonine-protein kinase glka </t>
  </si>
  <si>
    <t>Q55C57</t>
  </si>
  <si>
    <t>GLKA_DICDI</t>
  </si>
  <si>
    <t>Phypoly_transcript_08238</t>
  </si>
  <si>
    <t>Phypoly_transcript_00387</t>
  </si>
  <si>
    <t xml:space="preserve">rgs domain-containing serine threonine-protein kinase a </t>
  </si>
  <si>
    <t>Q54XQ2</t>
  </si>
  <si>
    <t>RCKA_DICDI</t>
  </si>
  <si>
    <t>Phypoly_transcript_06721</t>
  </si>
  <si>
    <t>Phypoly_transcript_02243</t>
  </si>
  <si>
    <t xml:space="preserve">serine threonine-protein kinase pakf </t>
  </si>
  <si>
    <t>Q869T7</t>
  </si>
  <si>
    <t>PAKF_DICDI</t>
  </si>
  <si>
    <t>Phypoly_transcript_08161</t>
  </si>
  <si>
    <t xml:space="preserve">probable serine threonine-protein kinase ddb_g0284251 </t>
  </si>
  <si>
    <t>Q54PX0</t>
  </si>
  <si>
    <t>Y4251_DICDI</t>
  </si>
  <si>
    <t>Phypoly_transcript_08019</t>
  </si>
  <si>
    <t>Phypoly_transcript_01619</t>
  </si>
  <si>
    <t xml:space="preserve">serine threonine-protein kinase ddb_g0283821 </t>
  </si>
  <si>
    <t>Q54QI2</t>
  </si>
  <si>
    <t>Y9877_DICDI</t>
  </si>
  <si>
    <t>Phypoly_transcript_12262</t>
  </si>
  <si>
    <t>Phypoly_transcript_31246</t>
  </si>
  <si>
    <t xml:space="preserve">serine threonine-protein kinase fray2 </t>
  </si>
  <si>
    <t>Q551H4</t>
  </si>
  <si>
    <t>FRAY2_DICDI</t>
  </si>
  <si>
    <t>Phypoly_transcript_05880</t>
  </si>
  <si>
    <t xml:space="preserve">probable serine threonine-protein kinase ddb_g0275165 </t>
  </si>
  <si>
    <t>Q869X3</t>
  </si>
  <si>
    <t>Y9851_DICDI</t>
  </si>
  <si>
    <t>Phypoly_transcript_11747</t>
  </si>
  <si>
    <t xml:space="preserve">serine threonine-protein phosphatase 2a regulatory subunit psra </t>
  </si>
  <si>
    <t>Q54VB6</t>
  </si>
  <si>
    <t>PSRA_DICDI</t>
  </si>
  <si>
    <t>Phypoly_transcript_05601</t>
  </si>
  <si>
    <t xml:space="preserve">serine threonine-protein kinase svka </t>
  </si>
  <si>
    <t>O61122</t>
  </si>
  <si>
    <t>SVKA_DICDI</t>
  </si>
  <si>
    <t>Phypoly_transcript_07405</t>
  </si>
  <si>
    <t xml:space="preserve">serine threonine-protein kinase tio </t>
  </si>
  <si>
    <t>Q2QAV0</t>
  </si>
  <si>
    <t>TIO_ARATH</t>
  </si>
  <si>
    <t>Phypoly_transcript_00941</t>
  </si>
  <si>
    <t>Phypoly_transcript_07690</t>
  </si>
  <si>
    <t xml:space="preserve">serine threonine-protein kinase stk11 homolog </t>
  </si>
  <si>
    <t>Q54WJ0</t>
  </si>
  <si>
    <t>STK11_DICDI</t>
  </si>
  <si>
    <t>Phypoly_transcript_05051</t>
  </si>
  <si>
    <t>Phypoly_transcript_00641</t>
  </si>
  <si>
    <t>Phypoly_transcript_21290</t>
  </si>
  <si>
    <t xml:space="preserve">serine threonine-protein phosphatase 2a regulatory subunit b subunit alpha </t>
  </si>
  <si>
    <t>Q06190</t>
  </si>
  <si>
    <t>P2R3A_HUMAN</t>
  </si>
  <si>
    <t>Phypoly_transcript_02087</t>
  </si>
  <si>
    <t xml:space="preserve">lrr receptor-like serine threonine-protein kinase gso1 </t>
  </si>
  <si>
    <t>C0LGQ5</t>
  </si>
  <si>
    <t>GSO1_ARATH</t>
  </si>
  <si>
    <t>Phypoly_transcript_02187</t>
  </si>
  <si>
    <t xml:space="preserve">serine threonine-protein phosphatase 6 catalytic subunit </t>
  </si>
  <si>
    <t>Q9U9A3</t>
  </si>
  <si>
    <t>PPP6_DICDI</t>
  </si>
  <si>
    <t>Phypoly_transcript_11933</t>
  </si>
  <si>
    <t xml:space="preserve">serine threonine-protein phosphatase 6 regulatory ankyrin repeat subunit c </t>
  </si>
  <si>
    <t>Q502K3</t>
  </si>
  <si>
    <t>ANR52_DANRE</t>
  </si>
  <si>
    <t>Phypoly_transcript_11611</t>
  </si>
  <si>
    <t>Phypoly_transcript_06972</t>
  </si>
  <si>
    <t xml:space="preserve">ragulator complex protein lamtor3-a </t>
  </si>
  <si>
    <t>Q7T0V2</t>
  </si>
  <si>
    <t>LTR3A_XENLA</t>
  </si>
  <si>
    <t>Phypoly_transcript_20001</t>
  </si>
  <si>
    <t xml:space="preserve">protein argonaute-2 </t>
  </si>
  <si>
    <t>Q9QZ81</t>
  </si>
  <si>
    <t>AGO2_RAT</t>
  </si>
  <si>
    <t>Phypoly_transcript_02093</t>
  </si>
  <si>
    <t xml:space="preserve">protein argonaute 9 </t>
  </si>
  <si>
    <t>Q84VQ0</t>
  </si>
  <si>
    <t>AGO9_ARATH</t>
  </si>
  <si>
    <t>Phypoly_transcript_01719</t>
  </si>
  <si>
    <t>Phypoly_transcript_01264</t>
  </si>
  <si>
    <t xml:space="preserve">protein argonaute 18 </t>
  </si>
  <si>
    <t>Q69UP6</t>
  </si>
  <si>
    <t>AGO18_ORYSJ</t>
  </si>
  <si>
    <t>Phypoly_transcript_02201</t>
  </si>
  <si>
    <t xml:space="preserve">protein argonaute-3 </t>
  </si>
  <si>
    <t>Q7PLK0</t>
  </si>
  <si>
    <t>AGO3_DROME</t>
  </si>
  <si>
    <t>Phypoly_transcript_11692</t>
  </si>
  <si>
    <t xml:space="preserve">pumilio domain-containing protein </t>
  </si>
  <si>
    <t>Q92359</t>
  </si>
  <si>
    <t>YDHE_SCHPO</t>
  </si>
  <si>
    <t>Phypoly_transcript_02920</t>
  </si>
  <si>
    <t xml:space="preserve">pumilio homolog 12 </t>
  </si>
  <si>
    <t>Q9LVC3</t>
  </si>
  <si>
    <t>PUM12_ARATH</t>
  </si>
  <si>
    <t>Phypoly_transcript_00986</t>
  </si>
  <si>
    <t xml:space="preserve">pumilio homolog 1 </t>
  </si>
  <si>
    <t>Q9ZW07</t>
  </si>
  <si>
    <t>PUM1_ARATH</t>
  </si>
  <si>
    <t>Phypoly_transcript_00670</t>
  </si>
  <si>
    <t xml:space="preserve">rna-binding protein luc7-like 2 </t>
  </si>
  <si>
    <t>Q7TNC4</t>
  </si>
  <si>
    <t>LC7L2_MOUSE</t>
  </si>
  <si>
    <t>Phypoly_transcript_07368</t>
  </si>
  <si>
    <t xml:space="preserve">rna-binding protein pno1 </t>
  </si>
  <si>
    <t>Q54K66</t>
  </si>
  <si>
    <t>PNO1_DICDI</t>
  </si>
  <si>
    <t>Phypoly_transcript_16968</t>
  </si>
  <si>
    <t xml:space="preserve">rna-binding protein 45 </t>
  </si>
  <si>
    <t>Q8BHN5</t>
  </si>
  <si>
    <t>RBM45_MOUSE</t>
  </si>
  <si>
    <t>Phypoly_transcript_06399</t>
  </si>
  <si>
    <t xml:space="preserve">rna-binding protein 26 </t>
  </si>
  <si>
    <t>Q5T8P6</t>
  </si>
  <si>
    <t>RBM26_HUMAN</t>
  </si>
  <si>
    <t>Phypoly_transcript_07024</t>
  </si>
  <si>
    <t xml:space="preserve">rna-dependent rna polymerase 1 </t>
  </si>
  <si>
    <t>Q9LQV2</t>
  </si>
  <si>
    <t>RDR1_ARATH</t>
  </si>
  <si>
    <t>Phypoly_transcript_01376</t>
  </si>
  <si>
    <t xml:space="preserve">rna-editing ligase mitochondrial </t>
  </si>
  <si>
    <t>P86927</t>
  </si>
  <si>
    <t>RLGM1_TRYB2</t>
  </si>
  <si>
    <t>Phypoly_transcript_09869</t>
  </si>
  <si>
    <t xml:space="preserve">elav-like protein 4 </t>
  </si>
  <si>
    <t>O09032</t>
  </si>
  <si>
    <t>ELAV4_RAT</t>
  </si>
  <si>
    <t>Phypoly_transcript_11296</t>
  </si>
  <si>
    <t xml:space="preserve">elav-like protein 2 </t>
  </si>
  <si>
    <t>Q5R9Z6</t>
  </si>
  <si>
    <t>ELAV2_PONAB</t>
  </si>
  <si>
    <t>Phypoly_transcript_13036</t>
  </si>
  <si>
    <t>Q60899</t>
  </si>
  <si>
    <t>ELAV2_MOUSE</t>
  </si>
  <si>
    <t>Phypoly_transcript_04697</t>
  </si>
  <si>
    <t xml:space="preserve">flowering time control protein fpa </t>
  </si>
  <si>
    <t>Q8LPQ9</t>
  </si>
  <si>
    <t>FPA_ARATH</t>
  </si>
  <si>
    <t>Phypoly_transcript_25299</t>
  </si>
  <si>
    <t xml:space="preserve">homeobox protein hd-2 </t>
  </si>
  <si>
    <t>Q8SR09</t>
  </si>
  <si>
    <t>HD2_ENCCU</t>
  </si>
  <si>
    <t>Phypoly_transcript_19649</t>
  </si>
  <si>
    <t xml:space="preserve">homeobox protein pknox2 </t>
  </si>
  <si>
    <t>Q96KN3</t>
  </si>
  <si>
    <t>PKNX2_HUMAN</t>
  </si>
  <si>
    <t>Phypoly_transcript_08603</t>
  </si>
  <si>
    <t xml:space="preserve">homeobox protein 9 </t>
  </si>
  <si>
    <t>Q54VB4</t>
  </si>
  <si>
    <t>HBX9_DICDI</t>
  </si>
  <si>
    <t>Phypoly_transcript_07496</t>
  </si>
  <si>
    <t xml:space="preserve">homeobox protein 10 </t>
  </si>
  <si>
    <t>Q54PU1</t>
  </si>
  <si>
    <t>HBX10_DICDI</t>
  </si>
  <si>
    <t>Phypoly_transcript_11361</t>
  </si>
  <si>
    <t xml:space="preserve">homeobox-leucine zipper protein hox24 </t>
  </si>
  <si>
    <t>Q0P4H6</t>
  </si>
  <si>
    <t>LBX1_XENTR</t>
  </si>
  <si>
    <t>Phypoly_transcript_16315</t>
  </si>
  <si>
    <t xml:space="preserve">homeobox protein 13 </t>
  </si>
  <si>
    <t>Q54I65</t>
  </si>
  <si>
    <t>HBX13_DICDI</t>
  </si>
  <si>
    <t>Phypoly_transcript_01331</t>
  </si>
  <si>
    <t>Phypoly_transcript_04320</t>
  </si>
  <si>
    <t>Phypoly_transcript_12128</t>
  </si>
  <si>
    <t xml:space="preserve">homeobox protein emx1 </t>
  </si>
  <si>
    <t>Q04742</t>
  </si>
  <si>
    <t>EMX1_MOUSE</t>
  </si>
  <si>
    <t>Phypoly_transcript_08433</t>
  </si>
  <si>
    <t xml:space="preserve">gata zinc finger domain-containing protein 12 </t>
  </si>
  <si>
    <t>Q54NM5</t>
  </si>
  <si>
    <t>GTAL_DICDI</t>
  </si>
  <si>
    <t>Phypoly_transcript_05757</t>
  </si>
  <si>
    <t xml:space="preserve">gata zinc finger domain-containing protein 20 </t>
  </si>
  <si>
    <t>Q54V37</t>
  </si>
  <si>
    <t>GTAT_DICDI</t>
  </si>
  <si>
    <t>Phypoly_transcript_17219</t>
  </si>
  <si>
    <t xml:space="preserve">gata zinc finger domain-containing protein 16 </t>
  </si>
  <si>
    <t>B0G188</t>
  </si>
  <si>
    <t>GTAP_DICDI</t>
  </si>
  <si>
    <t>Phypoly_transcript_03459</t>
  </si>
  <si>
    <t xml:space="preserve">nfx1-type zinc finger-containing protein 1 </t>
  </si>
  <si>
    <t>Q8R151</t>
  </si>
  <si>
    <t>ZNFX1_MOUSE</t>
  </si>
  <si>
    <t>Phypoly_transcript_00060</t>
  </si>
  <si>
    <t>Phypoly_transcript_13379</t>
  </si>
  <si>
    <t>Phypoly_transcript_00429</t>
  </si>
  <si>
    <t xml:space="preserve">probable basic-leucine zipper transcription factor q </t>
  </si>
  <si>
    <t>Q54IJ9</t>
  </si>
  <si>
    <t>BZPQ_DICDI</t>
  </si>
  <si>
    <t>Phypoly_transcript_06287</t>
  </si>
  <si>
    <t xml:space="preserve">basic-leucine zipper transcription factor b </t>
  </si>
  <si>
    <t>Q54ER9</t>
  </si>
  <si>
    <t>DIMB_DICDI</t>
  </si>
  <si>
    <t>Phypoly_transcript_04566</t>
  </si>
  <si>
    <t xml:space="preserve">probable basic-leucine zipper transcription factor f </t>
  </si>
  <si>
    <t>Q54WN7</t>
  </si>
  <si>
    <t>BZPF_DICDI</t>
  </si>
  <si>
    <t>Phypoly_transcript_11491</t>
  </si>
  <si>
    <t>Phypoly_transcript_07050</t>
  </si>
  <si>
    <t xml:space="preserve">probable basic-leucine zipper transcription factor l </t>
  </si>
  <si>
    <t>Q54Q90</t>
  </si>
  <si>
    <t>BZPL_DICDI</t>
  </si>
  <si>
    <t>Phypoly_transcript_14255</t>
  </si>
  <si>
    <t xml:space="preserve">probable basic-leucine zipper transcription factor d </t>
  </si>
  <si>
    <t>Q54Y73</t>
  </si>
  <si>
    <t>BZPD_DICDI</t>
  </si>
  <si>
    <t>Phypoly_transcript_06048</t>
  </si>
  <si>
    <t xml:space="preserve">transcription activator of gluconeogenesis ert1 </t>
  </si>
  <si>
    <t>B0D0T8</t>
  </si>
  <si>
    <t>ERT1_LACBS</t>
  </si>
  <si>
    <t>Phypoly_transcript_06251</t>
  </si>
  <si>
    <t>C4R1K8</t>
  </si>
  <si>
    <t>ERT1_PICPG</t>
  </si>
  <si>
    <t>Phypoly_transcript_07373</t>
  </si>
  <si>
    <t>A5DF43</t>
  </si>
  <si>
    <t>ERT1_PICGU</t>
  </si>
  <si>
    <t>Phypoly_transcript_29943</t>
  </si>
  <si>
    <t xml:space="preserve">transcriptional activator myb </t>
  </si>
  <si>
    <t>P01103</t>
  </si>
  <si>
    <t>MYB_CHICK</t>
  </si>
  <si>
    <t>Phypoly_transcript_06736</t>
  </si>
  <si>
    <t xml:space="preserve">transcription factor mef2a </t>
  </si>
  <si>
    <t>Q55F37</t>
  </si>
  <si>
    <t>SRFC_DICDI</t>
  </si>
  <si>
    <t>Phypoly_transcript_06290</t>
  </si>
  <si>
    <t xml:space="preserve">transcriptional activator demeter </t>
  </si>
  <si>
    <t>Q8LK56</t>
  </si>
  <si>
    <t>DME_ARATH</t>
  </si>
  <si>
    <t>Phypoly_transcript_10759</t>
  </si>
  <si>
    <t xml:space="preserve">g-box-binding factor </t>
  </si>
  <si>
    <t>P36417</t>
  </si>
  <si>
    <t>GBF_DICDI</t>
  </si>
  <si>
    <t>Phypoly_transcript_08329</t>
  </si>
  <si>
    <t xml:space="preserve">transcriptional-regulating factor 1 </t>
  </si>
  <si>
    <t>Q96PN7</t>
  </si>
  <si>
    <t>TREF1_HUMAN</t>
  </si>
  <si>
    <t>Phypoly_transcript_08543</t>
  </si>
  <si>
    <t xml:space="preserve">transcription factor iiib 90 kda subunit </t>
  </si>
  <si>
    <t>Q8CFK2</t>
  </si>
  <si>
    <t>TF3B_MOUSE</t>
  </si>
  <si>
    <t>Phypoly_transcript_04081</t>
  </si>
  <si>
    <t>Phypoly_transcript_02408</t>
  </si>
  <si>
    <t xml:space="preserve">transcription factor dp-1 </t>
  </si>
  <si>
    <t>Q17QZ4</t>
  </si>
  <si>
    <t>TFDP1_BOVIN</t>
  </si>
  <si>
    <t>Phypoly_transcript_25185</t>
  </si>
  <si>
    <t xml:space="preserve">transcription factor spt20 homolog </t>
  </si>
  <si>
    <t>Q5ZM71</t>
  </si>
  <si>
    <t>SP20H_CHICK</t>
  </si>
  <si>
    <t>Phypoly_transcript_10019</t>
  </si>
  <si>
    <t>Q14186</t>
  </si>
  <si>
    <t>TFDP1_HUMAN</t>
  </si>
  <si>
    <t>Phypoly_transcript_13149</t>
  </si>
  <si>
    <t xml:space="preserve">myb-like protein d </t>
  </si>
  <si>
    <t>Q54K19</t>
  </si>
  <si>
    <t>MYBD_DICDI</t>
  </si>
  <si>
    <t>Phypoly_transcript_07739</t>
  </si>
  <si>
    <t>Phypoly_transcript_11450</t>
  </si>
  <si>
    <t xml:space="preserve">myb-like protein m </t>
  </si>
  <si>
    <t>Q55GK3</t>
  </si>
  <si>
    <t>MYBM_DICDI</t>
  </si>
  <si>
    <t>Phypoly_transcript_06044</t>
  </si>
  <si>
    <t xml:space="preserve">myb-like protein n </t>
  </si>
  <si>
    <t>Q54CT1</t>
  </si>
  <si>
    <t>MYBN_DICDI</t>
  </si>
  <si>
    <t>Phypoly_transcript_07937</t>
  </si>
  <si>
    <t xml:space="preserve">myb-like protein g </t>
  </si>
  <si>
    <t>Q54IF9</t>
  </si>
  <si>
    <t>MYBG_DICDI</t>
  </si>
  <si>
    <t>Phypoly_transcript_10968</t>
  </si>
  <si>
    <t xml:space="preserve">transcriptional corepressor seuss </t>
  </si>
  <si>
    <t>Q8W234</t>
  </si>
  <si>
    <t>SEUSS_ARATH</t>
  </si>
  <si>
    <t>Phypoly_transcript_06770</t>
  </si>
  <si>
    <t xml:space="preserve">general transcriptional corepressor trfa </t>
  </si>
  <si>
    <t>O77033</t>
  </si>
  <si>
    <t>CYC8_DICDI</t>
  </si>
  <si>
    <t>Phypoly_transcript_02701</t>
  </si>
  <si>
    <t xml:space="preserve">general transcriptional corepressor tupa </t>
  </si>
  <si>
    <t>O76734</t>
  </si>
  <si>
    <t>TUP1_DICDI</t>
  </si>
  <si>
    <t>Phypoly_transcript_03508</t>
  </si>
  <si>
    <t>Phypoly_transcript_07535</t>
  </si>
  <si>
    <t>Phypoly_transcript_16495</t>
  </si>
  <si>
    <t xml:space="preserve">ef-hand domain-containing protein d2 homolog </t>
  </si>
  <si>
    <t>Q9VJ26</t>
  </si>
  <si>
    <t>EFHD2_DROME</t>
  </si>
  <si>
    <t>Phypoly_transcript_20032</t>
  </si>
  <si>
    <t>Phypoly_transcript_20646</t>
  </si>
  <si>
    <t xml:space="preserve">ef-hand domain-containing family member c2 </t>
  </si>
  <si>
    <t>Q32TF8</t>
  </si>
  <si>
    <t>EFHC2_DANRE</t>
  </si>
  <si>
    <t>Phypoly_transcript_18355</t>
  </si>
  <si>
    <t>Q5JST6</t>
  </si>
  <si>
    <t>EFHC2_HUMAN</t>
  </si>
  <si>
    <t>Phypoly_transcript_30035</t>
  </si>
  <si>
    <t>Phypoly_transcript_14405</t>
  </si>
  <si>
    <t xml:space="preserve">transcription initiation factor iib </t>
  </si>
  <si>
    <t>Q54FD6</t>
  </si>
  <si>
    <t>TF2B_DICDI</t>
  </si>
  <si>
    <t>Phypoly_transcript_11366</t>
  </si>
  <si>
    <t xml:space="preserve">transcription initiation factor tfiid subunit 12 </t>
  </si>
  <si>
    <t>Q16514</t>
  </si>
  <si>
    <t>TAF12_HUMAN</t>
  </si>
  <si>
    <t>Phypoly_transcript_05387</t>
  </si>
  <si>
    <t xml:space="preserve">transcription elongation factor a protein 1 </t>
  </si>
  <si>
    <t>Q54YG9</t>
  </si>
  <si>
    <t>TCEA1_DICDI</t>
  </si>
  <si>
    <t>Phypoly_transcript_11259</t>
  </si>
  <si>
    <t>Q29RL9</t>
  </si>
  <si>
    <t>TCEA1_BOVIN</t>
  </si>
  <si>
    <t>Phypoly_transcript_11343</t>
  </si>
  <si>
    <t xml:space="preserve">protein rkd3 </t>
  </si>
  <si>
    <t>Q9FGD1</t>
  </si>
  <si>
    <t>RKD3_ARATH</t>
  </si>
  <si>
    <t>Phypoly_transcript_07552</t>
  </si>
  <si>
    <t xml:space="preserve">transcriptional adapter 1 </t>
  </si>
  <si>
    <t>Q6NWA8</t>
  </si>
  <si>
    <t>TADA1_DANRE</t>
  </si>
  <si>
    <t>Phypoly_transcript_15467</t>
  </si>
  <si>
    <t xml:space="preserve">phd finger protein 3 </t>
  </si>
  <si>
    <t>Q92576</t>
  </si>
  <si>
    <t>PHF3_HUMAN</t>
  </si>
  <si>
    <t>Phypoly_transcript_07066</t>
  </si>
  <si>
    <t xml:space="preserve">peregrin </t>
  </si>
  <si>
    <t>P55201</t>
  </si>
  <si>
    <t>BRPF1_HUMAN</t>
  </si>
  <si>
    <t>Phypoly_transcript_05528</t>
  </si>
  <si>
    <t xml:space="preserve">nucleolar protein 56 </t>
  </si>
  <si>
    <t>O00567</t>
  </si>
  <si>
    <t>NOP56_HUMAN</t>
  </si>
  <si>
    <t>Phypoly_transcript_03913</t>
  </si>
  <si>
    <t>O94514</t>
  </si>
  <si>
    <t>NOP56_SCHPO</t>
  </si>
  <si>
    <t>Phypoly_transcript_04951</t>
  </si>
  <si>
    <t xml:space="preserve">eukaryotic translation initiation factor 2 subunit 3 </t>
  </si>
  <si>
    <t>Q54XD8</t>
  </si>
  <si>
    <t>IF2G_DICDI</t>
  </si>
  <si>
    <t>Phypoly_transcript_31549</t>
  </si>
  <si>
    <t xml:space="preserve">eukaryotic translation initiation factor 4e type 2 </t>
  </si>
  <si>
    <t>Q8BMB3</t>
  </si>
  <si>
    <t>IF4E2_MOUSE</t>
  </si>
  <si>
    <t>Phypoly_transcript_09470</t>
  </si>
  <si>
    <t xml:space="preserve">eukaryotic translation initiation factor isoform 4e-2 </t>
  </si>
  <si>
    <t>O81482</t>
  </si>
  <si>
    <t>IF4E2_MAIZE</t>
  </si>
  <si>
    <t>Phypoly_transcript_19230</t>
  </si>
  <si>
    <t xml:space="preserve">eukaryotic translation initiation factor eif-1 </t>
  </si>
  <si>
    <t>P32911</t>
  </si>
  <si>
    <t>SUI1_YEAST</t>
  </si>
  <si>
    <t>Phypoly_transcript_06966</t>
  </si>
  <si>
    <t xml:space="preserve">eukaryotic translation initiation factor 4g </t>
  </si>
  <si>
    <t>B9FXV5</t>
  </si>
  <si>
    <t>IF4G_ORYSJ</t>
  </si>
  <si>
    <t>Phypoly_transcript_01737</t>
  </si>
  <si>
    <t>Phypoly_transcript_16092</t>
  </si>
  <si>
    <t xml:space="preserve">eukaryotic translation initiation factor 5 </t>
  </si>
  <si>
    <t>Q54LA1</t>
  </si>
  <si>
    <t>IF5_DICDI</t>
  </si>
  <si>
    <t>Phypoly_transcript_08480</t>
  </si>
  <si>
    <t xml:space="preserve">eukaryotic translation initiation factor 3 subunit a </t>
  </si>
  <si>
    <t>A4II09</t>
  </si>
  <si>
    <t>EIF3A_XENTR</t>
  </si>
  <si>
    <t>Phypoly_transcript_13728</t>
  </si>
  <si>
    <t>O60573</t>
  </si>
  <si>
    <t>IF4E2_HUMAN</t>
  </si>
  <si>
    <t>Phypoly_transcript_08670</t>
  </si>
  <si>
    <t xml:space="preserve">eukaryotic translation initiation factor isoform 4g-1 </t>
  </si>
  <si>
    <t>Q03387</t>
  </si>
  <si>
    <t>IF4G1_WHEAT</t>
  </si>
  <si>
    <t>Phypoly_transcript_03691</t>
  </si>
  <si>
    <t xml:space="preserve">cyanobacterial phytochrome b </t>
  </si>
  <si>
    <t>Q9R6X3</t>
  </si>
  <si>
    <t>PHYB_NOSS1</t>
  </si>
  <si>
    <t>Phypoly_transcript_20261</t>
  </si>
  <si>
    <t>Phypoly_transcript_03416</t>
  </si>
  <si>
    <t xml:space="preserve">histidine kinase 3 </t>
  </si>
  <si>
    <t>Q9C5U1</t>
  </si>
  <si>
    <t>AHK3_ARATH</t>
  </si>
  <si>
    <t>Phypoly_transcript_22378</t>
  </si>
  <si>
    <t xml:space="preserve">histidine kinase 2 </t>
  </si>
  <si>
    <t>Q9C5U2</t>
  </si>
  <si>
    <t>AHK2_ARATH</t>
  </si>
  <si>
    <t>Phypoly_transcript_05285</t>
  </si>
  <si>
    <t xml:space="preserve">peroxide stress-activated histidine kinase mak1 </t>
  </si>
  <si>
    <t>Q9P7Q7</t>
  </si>
  <si>
    <t>MAK1_SCHPO</t>
  </si>
  <si>
    <t>Phypoly_transcript_00064</t>
  </si>
  <si>
    <t>Phypoly_transcript_28519</t>
  </si>
  <si>
    <t xml:space="preserve">hybrid signal transduction histidine kinase i </t>
  </si>
  <si>
    <t>Q86AT9</t>
  </si>
  <si>
    <t>DHKI_DICDI</t>
  </si>
  <si>
    <t>Phypoly_transcript_14164</t>
  </si>
  <si>
    <t xml:space="preserve">hybrid signal transduction histidine kinase j </t>
  </si>
  <si>
    <t>Q54YZ9</t>
  </si>
  <si>
    <t>DHKJ_DICDI</t>
  </si>
  <si>
    <t>Phypoly_transcript_00491</t>
  </si>
  <si>
    <t xml:space="preserve">hybrid signal transduction histidine kinase m </t>
  </si>
  <si>
    <t>Q54SK5</t>
  </si>
  <si>
    <t>DHKM_DICDI</t>
  </si>
  <si>
    <t>Phypoly_transcript_03635</t>
  </si>
  <si>
    <t xml:space="preserve">hybrid signal transduction histidine kinase a </t>
  </si>
  <si>
    <t>Q54U87</t>
  </si>
  <si>
    <t>DHKA_DICDI</t>
  </si>
  <si>
    <t>Phypoly_transcript_01413</t>
  </si>
  <si>
    <t xml:space="preserve">hybrid signal transduction histidine kinase g </t>
  </si>
  <si>
    <t>Q54Q69</t>
  </si>
  <si>
    <t>DHKG_DICDI</t>
  </si>
  <si>
    <t>Phypoly_transcript_18063</t>
  </si>
  <si>
    <t>Phypoly_transcript_23015</t>
  </si>
  <si>
    <t>Phypoly_transcript_03314</t>
  </si>
  <si>
    <t>Phypoly_transcript_09199</t>
  </si>
  <si>
    <t>Phypoly_transcript_03124</t>
  </si>
  <si>
    <t>Phypoly_transcript_00093</t>
  </si>
  <si>
    <t>Phypoly_transcript_11074</t>
  </si>
  <si>
    <t>Phypoly_transcript_26693</t>
  </si>
  <si>
    <t xml:space="preserve">hybrid signal transduction histidine kinase b </t>
  </si>
  <si>
    <t>Q54YH4</t>
  </si>
  <si>
    <t>DHKB_DICDI</t>
  </si>
  <si>
    <t>Phypoly_transcript_00127</t>
  </si>
  <si>
    <t>Phypoly_transcript_15263</t>
  </si>
  <si>
    <t>Phypoly_transcript_07001</t>
  </si>
  <si>
    <t xml:space="preserve">hybrid signal transduction histidine kinase l </t>
  </si>
  <si>
    <t>Q54RP6</t>
  </si>
  <si>
    <t>DHKL_DICDI</t>
  </si>
  <si>
    <t>Phypoly_transcript_01520</t>
  </si>
  <si>
    <t xml:space="preserve">sensor histidine kinase </t>
  </si>
  <si>
    <t>P58662</t>
  </si>
  <si>
    <t>RCSC_SALTY</t>
  </si>
  <si>
    <t>Phypoly_transcript_04469</t>
  </si>
  <si>
    <t>P0DMC6</t>
  </si>
  <si>
    <t>RCSC_ECOLX</t>
  </si>
  <si>
    <t>Phypoly_transcript_06375</t>
  </si>
  <si>
    <t xml:space="preserve">sensor protein </t>
  </si>
  <si>
    <t>P48027</t>
  </si>
  <si>
    <t>GACS_PSESY</t>
  </si>
  <si>
    <t>Phypoly_transcript_01910</t>
  </si>
  <si>
    <t xml:space="preserve">ubiquitin-like modifier-activating enzyme 1 </t>
  </si>
  <si>
    <t>A3KMV5</t>
  </si>
  <si>
    <t>UBA1_BOVIN</t>
  </si>
  <si>
    <t>Phypoly_transcript_01822</t>
  </si>
  <si>
    <t>Q55C16</t>
  </si>
  <si>
    <t>UBA1_DICDI</t>
  </si>
  <si>
    <t>Phypoly_transcript_01606</t>
  </si>
  <si>
    <t>Phypoly_transcript_26367</t>
  </si>
  <si>
    <t xml:space="preserve">ubiquitin-conjugating enzyme e2 2 </t>
  </si>
  <si>
    <t>Q6CUD9</t>
  </si>
  <si>
    <t>UBC2_KLULA</t>
  </si>
  <si>
    <t>Phypoly_transcript_01360</t>
  </si>
  <si>
    <t xml:space="preserve">ubiquitin-conjugating enzyme e2 8 </t>
  </si>
  <si>
    <t>P35131</t>
  </si>
  <si>
    <t>UBC8_ARATH</t>
  </si>
  <si>
    <t>Phypoly_transcript_06090</t>
  </si>
  <si>
    <t xml:space="preserve">ubiquitin-conjugating enzyme e2 4 </t>
  </si>
  <si>
    <t>P46595</t>
  </si>
  <si>
    <t>UBC4_SCHPO</t>
  </si>
  <si>
    <t>Phypoly_transcript_17010</t>
  </si>
  <si>
    <t xml:space="preserve">ubiquitin-conjugating enzyme e2-17 kda </t>
  </si>
  <si>
    <t>P25867</t>
  </si>
  <si>
    <t>UBCD1_DROME</t>
  </si>
  <si>
    <t>Phypoly_transcript_22222</t>
  </si>
  <si>
    <t xml:space="preserve">ubiquitin-conjugating enzyme e2 q2 </t>
  </si>
  <si>
    <t>Q8K2Z8</t>
  </si>
  <si>
    <t>UB2Q2_MOUSE</t>
  </si>
  <si>
    <t>Phypoly_transcript_12035</t>
  </si>
  <si>
    <t xml:space="preserve">ubiquitin-conjugating enzyme e2 e1 </t>
  </si>
  <si>
    <t>P51965</t>
  </si>
  <si>
    <t>UB2E1_HUMAN</t>
  </si>
  <si>
    <t>Phypoly_transcript_16498</t>
  </si>
  <si>
    <t xml:space="preserve">ubiquitin-conjugating enzyme e2 g1 </t>
  </si>
  <si>
    <t>P62255</t>
  </si>
  <si>
    <t>UB2G1_RAT</t>
  </si>
  <si>
    <t>Phypoly_transcript_11056</t>
  </si>
  <si>
    <t xml:space="preserve">e3 ubiquitin-protein ligase 1 </t>
  </si>
  <si>
    <t>D0ZVG2</t>
  </si>
  <si>
    <t>SSPH1_SALT1</t>
  </si>
  <si>
    <t>Phypoly_transcript_26303</t>
  </si>
  <si>
    <t xml:space="preserve">e3 ubiquitin-protein ligase rnf213 </t>
  </si>
  <si>
    <t>E9Q555</t>
  </si>
  <si>
    <t>RN213_MOUSE</t>
  </si>
  <si>
    <t>Phypoly_transcript_14290</t>
  </si>
  <si>
    <t xml:space="preserve">e3 ubiquitin-protein ligase trim23 </t>
  </si>
  <si>
    <t>Q8BGX0</t>
  </si>
  <si>
    <t>TRI23_MOUSE</t>
  </si>
  <si>
    <t>Phypoly_transcript_05045</t>
  </si>
  <si>
    <t xml:space="preserve">e3 ubiquitin-protein ligase complex slx8-rfp subunit slx8 </t>
  </si>
  <si>
    <t>P87176</t>
  </si>
  <si>
    <t>SLX8_SCHPO</t>
  </si>
  <si>
    <t>Phypoly_transcript_06156</t>
  </si>
  <si>
    <t xml:space="preserve">e3 ubiquitin-protein ligase mib2 </t>
  </si>
  <si>
    <t>Q96AX9</t>
  </si>
  <si>
    <t>MIB2_HUMAN</t>
  </si>
  <si>
    <t>Phypoly_transcript_03774</t>
  </si>
  <si>
    <t>Phypoly_transcript_23329</t>
  </si>
  <si>
    <t xml:space="preserve">e3 ubiquitin-protein ligase highwire </t>
  </si>
  <si>
    <t>Q9NB71</t>
  </si>
  <si>
    <t>HIW_DROME</t>
  </si>
  <si>
    <t>Phypoly_transcript_05481</t>
  </si>
  <si>
    <t xml:space="preserve">e3 ubiquitin-protein ligase herc2 </t>
  </si>
  <si>
    <t>Q4U2R1</t>
  </si>
  <si>
    <t>HERC2_MOUSE</t>
  </si>
  <si>
    <t>Phypoly_transcript_25607</t>
  </si>
  <si>
    <t xml:space="preserve">e3 ubiquitin-protein ligase uhrf1 </t>
  </si>
  <si>
    <t>Q7TPK1</t>
  </si>
  <si>
    <t>UHRF1_RAT</t>
  </si>
  <si>
    <t>Phypoly_transcript_14689</t>
  </si>
  <si>
    <t xml:space="preserve">e3 ubiquitin-protein ligase trim71 </t>
  </si>
  <si>
    <t>F6QEU4</t>
  </si>
  <si>
    <t>LIN41_XENTR</t>
  </si>
  <si>
    <t>Phypoly_transcript_30669</t>
  </si>
  <si>
    <t xml:space="preserve">e3 ubiquitin-protein ligase shprh </t>
  </si>
  <si>
    <t>Q149N8</t>
  </si>
  <si>
    <t>SHPRH_HUMAN</t>
  </si>
  <si>
    <t>Phypoly_transcript_03989</t>
  </si>
  <si>
    <t>Phypoly_transcript_07698</t>
  </si>
  <si>
    <t xml:space="preserve">e3 ubiquitin-protein ligase xbat34 </t>
  </si>
  <si>
    <t>Q9FPH0</t>
  </si>
  <si>
    <t>XB34_ARATH</t>
  </si>
  <si>
    <t>Phypoly_transcript_11050</t>
  </si>
  <si>
    <t xml:space="preserve">e3 ubiquitin-protein ligase sdir1 </t>
  </si>
  <si>
    <t>Q9M2S6</t>
  </si>
  <si>
    <t>SDIR1_ARATH</t>
  </si>
  <si>
    <t>Phypoly_transcript_04572</t>
  </si>
  <si>
    <t xml:space="preserve">e3 ubiquitin-protein ligase rglg1 </t>
  </si>
  <si>
    <t>Q9SS90</t>
  </si>
  <si>
    <t>RGLG1_ARATH</t>
  </si>
  <si>
    <t>Phypoly_transcript_31754</t>
  </si>
  <si>
    <t xml:space="preserve">e3 ubiquitin-protein ligase amfr </t>
  </si>
  <si>
    <t>Q9R049</t>
  </si>
  <si>
    <t>AMFR_MOUSE</t>
  </si>
  <si>
    <t>Phypoly_transcript_01392</t>
  </si>
  <si>
    <t xml:space="preserve">e3 ubiquitin-protein ligase kcmf1 </t>
  </si>
  <si>
    <t>Q6GPB6</t>
  </si>
  <si>
    <t>KCMF1_XENLA</t>
  </si>
  <si>
    <t>Phypoly_transcript_12573</t>
  </si>
  <si>
    <t xml:space="preserve">e3 ubiquitin-protein ligase arc-1 </t>
  </si>
  <si>
    <t>Q09654</t>
  </si>
  <si>
    <t>TRI23_CAEEL</t>
  </si>
  <si>
    <t>Phypoly_transcript_04528</t>
  </si>
  <si>
    <t xml:space="preserve">e3 ubiquitin-protein ligase chfr </t>
  </si>
  <si>
    <t>A5WW08</t>
  </si>
  <si>
    <t>CHFR_DANRE</t>
  </si>
  <si>
    <t>Phypoly_transcript_15764</t>
  </si>
  <si>
    <t xml:space="preserve">e3 ubiquitin-protein ligase rnf14 </t>
  </si>
  <si>
    <t>Q9JI90</t>
  </si>
  <si>
    <t>RNF14_MOUSE</t>
  </si>
  <si>
    <t>Phypoly_transcript_13293</t>
  </si>
  <si>
    <t xml:space="preserve">e3 ubiquitin-protein ligase rififylin </t>
  </si>
  <si>
    <t>Q8WZ73</t>
  </si>
  <si>
    <t>RFFL_HUMAN</t>
  </si>
  <si>
    <t>Phypoly_transcript_04124</t>
  </si>
  <si>
    <t xml:space="preserve">e3 ubiquitin-protein ligase zswim2 </t>
  </si>
  <si>
    <t>Q9D9X6</t>
  </si>
  <si>
    <t>ZSWM2_MOUSE</t>
  </si>
  <si>
    <t>Phypoly_transcript_02757</t>
  </si>
  <si>
    <t xml:space="preserve">nitric oxide synthase-interacting protein </t>
  </si>
  <si>
    <t>Q4R7H4</t>
  </si>
  <si>
    <t>NOSIP_MACFA</t>
  </si>
  <si>
    <t>Phypoly_transcript_11399</t>
  </si>
  <si>
    <t>Phypoly_transcript_06132</t>
  </si>
  <si>
    <t xml:space="preserve">e3 ubiquitin-protein ligase ubr1 </t>
  </si>
  <si>
    <t>O60014</t>
  </si>
  <si>
    <t>UBR1_KLULA</t>
  </si>
  <si>
    <t>Phypoly_transcript_23489</t>
  </si>
  <si>
    <t>Phypoly_transcript_09604</t>
  </si>
  <si>
    <t xml:space="preserve">e3 ubiquitin-protein ligase traf7 </t>
  </si>
  <si>
    <t>Q6Q0C0</t>
  </si>
  <si>
    <t>TRAF7_HUMAN</t>
  </si>
  <si>
    <t>Phypoly_transcript_05222</t>
  </si>
  <si>
    <t xml:space="preserve">e3 ubiquitin-protein ligase pdzrn3 </t>
  </si>
  <si>
    <t>Q69ZS0</t>
  </si>
  <si>
    <t>PZRN3_MOUSE</t>
  </si>
  <si>
    <t>Phypoly_transcript_11940</t>
  </si>
  <si>
    <t xml:space="preserve">e3 ubiquitin-protein ligase mind-bomb </t>
  </si>
  <si>
    <t>Q9VUX2</t>
  </si>
  <si>
    <t>MIB_DROME</t>
  </si>
  <si>
    <t>Phypoly_transcript_03506</t>
  </si>
  <si>
    <t xml:space="preserve">ubiquitin-protein ligase e3a </t>
  </si>
  <si>
    <t>Q05086</t>
  </si>
  <si>
    <t>UBE3A_HUMAN</t>
  </si>
  <si>
    <t>Phypoly_transcript_01015</t>
  </si>
  <si>
    <t xml:space="preserve">e3 ubiquitin-protein ligase rglg2 </t>
  </si>
  <si>
    <t>Q9LY87</t>
  </si>
  <si>
    <t>RGLG2_ARATH</t>
  </si>
  <si>
    <t>Phypoly_transcript_14137</t>
  </si>
  <si>
    <t xml:space="preserve">e3 ubiquitin-protein ligase cop1 </t>
  </si>
  <si>
    <t>P43254</t>
  </si>
  <si>
    <t>COP1_ARATH</t>
  </si>
  <si>
    <t>Phypoly_transcript_02142</t>
  </si>
  <si>
    <t xml:space="preserve">e3 ubiquitin-protein ligase rf298 </t>
  </si>
  <si>
    <t>Q0WPJ7</t>
  </si>
  <si>
    <t>RF298_ARATH</t>
  </si>
  <si>
    <t>Phypoly_transcript_19030</t>
  </si>
  <si>
    <t xml:space="preserve">e3 ubiquitin-protein ligase ubr3 </t>
  </si>
  <si>
    <t>Q5U430</t>
  </si>
  <si>
    <t>UBR3_MOUSE</t>
  </si>
  <si>
    <t>Phypoly_transcript_03425</t>
  </si>
  <si>
    <t xml:space="preserve">e3 ubiquitin-protein ligase trim50 </t>
  </si>
  <si>
    <t>Q810I1</t>
  </si>
  <si>
    <t>TRI50_RAT</t>
  </si>
  <si>
    <t>Phypoly_transcript_08064</t>
  </si>
  <si>
    <t>Phypoly_transcript_07985</t>
  </si>
  <si>
    <t xml:space="preserve">dsc e3 ubiquitin ligase complex subunit 1 </t>
  </si>
  <si>
    <t>O43085</t>
  </si>
  <si>
    <t>DSC1_SCHPO</t>
  </si>
  <si>
    <t>Phypoly_transcript_06286</t>
  </si>
  <si>
    <t xml:space="preserve">f-box wd repeat-containing protein 7 </t>
  </si>
  <si>
    <t>Q969H0</t>
  </si>
  <si>
    <t>FBXW7_HUMAN</t>
  </si>
  <si>
    <t>Phypoly_transcript_07912</t>
  </si>
  <si>
    <t>Q8VBV4</t>
  </si>
  <si>
    <t>FBXW7_MOUSE</t>
  </si>
  <si>
    <t>Phypoly_transcript_10476</t>
  </si>
  <si>
    <t>Phypoly_transcript_08394</t>
  </si>
  <si>
    <t>Phypoly_transcript_00800</t>
  </si>
  <si>
    <t>Phypoly_transcript_04948</t>
  </si>
  <si>
    <t>Phypoly_transcript_08638</t>
  </si>
  <si>
    <t>Phypoly_transcript_04318</t>
  </si>
  <si>
    <t xml:space="preserve">sumo-activating enzyme subunit 2 </t>
  </si>
  <si>
    <t>Q54L40</t>
  </si>
  <si>
    <t>SAE2_DICDI</t>
  </si>
  <si>
    <t>Phypoly_transcript_14219</t>
  </si>
  <si>
    <t>Phypoly_transcript_05586</t>
  </si>
  <si>
    <t xml:space="preserve">sumo-activating enzyme subunit 1 </t>
  </si>
  <si>
    <t>Q5NVN7</t>
  </si>
  <si>
    <t>SAE1_PONAB</t>
  </si>
  <si>
    <t>Phypoly_transcript_11024</t>
  </si>
  <si>
    <t xml:space="preserve">e3 sumo-protein ligase pli1 </t>
  </si>
  <si>
    <t>O94451</t>
  </si>
  <si>
    <t>PLI1_SCHPO</t>
  </si>
  <si>
    <t>Phypoly_transcript_07333</t>
  </si>
  <si>
    <t xml:space="preserve">kda class i heat shock protein </t>
  </si>
  <si>
    <t>Q9LNW0</t>
  </si>
  <si>
    <t>HS178_ARATH</t>
  </si>
  <si>
    <t>Phypoly_transcript_16081</t>
  </si>
  <si>
    <t xml:space="preserve">kda class ii heat shock protein </t>
  </si>
  <si>
    <t>Q6Z6L5</t>
  </si>
  <si>
    <t>HSP19_ORYSJ</t>
  </si>
  <si>
    <t>Phypoly_transcript_21951</t>
  </si>
  <si>
    <t xml:space="preserve">kda class i heat shock protein 3 </t>
  </si>
  <si>
    <t>P13853</t>
  </si>
  <si>
    <t>HS17C_ARATH</t>
  </si>
  <si>
    <t>Phypoly_transcript_29284</t>
  </si>
  <si>
    <t>Q84Q77</t>
  </si>
  <si>
    <t>HS17A_ORYSJ</t>
  </si>
  <si>
    <t>Phypoly_transcript_17795</t>
  </si>
  <si>
    <t xml:space="preserve">kelch-like protein 6 </t>
  </si>
  <si>
    <t>Q6V595</t>
  </si>
  <si>
    <t>KLHL6_MOUSE</t>
  </si>
  <si>
    <t>Phypoly_transcript_11649</t>
  </si>
  <si>
    <t>Phypoly_transcript_06954</t>
  </si>
  <si>
    <t xml:space="preserve">kelch-like protein diablo </t>
  </si>
  <si>
    <t>B0WWP2</t>
  </si>
  <si>
    <t>KLHDB_CULQU</t>
  </si>
  <si>
    <t>Phypoly_transcript_04935</t>
  </si>
  <si>
    <t xml:space="preserve">kelch-like protein 23 </t>
  </si>
  <si>
    <t>Q6GQU2</t>
  </si>
  <si>
    <t>KLH23_MOUSE</t>
  </si>
  <si>
    <t>Phypoly_transcript_12824</t>
  </si>
  <si>
    <t xml:space="preserve">kelch domain-containing protein 4 </t>
  </si>
  <si>
    <t>Q8TBB5</t>
  </si>
  <si>
    <t>KLDC4_HUMAN</t>
  </si>
  <si>
    <t>Phypoly_transcript_15282</t>
  </si>
  <si>
    <t xml:space="preserve">ubiquitin carboxyl-terminal hydrolase 33 </t>
  </si>
  <si>
    <t>A5PMR2</t>
  </si>
  <si>
    <t>UBP33_DANRE</t>
  </si>
  <si>
    <t>Phypoly_transcript_15254</t>
  </si>
  <si>
    <t xml:space="preserve">ubiquitin carboxyl-terminal hydrolase 44 </t>
  </si>
  <si>
    <t>D2HBJ8</t>
  </si>
  <si>
    <t>UBP44_AILME</t>
  </si>
  <si>
    <t>Phypoly_transcript_09898</t>
  </si>
  <si>
    <t xml:space="preserve">ubiquitin carboxyl-terminal hydrolase 34 </t>
  </si>
  <si>
    <t>Q70CQ2</t>
  </si>
  <si>
    <t>UBP34_HUMAN</t>
  </si>
  <si>
    <t>Phypoly_transcript_03814</t>
  </si>
  <si>
    <t xml:space="preserve">ubiquitin carboxyl-terminal hydrolase 36 </t>
  </si>
  <si>
    <t>B1AQJ2</t>
  </si>
  <si>
    <t>UBP36_MOUSE</t>
  </si>
  <si>
    <t>Phypoly_transcript_01509</t>
  </si>
  <si>
    <t xml:space="preserve">ubiquitin carboxyl-terminal hydrolase 4 </t>
  </si>
  <si>
    <t>B2GUZ1</t>
  </si>
  <si>
    <t>UBP4_RAT</t>
  </si>
  <si>
    <t>Phypoly_transcript_02223</t>
  </si>
  <si>
    <t>Phypoly_transcript_02222</t>
  </si>
  <si>
    <t xml:space="preserve">ubiquitin fusion degradation protein 1 homolog </t>
  </si>
  <si>
    <t>Q9VTF9</t>
  </si>
  <si>
    <t>UFD1_DROME</t>
  </si>
  <si>
    <t>Phypoly_transcript_10838</t>
  </si>
  <si>
    <t>Phypoly_transcript_23641</t>
  </si>
  <si>
    <t xml:space="preserve">ubiquitin-60s ribosomal protein l40 </t>
  </si>
  <si>
    <t>P49633</t>
  </si>
  <si>
    <t>RL40_ACACA</t>
  </si>
  <si>
    <t>Phypoly_transcript_23407</t>
  </si>
  <si>
    <t xml:space="preserve">ubiquitin-associated domain-containing protein 2 </t>
  </si>
  <si>
    <t>Q8R1K1</t>
  </si>
  <si>
    <t>UBAC2_MOUSE</t>
  </si>
  <si>
    <t>Phypoly_transcript_13778</t>
  </si>
  <si>
    <t xml:space="preserve">ubiquitin-associated domain-containing protein 1 </t>
  </si>
  <si>
    <t>Q5ZJI9</t>
  </si>
  <si>
    <t>UBAC1_CHICK</t>
  </si>
  <si>
    <t>Phypoly_transcript_28199</t>
  </si>
  <si>
    <t xml:space="preserve">serine protease </t>
  </si>
  <si>
    <t>P34528</t>
  </si>
  <si>
    <t>YM67_CAEEL</t>
  </si>
  <si>
    <t>Phypoly_transcript_08032</t>
  </si>
  <si>
    <t xml:space="preserve">serine protease chloroplastic </t>
  </si>
  <si>
    <t>Q9C9C0</t>
  </si>
  <si>
    <t>SPPA1_ARATH</t>
  </si>
  <si>
    <t>Phypoly_transcript_05520</t>
  </si>
  <si>
    <t xml:space="preserve">serine protease inhibitor dipetalogastin </t>
  </si>
  <si>
    <t>O96790</t>
  </si>
  <si>
    <t>DPGN_DIPMA</t>
  </si>
  <si>
    <t>Phypoly_transcript_06155</t>
  </si>
  <si>
    <t xml:space="preserve">frizzled-6 </t>
  </si>
  <si>
    <t>Q8WMU5</t>
  </si>
  <si>
    <t>FZD6_CANFA</t>
  </si>
  <si>
    <t>Phypoly_transcript_07033</t>
  </si>
  <si>
    <t xml:space="preserve">frizzled-7-a </t>
  </si>
  <si>
    <t>Q9PUK8</t>
  </si>
  <si>
    <t>FZD7A_XENLA</t>
  </si>
  <si>
    <t>Phypoly_transcript_03028</t>
  </si>
  <si>
    <t xml:space="preserve">mob kinase activator-like 2 </t>
  </si>
  <si>
    <t>Q54QV0</t>
  </si>
  <si>
    <t>MOB2_DICDI</t>
  </si>
  <si>
    <t>Phypoly_transcript_18692</t>
  </si>
  <si>
    <t xml:space="preserve">mob kinase activator 1b </t>
  </si>
  <si>
    <t>Q8BPB0</t>
  </si>
  <si>
    <t>MOB1B_MOUSE</t>
  </si>
  <si>
    <t>Phypoly_transcript_09957</t>
  </si>
  <si>
    <t xml:space="preserve">mob kinase activator-like 1 homolog a </t>
  </si>
  <si>
    <t>Q54XJ0</t>
  </si>
  <si>
    <t>MOB1A_DICDI</t>
  </si>
  <si>
    <t>Phypoly_transcript_14884</t>
  </si>
  <si>
    <t>s</t>
  </si>
  <si>
    <t>ABC transporter</t>
  </si>
  <si>
    <t>Apoptosis</t>
  </si>
  <si>
    <t>Cell cycle</t>
  </si>
  <si>
    <t>Cyclic nucleotide signaling</t>
  </si>
  <si>
    <t>Cytoskeleton</t>
  </si>
  <si>
    <t>Dictyostelium Development</t>
  </si>
  <si>
    <t>Epigenetic regulation</t>
  </si>
  <si>
    <t>G-protein signaling</t>
  </si>
  <si>
    <t>Gametogenesis</t>
  </si>
  <si>
    <t>Ion channels</t>
  </si>
  <si>
    <t>Phospholipid signaling</t>
  </si>
  <si>
    <t>Physarum specific</t>
  </si>
  <si>
    <t>Protein phosphorylation</t>
  </si>
  <si>
    <t>RNA binding</t>
  </si>
  <si>
    <t>Transcriptional regulation</t>
  </si>
  <si>
    <t>Translation</t>
  </si>
  <si>
    <t>Two-component signaling</t>
  </si>
  <si>
    <t>Ubiquitinylation</t>
  </si>
  <si>
    <t>Wnt- &amp; Hippo signaling</t>
  </si>
  <si>
    <t>Table of Cont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FFFFFF"/>
      <name val="Calibri"/>
      <scheme val="minor"/>
    </font>
    <font>
      <u/>
      <sz val="10"/>
      <color theme="0"/>
      <name val="Calibri"/>
      <scheme val="minor"/>
    </font>
    <font>
      <sz val="10"/>
      <color rgb="FFFF0000"/>
      <name val="Calibri"/>
      <scheme val="minor"/>
    </font>
    <font>
      <sz val="10"/>
      <color rgb="FF24FF14"/>
      <name val="Calibri"/>
      <scheme val="minor"/>
    </font>
    <font>
      <sz val="10"/>
      <color rgb="FF38D57B"/>
      <name val="Calibri"/>
      <scheme val="minor"/>
    </font>
    <font>
      <sz val="10"/>
      <color rgb="FF15FF2B"/>
      <name val="Calibri"/>
      <scheme val="minor"/>
    </font>
    <font>
      <sz val="10"/>
      <color rgb="FF0FFF14"/>
      <name val="Calibri"/>
      <scheme val="minor"/>
    </font>
    <font>
      <sz val="10"/>
      <color rgb="FF13FF1D"/>
      <name val="Calibri"/>
      <scheme val="minor"/>
    </font>
    <font>
      <sz val="10"/>
      <color rgb="FF2CFF48"/>
      <name val="Calibri"/>
      <scheme val="minor"/>
    </font>
    <font>
      <sz val="10"/>
      <color rgb="FF0AFF20"/>
      <name val="Calibri"/>
      <scheme val="minor"/>
    </font>
    <font>
      <sz val="10"/>
      <color rgb="FF19FF26"/>
      <name val="Calibri"/>
      <scheme val="minor"/>
    </font>
    <font>
      <sz val="10"/>
      <color rgb="FFFFC466"/>
      <name val="Calibri"/>
      <scheme val="minor"/>
    </font>
    <font>
      <sz val="10"/>
      <color rgb="FF996633"/>
      <name val="Calibri"/>
      <scheme val="minor"/>
    </font>
    <font>
      <sz val="10"/>
      <color rgb="FF87B1FF"/>
      <name val="Calibri"/>
      <scheme val="minor"/>
    </font>
    <font>
      <sz val="10"/>
      <color rgb="FFD0ABFF"/>
      <name val="Calibri"/>
      <scheme val="minor"/>
    </font>
    <font>
      <sz val="10"/>
      <color rgb="FF32FF0F"/>
      <name val="Calibri"/>
      <scheme val="minor"/>
    </font>
    <font>
      <sz val="10"/>
      <color rgb="FF19FF2C"/>
      <name val="Calibri"/>
      <scheme val="minor"/>
    </font>
    <font>
      <sz val="10"/>
      <color rgb="FF29FF27"/>
      <name val="Calibri"/>
      <scheme val="minor"/>
    </font>
    <font>
      <sz val="10"/>
      <color rgb="FF14FF14"/>
      <name val="Calibri"/>
      <scheme val="minor"/>
    </font>
    <font>
      <sz val="10"/>
      <color rgb="FFFF929E"/>
      <name val="Calibri"/>
      <scheme val="minor"/>
    </font>
    <font>
      <sz val="10"/>
      <color rgb="FF0AFF2E"/>
      <name val="Calibri"/>
      <scheme val="minor"/>
    </font>
    <font>
      <sz val="10"/>
      <color rgb="FF3EEC89"/>
      <name val="Calibri"/>
      <scheme val="minor"/>
    </font>
    <font>
      <sz val="10"/>
      <color rgb="FF0FFF36"/>
      <name val="Calibri"/>
      <scheme val="minor"/>
    </font>
    <font>
      <sz val="10"/>
      <color rgb="FF18FF29"/>
      <name val="Calibri"/>
      <scheme val="minor"/>
    </font>
    <font>
      <u/>
      <sz val="10"/>
      <color rgb="FFFFFFFF"/>
      <name val="Calibri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</fills>
  <borders count="1">
    <border>
      <left/>
      <right/>
      <top/>
      <bottom/>
      <diagonal/>
    </border>
  </borders>
  <cellStyleXfs count="8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9">
    <xf numFmtId="0" fontId="0" fillId="0" borderId="0" xfId="0"/>
    <xf numFmtId="0" fontId="2" fillId="2" borderId="0" xfId="0" applyFont="1" applyFill="1"/>
    <xf numFmtId="2" fontId="2" fillId="2" borderId="0" xfId="0" applyNumberFormat="1" applyFont="1" applyFill="1" applyAlignment="1">
      <alignment vertical="top"/>
    </xf>
    <xf numFmtId="49" fontId="2" fillId="2" borderId="0" xfId="0" applyNumberFormat="1" applyFont="1" applyFill="1" applyAlignment="1">
      <alignment vertical="top"/>
    </xf>
    <xf numFmtId="0" fontId="2" fillId="2" borderId="0" xfId="0" applyNumberFormat="1" applyFont="1" applyFill="1" applyAlignment="1">
      <alignment vertical="top"/>
    </xf>
    <xf numFmtId="0" fontId="0" fillId="2" borderId="0" xfId="0" applyFill="1"/>
    <xf numFmtId="0" fontId="1" fillId="2" borderId="0" xfId="0" applyFont="1" applyFill="1"/>
    <xf numFmtId="11" fontId="1" fillId="2" borderId="0" xfId="0" applyNumberFormat="1" applyFont="1" applyFill="1"/>
    <xf numFmtId="11" fontId="2" fillId="2" borderId="0" xfId="0" applyNumberFormat="1" applyFont="1" applyFill="1" applyAlignment="1">
      <alignment horizontal="center" vertical="top"/>
    </xf>
    <xf numFmtId="11" fontId="0" fillId="2" borderId="0" xfId="0" applyNumberFormat="1" applyFill="1"/>
    <xf numFmtId="0" fontId="6" fillId="2" borderId="0" xfId="0" applyFont="1" applyFill="1" applyAlignment="1">
      <alignment horizontal="right"/>
    </xf>
    <xf numFmtId="11" fontId="6" fillId="2" borderId="0" xfId="0" applyNumberFormat="1" applyFont="1" applyFill="1" applyAlignment="1">
      <alignment horizontal="right"/>
    </xf>
    <xf numFmtId="0" fontId="6" fillId="2" borderId="0" xfId="0" applyFont="1" applyFill="1"/>
    <xf numFmtId="49" fontId="6" fillId="2" borderId="0" xfId="0" applyNumberFormat="1" applyFont="1" applyFill="1" applyAlignment="1">
      <alignment vertical="top"/>
    </xf>
    <xf numFmtId="49" fontId="2" fillId="2" borderId="0" xfId="0" applyNumberFormat="1" applyFont="1" applyFill="1" applyAlignment="1">
      <alignment horizontal="right" vertical="top"/>
    </xf>
    <xf numFmtId="11" fontId="2" fillId="2" borderId="0" xfId="0" applyNumberFormat="1" applyFont="1" applyFill="1" applyAlignment="1">
      <alignment horizontal="right" vertical="top"/>
    </xf>
    <xf numFmtId="49" fontId="7" fillId="2" borderId="0" xfId="0" applyNumberFormat="1" applyFont="1" applyFill="1" applyAlignment="1">
      <alignment vertical="top"/>
    </xf>
    <xf numFmtId="49" fontId="8" fillId="2" borderId="0" xfId="0" applyNumberFormat="1" applyFont="1" applyFill="1" applyAlignment="1">
      <alignment vertical="top"/>
    </xf>
    <xf numFmtId="49" fontId="9" fillId="2" borderId="0" xfId="0" applyNumberFormat="1" applyFont="1" applyFill="1" applyAlignment="1">
      <alignment vertical="top"/>
    </xf>
    <xf numFmtId="49" fontId="10" fillId="2" borderId="0" xfId="0" applyNumberFormat="1" applyFont="1" applyFill="1" applyAlignment="1">
      <alignment vertical="top"/>
    </xf>
    <xf numFmtId="49" fontId="11" fillId="2" borderId="0" xfId="0" applyNumberFormat="1" applyFont="1" applyFill="1" applyAlignment="1">
      <alignment vertical="top"/>
    </xf>
    <xf numFmtId="49" fontId="12" fillId="2" borderId="0" xfId="0" applyNumberFormat="1" applyFont="1" applyFill="1" applyAlignment="1">
      <alignment vertical="top"/>
    </xf>
    <xf numFmtId="49" fontId="13" fillId="2" borderId="0" xfId="0" applyNumberFormat="1" applyFont="1" applyFill="1" applyAlignment="1">
      <alignment vertical="top"/>
    </xf>
    <xf numFmtId="49" fontId="14" fillId="2" borderId="0" xfId="0" applyNumberFormat="1" applyFont="1" applyFill="1" applyAlignment="1">
      <alignment vertical="top"/>
    </xf>
    <xf numFmtId="0" fontId="0" fillId="2" borderId="0" xfId="0" applyFill="1" applyAlignment="1">
      <alignment horizontal="right"/>
    </xf>
    <xf numFmtId="11" fontId="1" fillId="2" borderId="0" xfId="0" applyNumberFormat="1" applyFont="1" applyFill="1" applyAlignment="1">
      <alignment horizontal="right"/>
    </xf>
    <xf numFmtId="11" fontId="0" fillId="2" borderId="0" xfId="0" applyNumberFormat="1" applyFill="1" applyAlignment="1">
      <alignment horizontal="right"/>
    </xf>
    <xf numFmtId="0" fontId="2" fillId="2" borderId="0" xfId="0" applyNumberFormat="1" applyFont="1" applyFill="1" applyAlignment="1">
      <alignment horizontal="right" vertical="top"/>
    </xf>
    <xf numFmtId="0" fontId="5" fillId="3" borderId="0" xfId="0" applyFont="1" applyFill="1"/>
    <xf numFmtId="2" fontId="5" fillId="3" borderId="0" xfId="0" applyNumberFormat="1" applyFont="1" applyFill="1" applyAlignment="1">
      <alignment vertical="top"/>
    </xf>
    <xf numFmtId="49" fontId="7" fillId="3" borderId="0" xfId="0" applyNumberFormat="1" applyFont="1" applyFill="1" applyAlignment="1">
      <alignment vertical="top"/>
    </xf>
    <xf numFmtId="49" fontId="5" fillId="3" borderId="0" xfId="0" applyNumberFormat="1" applyFont="1" applyFill="1" applyAlignment="1">
      <alignment vertical="top"/>
    </xf>
    <xf numFmtId="0" fontId="5" fillId="3" borderId="0" xfId="0" applyFont="1" applyFill="1" applyAlignment="1">
      <alignment vertical="top"/>
    </xf>
    <xf numFmtId="0" fontId="5" fillId="3" borderId="0" xfId="0" applyNumberFormat="1" applyFont="1" applyFill="1" applyAlignment="1">
      <alignment vertical="top"/>
    </xf>
    <xf numFmtId="49" fontId="5" fillId="3" borderId="0" xfId="0" applyNumberFormat="1" applyFont="1" applyFill="1" applyAlignment="1">
      <alignment horizontal="right" vertical="top"/>
    </xf>
    <xf numFmtId="11" fontId="5" fillId="3" borderId="0" xfId="0" applyNumberFormat="1" applyFont="1" applyFill="1" applyAlignment="1">
      <alignment horizontal="right" vertical="top"/>
    </xf>
    <xf numFmtId="49" fontId="15" fillId="2" borderId="0" xfId="0" applyNumberFormat="1" applyFont="1" applyFill="1" applyAlignment="1">
      <alignment vertical="top"/>
    </xf>
    <xf numFmtId="49" fontId="16" fillId="2" borderId="0" xfId="0" applyNumberFormat="1" applyFont="1" applyFill="1" applyAlignment="1">
      <alignment vertical="top"/>
    </xf>
    <xf numFmtId="49" fontId="17" fillId="2" borderId="0" xfId="0" applyNumberFormat="1" applyFont="1" applyFill="1" applyAlignment="1">
      <alignment vertical="top"/>
    </xf>
    <xf numFmtId="49" fontId="18" fillId="2" borderId="0" xfId="0" applyNumberFormat="1" applyFont="1" applyFill="1" applyAlignment="1">
      <alignment vertical="top"/>
    </xf>
    <xf numFmtId="49" fontId="19" fillId="2" borderId="0" xfId="0" applyNumberFormat="1" applyFont="1" applyFill="1" applyAlignment="1">
      <alignment vertical="top"/>
    </xf>
    <xf numFmtId="49" fontId="20" fillId="2" borderId="0" xfId="0" applyNumberFormat="1" applyFont="1" applyFill="1" applyAlignment="1">
      <alignment vertical="top"/>
    </xf>
    <xf numFmtId="49" fontId="21" fillId="2" borderId="0" xfId="0" applyNumberFormat="1" applyFont="1" applyFill="1" applyAlignment="1">
      <alignment vertical="top"/>
    </xf>
    <xf numFmtId="49" fontId="22" fillId="2" borderId="0" xfId="0" applyNumberFormat="1" applyFont="1" applyFill="1" applyAlignment="1">
      <alignment vertical="top"/>
    </xf>
    <xf numFmtId="49" fontId="23" fillId="2" borderId="0" xfId="0" applyNumberFormat="1" applyFont="1" applyFill="1" applyAlignment="1">
      <alignment vertical="top"/>
    </xf>
    <xf numFmtId="49" fontId="8" fillId="3" borderId="0" xfId="0" applyNumberFormat="1" applyFont="1" applyFill="1" applyAlignment="1">
      <alignment vertical="top"/>
    </xf>
    <xf numFmtId="49" fontId="24" fillId="2" borderId="0" xfId="0" applyNumberFormat="1" applyFont="1" applyFill="1" applyAlignment="1">
      <alignment vertical="top"/>
    </xf>
    <xf numFmtId="49" fontId="25" fillId="2" borderId="0" xfId="0" applyNumberFormat="1" applyFont="1" applyFill="1" applyAlignment="1">
      <alignment vertical="top"/>
    </xf>
    <xf numFmtId="49" fontId="26" fillId="2" borderId="0" xfId="0" applyNumberFormat="1" applyFont="1" applyFill="1" applyAlignment="1">
      <alignment vertical="top"/>
    </xf>
    <xf numFmtId="0" fontId="1" fillId="2" borderId="0" xfId="0" applyFont="1" applyFill="1" applyAlignment="1">
      <alignment horizontal="right"/>
    </xf>
    <xf numFmtId="0" fontId="5" fillId="3" borderId="0" xfId="0" applyFont="1" applyFill="1" applyAlignment="1">
      <alignment horizontal="right" vertical="top"/>
    </xf>
    <xf numFmtId="0" fontId="5" fillId="3" borderId="0" xfId="0" applyNumberFormat="1" applyFont="1" applyFill="1" applyAlignment="1">
      <alignment horizontal="right" vertical="top"/>
    </xf>
    <xf numFmtId="2" fontId="14" fillId="2" borderId="0" xfId="0" applyNumberFormat="1" applyFont="1" applyFill="1" applyAlignment="1">
      <alignment vertical="top"/>
    </xf>
    <xf numFmtId="49" fontId="27" fillId="2" borderId="0" xfId="0" applyNumberFormat="1" applyFont="1" applyFill="1" applyAlignment="1">
      <alignment vertical="top"/>
    </xf>
    <xf numFmtId="11" fontId="14" fillId="2" borderId="0" xfId="0" applyNumberFormat="1" applyFont="1" applyFill="1" applyAlignment="1">
      <alignment horizontal="right" vertical="top"/>
    </xf>
    <xf numFmtId="49" fontId="28" fillId="2" borderId="0" xfId="0" applyNumberFormat="1" applyFont="1" applyFill="1" applyAlignment="1">
      <alignment vertical="top"/>
    </xf>
    <xf numFmtId="49" fontId="2" fillId="2" borderId="0" xfId="0" applyNumberFormat="1" applyFont="1" applyFill="1" applyAlignment="1">
      <alignment horizontal="left" vertical="top"/>
    </xf>
    <xf numFmtId="0" fontId="2" fillId="2" borderId="0" xfId="0" applyFont="1" applyFill="1" applyAlignment="1">
      <alignment horizontal="right"/>
    </xf>
    <xf numFmtId="2" fontId="2" fillId="2" borderId="0" xfId="0" applyNumberFormat="1" applyFont="1" applyFill="1" applyAlignment="1">
      <alignment horizontal="right" vertical="top"/>
    </xf>
    <xf numFmtId="49" fontId="7" fillId="2" borderId="0" xfId="0" applyNumberFormat="1" applyFont="1" applyFill="1" applyAlignment="1">
      <alignment horizontal="left" vertical="top"/>
    </xf>
    <xf numFmtId="0" fontId="0" fillId="2" borderId="0" xfId="0" applyFill="1" applyAlignment="1">
      <alignment horizontal="left"/>
    </xf>
    <xf numFmtId="49" fontId="6" fillId="2" borderId="0" xfId="0" applyNumberFormat="1" applyFont="1" applyFill="1" applyAlignment="1">
      <alignment horizontal="left" vertical="top"/>
    </xf>
    <xf numFmtId="49" fontId="9" fillId="2" borderId="0" xfId="0" applyNumberFormat="1" applyFont="1" applyFill="1" applyAlignment="1">
      <alignment horizontal="left" vertical="top"/>
    </xf>
    <xf numFmtId="0" fontId="29" fillId="3" borderId="0" xfId="0" applyFont="1" applyFill="1" applyAlignment="1">
      <alignment horizontal="right"/>
    </xf>
    <xf numFmtId="11" fontId="29" fillId="3" borderId="0" xfId="0" applyNumberFormat="1" applyFont="1" applyFill="1" applyAlignment="1">
      <alignment horizontal="right"/>
    </xf>
    <xf numFmtId="0" fontId="29" fillId="3" borderId="0" xfId="0" applyFont="1" applyFill="1"/>
    <xf numFmtId="49" fontId="29" fillId="3" borderId="0" xfId="0" applyNumberFormat="1" applyFont="1" applyFill="1" applyAlignment="1">
      <alignment vertical="top"/>
    </xf>
    <xf numFmtId="0" fontId="3" fillId="0" borderId="0" xfId="79"/>
    <xf numFmtId="0" fontId="30" fillId="0" borderId="0" xfId="0" applyFont="1"/>
  </cellXfs>
  <cellStyles count="8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theme" Target="theme/theme1.xml"/><Relationship Id="rId22" Type="http://schemas.openxmlformats.org/officeDocument/2006/relationships/styles" Target="styles.xml"/><Relationship Id="rId23" Type="http://schemas.openxmlformats.org/officeDocument/2006/relationships/sharedStrings" Target="sharedStrings.xml"/><Relationship Id="rId24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1" enableFormatConditionsCalculation="0"/>
  <dimension ref="A1:A20"/>
  <sheetViews>
    <sheetView tabSelected="1" zoomScale="150" zoomScaleNormal="150" zoomScalePageLayoutView="150" workbookViewId="0">
      <selection activeCell="F14" sqref="F14"/>
    </sheetView>
  </sheetViews>
  <sheetFormatPr baseColWidth="10" defaultRowHeight="15" x14ac:dyDescent="0"/>
  <cols>
    <col min="1" max="1" width="31.1640625" customWidth="1"/>
  </cols>
  <sheetData>
    <row r="1" spans="1:1">
      <c r="A1" s="68" t="s">
        <v>2857</v>
      </c>
    </row>
    <row r="2" spans="1:1">
      <c r="A2" s="67" t="s">
        <v>2838</v>
      </c>
    </row>
    <row r="3" spans="1:1">
      <c r="A3" s="67" t="s">
        <v>2839</v>
      </c>
    </row>
    <row r="4" spans="1:1">
      <c r="A4" s="67" t="s">
        <v>2840</v>
      </c>
    </row>
    <row r="5" spans="1:1">
      <c r="A5" s="67" t="s">
        <v>2841</v>
      </c>
    </row>
    <row r="6" spans="1:1">
      <c r="A6" s="67" t="s">
        <v>2842</v>
      </c>
    </row>
    <row r="7" spans="1:1">
      <c r="A7" s="67" t="s">
        <v>2843</v>
      </c>
    </row>
    <row r="8" spans="1:1">
      <c r="A8" s="67" t="s">
        <v>2844</v>
      </c>
    </row>
    <row r="9" spans="1:1">
      <c r="A9" s="67" t="s">
        <v>2845</v>
      </c>
    </row>
    <row r="10" spans="1:1">
      <c r="A10" s="67" t="s">
        <v>2846</v>
      </c>
    </row>
    <row r="11" spans="1:1">
      <c r="A11" s="67" t="s">
        <v>2847</v>
      </c>
    </row>
    <row r="12" spans="1:1">
      <c r="A12" s="67" t="s">
        <v>2848</v>
      </c>
    </row>
    <row r="13" spans="1:1">
      <c r="A13" s="67" t="s">
        <v>2849</v>
      </c>
    </row>
    <row r="14" spans="1:1">
      <c r="A14" s="67" t="s">
        <v>2850</v>
      </c>
    </row>
    <row r="15" spans="1:1">
      <c r="A15" s="67" t="s">
        <v>2851</v>
      </c>
    </row>
    <row r="16" spans="1:1">
      <c r="A16" s="67" t="s">
        <v>2852</v>
      </c>
    </row>
    <row r="17" spans="1:1">
      <c r="A17" s="67" t="s">
        <v>2853</v>
      </c>
    </row>
    <row r="18" spans="1:1">
      <c r="A18" s="67" t="s">
        <v>2854</v>
      </c>
    </row>
    <row r="19" spans="1:1">
      <c r="A19" s="67" t="s">
        <v>2855</v>
      </c>
    </row>
    <row r="20" spans="1:1">
      <c r="A20" s="67" t="s">
        <v>2856</v>
      </c>
    </row>
  </sheetData>
  <hyperlinks>
    <hyperlink ref="A20" location="'Wnt- &amp; Hippo signaling'!A1" display="Wnt- &amp; Hippo signaling"/>
    <hyperlink ref="A2" location="'ABC transporter'!A1" display="ABC transporter"/>
    <hyperlink ref="A3" location="Apoptosis!A1" display="Apoptosis"/>
    <hyperlink ref="A4" location="'Cell cycle'!A1" display="Cell cycle"/>
    <hyperlink ref="A5" location="'Cyclic nucleotide signaling'!A1" display="Cyclic nucleotide signaling"/>
    <hyperlink ref="A6" location="Cytoskeleton!A1" display="Cytoskeleton"/>
    <hyperlink ref="A7" location="'Dictyostelium Development'!A1" display="Dictyostelium Development"/>
    <hyperlink ref="A8" location="'Epigenetic regulation'!A1" display="Epigenetic regulation"/>
    <hyperlink ref="A9" location="'G-protein signaling'!A1" display="G-protein signaling"/>
    <hyperlink ref="A10" location="Gametogenesis!A1" display="Gametogenesis"/>
    <hyperlink ref="A11" location="'Ion channels'!A1" display="Ion channels"/>
    <hyperlink ref="A12" location="'Phospholipid signaling'!A1" display="Phospholipid signaling"/>
    <hyperlink ref="A13" location="'Physarum specific'!A1" display="Physarum specific"/>
    <hyperlink ref="A14" location="'Protein phosphorylation'!A1" display="Protein phosphorylation"/>
    <hyperlink ref="A15" location="'RNA binding'!A1" display="RNA binding"/>
    <hyperlink ref="A16" location="'Transcriptional regulation'!A1" display="Transcriptional regulation"/>
    <hyperlink ref="A17" location="Translation!A1" display="Translation"/>
    <hyperlink ref="A18" location="'Two-component signaling'!A1" display="Two-component signaling"/>
    <hyperlink ref="A19" location="Ubiquitinylation!A1" display="Ubiquitinylation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 enableFormatConditionsCalculation="0"/>
  <dimension ref="A1:L33"/>
  <sheetViews>
    <sheetView zoomScale="150" zoomScaleNormal="150" zoomScalePageLayoutView="150" workbookViewId="0">
      <selection activeCell="L26" sqref="L26"/>
    </sheetView>
  </sheetViews>
  <sheetFormatPr baseColWidth="10" defaultRowHeight="15" x14ac:dyDescent="0"/>
  <cols>
    <col min="1" max="1" width="22.1640625" style="24" customWidth="1"/>
    <col min="2" max="2" width="11.83203125" style="26" customWidth="1"/>
    <col min="3" max="3" width="26.1640625" style="5" customWidth="1"/>
    <col min="4" max="4" width="4" style="5" customWidth="1"/>
    <col min="5" max="5" width="40.1640625" style="5" customWidth="1"/>
    <col min="6" max="6" width="10.83203125" style="5"/>
    <col min="7" max="7" width="14.33203125" style="5" customWidth="1"/>
    <col min="8" max="16384" width="10.83203125" style="5"/>
  </cols>
  <sheetData>
    <row r="1" spans="1:12">
      <c r="B1" s="25"/>
      <c r="C1" s="6"/>
    </row>
    <row r="5" spans="1:12">
      <c r="A5" s="10" t="s">
        <v>92</v>
      </c>
      <c r="B5" s="11" t="s">
        <v>91</v>
      </c>
      <c r="C5" s="10" t="s">
        <v>90</v>
      </c>
      <c r="D5" s="12"/>
      <c r="E5" s="13" t="s">
        <v>93</v>
      </c>
      <c r="F5" s="13" t="s">
        <v>94</v>
      </c>
      <c r="G5" s="13" t="s">
        <v>95</v>
      </c>
    </row>
    <row r="7" spans="1:12" s="1" customFormat="1" ht="14">
      <c r="A7" s="14" t="s">
        <v>1415</v>
      </c>
      <c r="B7" s="15">
        <v>4.45490740042193E-5</v>
      </c>
      <c r="C7" s="2">
        <v>-2.85028783151437</v>
      </c>
      <c r="E7" s="48" t="s">
        <v>1412</v>
      </c>
      <c r="F7" s="3" t="s">
        <v>1413</v>
      </c>
      <c r="G7" s="3" t="s">
        <v>1414</v>
      </c>
      <c r="H7" s="4"/>
      <c r="I7" s="4"/>
      <c r="J7" s="4"/>
      <c r="K7" s="4"/>
      <c r="L7" s="4"/>
    </row>
    <row r="8" spans="1:12" s="1" customFormat="1" ht="14">
      <c r="A8" s="14" t="s">
        <v>1419</v>
      </c>
      <c r="B8" s="15">
        <v>1.0018035566647101E-3</v>
      </c>
      <c r="C8" s="2">
        <v>-2.3751263538823202</v>
      </c>
      <c r="E8" s="16" t="s">
        <v>1416</v>
      </c>
      <c r="F8" s="3" t="s">
        <v>1417</v>
      </c>
      <c r="G8" s="3" t="s">
        <v>1418</v>
      </c>
      <c r="H8" s="4"/>
      <c r="I8" s="4"/>
      <c r="J8" s="4"/>
      <c r="K8" s="4"/>
      <c r="L8" s="4"/>
    </row>
    <row r="9" spans="1:12" s="1" customFormat="1" ht="14">
      <c r="A9" s="14" t="s">
        <v>1422</v>
      </c>
      <c r="B9" s="15">
        <v>1.8367429885650299E-3</v>
      </c>
      <c r="C9" s="2">
        <v>3.02935534313717</v>
      </c>
      <c r="E9" s="48" t="s">
        <v>1412</v>
      </c>
      <c r="F9" s="3" t="s">
        <v>1420</v>
      </c>
      <c r="G9" s="3" t="s">
        <v>1421</v>
      </c>
      <c r="H9" s="4"/>
      <c r="I9" s="4"/>
      <c r="J9" s="4"/>
      <c r="K9" s="4"/>
      <c r="L9" s="4"/>
    </row>
    <row r="10" spans="1:12" s="1" customFormat="1" ht="14">
      <c r="A10" s="14" t="s">
        <v>1425</v>
      </c>
      <c r="B10" s="15">
        <v>5.6752806835021901E-12</v>
      </c>
      <c r="C10" s="2">
        <v>4.7560288010175897</v>
      </c>
      <c r="E10" s="16" t="s">
        <v>1416</v>
      </c>
      <c r="F10" s="3" t="s">
        <v>1423</v>
      </c>
      <c r="G10" s="3" t="s">
        <v>1424</v>
      </c>
      <c r="H10" s="4"/>
      <c r="I10" s="4"/>
      <c r="J10" s="4"/>
      <c r="K10" s="4"/>
      <c r="L10" s="4"/>
    </row>
    <row r="11" spans="1:12" s="1" customFormat="1" ht="14">
      <c r="A11" s="14"/>
      <c r="B11" s="15"/>
      <c r="C11" s="2"/>
      <c r="E11" s="23"/>
      <c r="F11" s="3"/>
      <c r="G11" s="3"/>
      <c r="H11" s="4"/>
      <c r="I11" s="4"/>
      <c r="J11" s="4"/>
      <c r="K11" s="4"/>
      <c r="L11" s="4"/>
    </row>
    <row r="12" spans="1:12" s="1" customFormat="1" ht="14">
      <c r="A12" s="14" t="s">
        <v>1429</v>
      </c>
      <c r="B12" s="15">
        <v>2.0977987926119501E-2</v>
      </c>
      <c r="C12" s="2">
        <v>-1.78496979135032</v>
      </c>
      <c r="E12" s="23" t="s">
        <v>1426</v>
      </c>
      <c r="F12" s="3" t="s">
        <v>1427</v>
      </c>
      <c r="G12" s="3" t="s">
        <v>1428</v>
      </c>
      <c r="H12" s="4"/>
      <c r="I12" s="4"/>
      <c r="J12" s="4"/>
      <c r="K12" s="4"/>
      <c r="L12" s="4"/>
    </row>
    <row r="13" spans="1:12" s="1" customFormat="1" ht="14">
      <c r="A13" s="14" t="s">
        <v>1433</v>
      </c>
      <c r="B13" s="15">
        <v>1.2535141078612901E-2</v>
      </c>
      <c r="C13" s="2">
        <v>1.78074015953572</v>
      </c>
      <c r="E13" s="16" t="s">
        <v>1430</v>
      </c>
      <c r="F13" s="3" t="s">
        <v>1431</v>
      </c>
      <c r="G13" s="3" t="s">
        <v>1432</v>
      </c>
      <c r="H13" s="4"/>
      <c r="I13" s="4"/>
      <c r="J13" s="4"/>
      <c r="K13" s="4"/>
      <c r="L13" s="4"/>
    </row>
    <row r="14" spans="1:12" s="1" customFormat="1" ht="14">
      <c r="A14" s="14" t="s">
        <v>1437</v>
      </c>
      <c r="B14" s="15">
        <v>1.2336065787017499E-10</v>
      </c>
      <c r="C14" s="2">
        <v>4.4833174701172096</v>
      </c>
      <c r="E14" s="23" t="s">
        <v>1434</v>
      </c>
      <c r="F14" s="3" t="s">
        <v>1435</v>
      </c>
      <c r="G14" s="3" t="s">
        <v>1436</v>
      </c>
      <c r="H14" s="4"/>
      <c r="I14" s="4"/>
      <c r="J14" s="4"/>
      <c r="K14" s="4"/>
      <c r="L14" s="4"/>
    </row>
    <row r="17" spans="1:12" s="1" customFormat="1" ht="14">
      <c r="A17" s="14" t="s">
        <v>1441</v>
      </c>
      <c r="B17" s="15">
        <v>1.5141463274437499E-8</v>
      </c>
      <c r="C17" s="2">
        <v>-3.60808496567804</v>
      </c>
      <c r="E17" s="16" t="s">
        <v>1438</v>
      </c>
      <c r="F17" s="3" t="s">
        <v>1439</v>
      </c>
      <c r="G17" s="3" t="s">
        <v>1440</v>
      </c>
      <c r="H17" s="4"/>
      <c r="I17" s="4"/>
      <c r="J17" s="4"/>
      <c r="K17" s="4"/>
      <c r="L17" s="4"/>
    </row>
    <row r="18" spans="1:12" s="1" customFormat="1" ht="14">
      <c r="A18" s="14" t="s">
        <v>1445</v>
      </c>
      <c r="B18" s="54">
        <v>1.6690773639591599E-5</v>
      </c>
      <c r="C18" s="52">
        <v>-3.1904907124822799</v>
      </c>
      <c r="E18" s="23" t="s">
        <v>1442</v>
      </c>
      <c r="F18" s="3" t="s">
        <v>1443</v>
      </c>
      <c r="G18" s="3" t="s">
        <v>1444</v>
      </c>
      <c r="H18" s="4"/>
      <c r="I18" s="4"/>
      <c r="J18" s="4"/>
      <c r="K18" s="4"/>
      <c r="L18" s="4"/>
    </row>
    <row r="19" spans="1:12" s="1" customFormat="1" ht="14">
      <c r="A19" s="14" t="s">
        <v>1449</v>
      </c>
      <c r="B19" s="15">
        <v>7.7872775523145496E-4</v>
      </c>
      <c r="C19" s="2">
        <v>-2.34838826128275</v>
      </c>
      <c r="E19" s="48" t="s">
        <v>1446</v>
      </c>
      <c r="F19" s="3" t="s">
        <v>1447</v>
      </c>
      <c r="G19" s="3" t="s">
        <v>1448</v>
      </c>
      <c r="H19" s="4"/>
      <c r="I19" s="4"/>
      <c r="J19" s="4"/>
      <c r="K19" s="4"/>
      <c r="L19" s="4"/>
    </row>
    <row r="20" spans="1:12" s="1" customFormat="1" ht="14">
      <c r="A20" s="14" t="s">
        <v>1453</v>
      </c>
      <c r="B20" s="15">
        <v>1.4767847070704099E-2</v>
      </c>
      <c r="C20" s="2">
        <v>-2.2158276822894898</v>
      </c>
      <c r="E20" s="3" t="s">
        <v>1450</v>
      </c>
      <c r="F20" s="3" t="s">
        <v>1451</v>
      </c>
      <c r="G20" s="3" t="s">
        <v>1452</v>
      </c>
      <c r="H20" s="4"/>
      <c r="I20" s="4"/>
      <c r="J20" s="4"/>
      <c r="K20" s="4"/>
      <c r="L20" s="4"/>
    </row>
    <row r="21" spans="1:12" s="1" customFormat="1" ht="14">
      <c r="A21" s="14" t="s">
        <v>1457</v>
      </c>
      <c r="B21" s="15">
        <v>9.9169456388909904E-4</v>
      </c>
      <c r="C21" s="2">
        <v>-1.99235584768115</v>
      </c>
      <c r="E21" s="48" t="s">
        <v>1454</v>
      </c>
      <c r="F21" s="3" t="s">
        <v>1455</v>
      </c>
      <c r="G21" s="3" t="s">
        <v>1456</v>
      </c>
      <c r="H21" s="4"/>
      <c r="I21" s="4"/>
      <c r="J21" s="4"/>
      <c r="K21" s="4"/>
      <c r="L21" s="4"/>
    </row>
    <row r="22" spans="1:12" s="1" customFormat="1" ht="14">
      <c r="A22" s="14" t="s">
        <v>1461</v>
      </c>
      <c r="B22" s="15">
        <v>5.9679354689615499E-3</v>
      </c>
      <c r="C22" s="2">
        <v>1.1819244142282399</v>
      </c>
      <c r="E22" s="53" t="s">
        <v>1458</v>
      </c>
      <c r="F22" s="3" t="s">
        <v>1459</v>
      </c>
      <c r="G22" s="3" t="s">
        <v>1460</v>
      </c>
      <c r="H22" s="4"/>
      <c r="I22" s="4"/>
      <c r="J22" s="4"/>
      <c r="K22" s="4"/>
      <c r="L22" s="4"/>
    </row>
    <row r="23" spans="1:12" s="1" customFormat="1" ht="14">
      <c r="A23" s="14" t="s">
        <v>1465</v>
      </c>
      <c r="B23" s="15">
        <v>1.6996280263003799E-4</v>
      </c>
      <c r="C23" s="2">
        <v>2.51644838694058</v>
      </c>
      <c r="E23" s="48" t="s">
        <v>1462</v>
      </c>
      <c r="F23" s="3" t="s">
        <v>1463</v>
      </c>
      <c r="G23" s="3" t="s">
        <v>1464</v>
      </c>
      <c r="H23" s="4"/>
      <c r="I23" s="4"/>
      <c r="J23" s="4"/>
      <c r="K23" s="4"/>
      <c r="L23" s="4"/>
    </row>
    <row r="24" spans="1:12" s="1" customFormat="1" ht="14">
      <c r="A24" s="14" t="s">
        <v>1469</v>
      </c>
      <c r="B24" s="15">
        <v>4.4874020500692797E-14</v>
      </c>
      <c r="C24" s="2">
        <v>3.2389352218471998</v>
      </c>
      <c r="E24" s="23" t="s">
        <v>1466</v>
      </c>
      <c r="F24" s="3" t="s">
        <v>1467</v>
      </c>
      <c r="G24" s="3" t="s">
        <v>1468</v>
      </c>
      <c r="H24" s="4"/>
      <c r="I24" s="4"/>
      <c r="J24" s="4"/>
      <c r="K24" s="4"/>
      <c r="L24" s="4"/>
    </row>
    <row r="27" spans="1:12" s="1" customFormat="1" ht="14">
      <c r="A27" s="14" t="s">
        <v>1473</v>
      </c>
      <c r="B27" s="15">
        <v>7.5701858933982795E-4</v>
      </c>
      <c r="C27" s="2">
        <v>-1.6335495118554699</v>
      </c>
      <c r="E27" s="3" t="s">
        <v>1470</v>
      </c>
      <c r="F27" s="3" t="s">
        <v>1471</v>
      </c>
      <c r="G27" s="3" t="s">
        <v>1472</v>
      </c>
      <c r="H27" s="4"/>
      <c r="I27" s="4"/>
      <c r="J27" s="4"/>
      <c r="K27" s="4"/>
      <c r="L27" s="4"/>
    </row>
    <row r="28" spans="1:12" s="1" customFormat="1" ht="14">
      <c r="A28" s="14" t="s">
        <v>1477</v>
      </c>
      <c r="B28" s="15">
        <v>2.1804632642537401E-3</v>
      </c>
      <c r="C28" s="2">
        <v>1.5037203406650399</v>
      </c>
      <c r="E28" s="3" t="s">
        <v>1474</v>
      </c>
      <c r="F28" s="3" t="s">
        <v>1475</v>
      </c>
      <c r="G28" s="3" t="s">
        <v>1476</v>
      </c>
      <c r="H28" s="4"/>
      <c r="I28" s="4"/>
      <c r="J28" s="4"/>
      <c r="K28" s="4"/>
      <c r="L28" s="4"/>
    </row>
    <row r="29" spans="1:12" s="1" customFormat="1" ht="14">
      <c r="A29" s="14" t="s">
        <v>1481</v>
      </c>
      <c r="B29" s="15">
        <v>2.9090752503557E-8</v>
      </c>
      <c r="C29" s="2">
        <v>1.87455251001276</v>
      </c>
      <c r="E29" s="3" t="s">
        <v>1478</v>
      </c>
      <c r="F29" s="3" t="s">
        <v>1479</v>
      </c>
      <c r="G29" s="3" t="s">
        <v>1480</v>
      </c>
      <c r="H29" s="4"/>
      <c r="I29" s="4"/>
      <c r="J29" s="4"/>
      <c r="K29" s="4"/>
      <c r="L29" s="4"/>
    </row>
    <row r="31" spans="1:12" s="1" customFormat="1" ht="14">
      <c r="A31" s="14" t="s">
        <v>1485</v>
      </c>
      <c r="B31" s="27">
        <v>2.22955283143328E-3</v>
      </c>
      <c r="C31" s="2">
        <v>-2.0889555594037699</v>
      </c>
      <c r="E31" s="22" t="s">
        <v>1482</v>
      </c>
      <c r="F31" s="3" t="s">
        <v>1483</v>
      </c>
      <c r="G31" s="3" t="s">
        <v>1484</v>
      </c>
      <c r="H31" s="4"/>
      <c r="I31" s="4"/>
      <c r="J31" s="4"/>
      <c r="K31" s="4"/>
      <c r="L31" s="4"/>
    </row>
    <row r="32" spans="1:12" s="1" customFormat="1" ht="14">
      <c r="A32" s="14" t="s">
        <v>1489</v>
      </c>
      <c r="B32" s="27">
        <v>2.1792176050838299E-2</v>
      </c>
      <c r="C32" s="2">
        <v>-1.7639118706302599</v>
      </c>
      <c r="E32" s="22" t="s">
        <v>1486</v>
      </c>
      <c r="F32" s="3" t="s">
        <v>1487</v>
      </c>
      <c r="G32" s="3" t="s">
        <v>1488</v>
      </c>
      <c r="H32" s="4"/>
      <c r="I32" s="4"/>
      <c r="J32" s="4"/>
      <c r="K32" s="4"/>
      <c r="L32" s="4"/>
    </row>
    <row r="33" spans="1:12" s="1" customFormat="1" ht="14">
      <c r="A33" s="14" t="s">
        <v>1493</v>
      </c>
      <c r="B33" s="27">
        <v>2.9952255027610201E-3</v>
      </c>
      <c r="C33" s="2">
        <v>-1.60330876055868</v>
      </c>
      <c r="E33" s="22" t="s">
        <v>1490</v>
      </c>
      <c r="F33" s="3" t="s">
        <v>1491</v>
      </c>
      <c r="G33" s="3" t="s">
        <v>1492</v>
      </c>
      <c r="H33" s="4"/>
      <c r="I33" s="4"/>
      <c r="J33" s="4"/>
      <c r="K33" s="4"/>
      <c r="L33" s="4"/>
    </row>
  </sheetData>
  <conditionalFormatting sqref="C7:C14 C17">
    <cfRule type="dataBar" priority="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E30AC1C-754E-E946-B091-205DC617A84F}</x14:id>
        </ext>
      </extLst>
    </cfRule>
  </conditionalFormatting>
  <conditionalFormatting sqref="C18:C23">
    <cfRule type="dataBar" priority="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9A371E4-85FD-3C41-BCD2-7DF5A4DD6AFC}</x14:id>
        </ext>
      </extLst>
    </cfRule>
  </conditionalFormatting>
  <conditionalFormatting sqref="C24">
    <cfRule type="dataBar" priority="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0A924FF-8074-2F4F-A752-802F9A7353A0}</x14:id>
        </ext>
      </extLst>
    </cfRule>
  </conditionalFormatting>
  <conditionalFormatting sqref="C27:C29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3953CAA-D78A-CF44-B26C-08B6D93A3F1B}</x14:id>
        </ext>
      </extLst>
    </cfRule>
  </conditionalFormatting>
  <conditionalFormatting sqref="C17:C24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D75F431-7DB0-0D46-A1DC-04E51C0473B1}</x14:id>
        </ext>
      </extLst>
    </cfRule>
  </conditionalFormatting>
  <conditionalFormatting sqref="C31:C33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16C583A-A19C-FC40-9861-5091702896E3}</x14:id>
        </ext>
      </extLst>
    </cfRule>
  </conditionalFormatting>
  <conditionalFormatting sqref="C6:C35"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1C234582-4D18-EE49-978B-A4C775A03AFB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E30AC1C-754E-E946-B091-205DC617A84F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7:C14 C17</xm:sqref>
        </x14:conditionalFormatting>
        <x14:conditionalFormatting xmlns:xm="http://schemas.microsoft.com/office/excel/2006/main">
          <x14:cfRule type="dataBar" id="{C9A371E4-85FD-3C41-BCD2-7DF5A4DD6AFC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18:C23</xm:sqref>
        </x14:conditionalFormatting>
        <x14:conditionalFormatting xmlns:xm="http://schemas.microsoft.com/office/excel/2006/main">
          <x14:cfRule type="dataBar" id="{D0A924FF-8074-2F4F-A752-802F9A7353A0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24</xm:sqref>
        </x14:conditionalFormatting>
        <x14:conditionalFormatting xmlns:xm="http://schemas.microsoft.com/office/excel/2006/main">
          <x14:cfRule type="dataBar" id="{93953CAA-D78A-CF44-B26C-08B6D93A3F1B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27:C29</xm:sqref>
        </x14:conditionalFormatting>
        <x14:conditionalFormatting xmlns:xm="http://schemas.microsoft.com/office/excel/2006/main">
          <x14:cfRule type="dataBar" id="{ED75F431-7DB0-0D46-A1DC-04E51C0473B1}">
            <x14:dataBar minLength="0" maxLength="100" gradient="0">
              <x14:cfvo type="autoMin"/>
              <x14:cfvo type="autoMax"/>
              <x14:negativeFillColor rgb="FF0000FF"/>
              <x14:axisColor rgb="FF000000"/>
            </x14:dataBar>
          </x14:cfRule>
          <xm:sqref>C17:C24</xm:sqref>
        </x14:conditionalFormatting>
        <x14:conditionalFormatting xmlns:xm="http://schemas.microsoft.com/office/excel/2006/main">
          <x14:cfRule type="dataBar" id="{116C583A-A19C-FC40-9861-5091702896E3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31:C33</xm:sqref>
        </x14:conditionalFormatting>
        <x14:conditionalFormatting xmlns:xm="http://schemas.microsoft.com/office/excel/2006/main">
          <x14:cfRule type="dataBar" id="{1C234582-4D18-EE49-978B-A4C775A03A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:C35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 enableFormatConditionsCalculation="0"/>
  <dimension ref="A1:L20"/>
  <sheetViews>
    <sheetView zoomScale="150" zoomScaleNormal="150" zoomScalePageLayoutView="150" workbookViewId="0">
      <selection activeCell="E24" sqref="E24"/>
    </sheetView>
  </sheetViews>
  <sheetFormatPr baseColWidth="10" defaultRowHeight="15" x14ac:dyDescent="0"/>
  <cols>
    <col min="1" max="1" width="21.83203125" style="24" customWidth="1"/>
    <col min="2" max="2" width="10.83203125" style="26"/>
    <col min="3" max="3" width="25.33203125" style="5" customWidth="1"/>
    <col min="4" max="4" width="2.83203125" style="5" customWidth="1"/>
    <col min="5" max="5" width="47.33203125" style="5" customWidth="1"/>
    <col min="6" max="6" width="10.83203125" style="5"/>
    <col min="7" max="7" width="17" style="5" customWidth="1"/>
    <col min="8" max="16384" width="10.83203125" style="5"/>
  </cols>
  <sheetData>
    <row r="1" spans="1:12">
      <c r="B1" s="25"/>
      <c r="C1" s="6"/>
    </row>
    <row r="2" spans="1:12">
      <c r="A2" s="10" t="s">
        <v>92</v>
      </c>
      <c r="B2" s="11" t="s">
        <v>91</v>
      </c>
      <c r="C2" s="10" t="s">
        <v>90</v>
      </c>
      <c r="D2" s="12"/>
      <c r="E2" s="13" t="s">
        <v>93</v>
      </c>
      <c r="F2" s="13" t="s">
        <v>94</v>
      </c>
      <c r="G2" s="13" t="s">
        <v>95</v>
      </c>
    </row>
    <row r="4" spans="1:12" s="1" customFormat="1" ht="14">
      <c r="A4" s="14" t="s">
        <v>1497</v>
      </c>
      <c r="B4" s="15">
        <v>2.4193144880455399E-10</v>
      </c>
      <c r="C4" s="2">
        <f>-3.22879490447118+I26</f>
        <v>-3.2287949044711799</v>
      </c>
      <c r="E4" s="3" t="s">
        <v>1494</v>
      </c>
      <c r="F4" s="3" t="s">
        <v>1495</v>
      </c>
      <c r="G4" s="3" t="s">
        <v>1496</v>
      </c>
      <c r="H4" s="4"/>
      <c r="I4" s="4"/>
      <c r="J4" s="4"/>
      <c r="K4" s="4"/>
      <c r="L4" s="4"/>
    </row>
    <row r="5" spans="1:12" s="1" customFormat="1" ht="14">
      <c r="A5" s="14" t="s">
        <v>1500</v>
      </c>
      <c r="B5" s="15">
        <v>2.08712932139368E-6</v>
      </c>
      <c r="C5" s="2">
        <v>-2.92326263085475</v>
      </c>
      <c r="E5" s="3" t="s">
        <v>1494</v>
      </c>
      <c r="F5" s="3" t="s">
        <v>1498</v>
      </c>
      <c r="G5" s="3" t="s">
        <v>1499</v>
      </c>
      <c r="H5" s="4"/>
      <c r="I5" s="4"/>
      <c r="J5" s="4"/>
      <c r="K5" s="4"/>
      <c r="L5" s="4"/>
    </row>
    <row r="6" spans="1:12" s="1" customFormat="1" ht="14">
      <c r="A6" s="14" t="s">
        <v>1504</v>
      </c>
      <c r="B6" s="15">
        <v>1.8835110536267598E-8</v>
      </c>
      <c r="C6" s="2">
        <v>-2.5671571902617099</v>
      </c>
      <c r="E6" s="23" t="s">
        <v>1501</v>
      </c>
      <c r="F6" s="3" t="s">
        <v>1502</v>
      </c>
      <c r="G6" s="3" t="s">
        <v>1503</v>
      </c>
      <c r="H6" s="4"/>
      <c r="I6" s="4"/>
      <c r="J6" s="4"/>
      <c r="K6" s="4"/>
      <c r="L6" s="4"/>
    </row>
    <row r="7" spans="1:12" s="1" customFormat="1" ht="14">
      <c r="A7" s="14" t="s">
        <v>1508</v>
      </c>
      <c r="B7" s="15">
        <v>7.3941989875801395E-7</v>
      </c>
      <c r="C7" s="2">
        <v>-2.48846883462239</v>
      </c>
      <c r="E7" s="3" t="s">
        <v>1505</v>
      </c>
      <c r="F7" s="3" t="s">
        <v>1506</v>
      </c>
      <c r="G7" s="3" t="s">
        <v>1507</v>
      </c>
      <c r="H7" s="4"/>
      <c r="I7" s="4"/>
      <c r="J7" s="4"/>
      <c r="K7" s="4"/>
      <c r="L7" s="4"/>
    </row>
    <row r="8" spans="1:12" s="1" customFormat="1" ht="14">
      <c r="A8" s="14" t="s">
        <v>1509</v>
      </c>
      <c r="B8" s="15">
        <v>2.10389625051394E-5</v>
      </c>
      <c r="C8" s="2">
        <v>-2.2468352031589398</v>
      </c>
      <c r="E8" s="3" t="s">
        <v>1494</v>
      </c>
      <c r="F8" s="3" t="s">
        <v>1495</v>
      </c>
      <c r="G8" s="3" t="s">
        <v>1496</v>
      </c>
      <c r="H8" s="4"/>
      <c r="I8" s="4"/>
      <c r="J8" s="4"/>
      <c r="K8" s="4"/>
      <c r="L8" s="4"/>
    </row>
    <row r="9" spans="1:12" s="1" customFormat="1" ht="14">
      <c r="A9" s="14" t="s">
        <v>1513</v>
      </c>
      <c r="B9" s="15">
        <v>1.38027245052094E-5</v>
      </c>
      <c r="C9" s="2">
        <v>-2.1370816185658899</v>
      </c>
      <c r="E9" s="3" t="s">
        <v>1510</v>
      </c>
      <c r="F9" s="3" t="s">
        <v>1511</v>
      </c>
      <c r="G9" s="3" t="s">
        <v>1512</v>
      </c>
      <c r="H9" s="4"/>
      <c r="I9" s="4"/>
      <c r="J9" s="4"/>
      <c r="K9" s="4"/>
      <c r="L9" s="4"/>
    </row>
    <row r="10" spans="1:12" s="1" customFormat="1" ht="14">
      <c r="A10" s="14" t="s">
        <v>1517</v>
      </c>
      <c r="B10" s="27">
        <v>7.3506387904454602E-4</v>
      </c>
      <c r="C10" s="2">
        <v>-2.0188315584247398</v>
      </c>
      <c r="E10" s="3" t="s">
        <v>1514</v>
      </c>
      <c r="F10" s="3" t="s">
        <v>1515</v>
      </c>
      <c r="G10" s="3" t="s">
        <v>1516</v>
      </c>
      <c r="H10" s="4"/>
      <c r="I10" s="4"/>
      <c r="J10" s="4"/>
      <c r="K10" s="4"/>
      <c r="L10" s="4"/>
    </row>
    <row r="11" spans="1:12" s="1" customFormat="1" ht="14">
      <c r="A11" s="14" t="s">
        <v>1521</v>
      </c>
      <c r="B11" s="15">
        <v>1.7323472744814501E-2</v>
      </c>
      <c r="C11" s="2">
        <v>-1.44558887147641</v>
      </c>
      <c r="E11" s="3" t="s">
        <v>1518</v>
      </c>
      <c r="F11" s="3" t="s">
        <v>1519</v>
      </c>
      <c r="G11" s="3" t="s">
        <v>1520</v>
      </c>
      <c r="H11" s="4"/>
      <c r="I11" s="4"/>
      <c r="J11" s="4"/>
      <c r="K11" s="4"/>
      <c r="L11" s="4"/>
    </row>
    <row r="12" spans="1:12" s="1" customFormat="1" ht="14">
      <c r="A12" s="14" t="s">
        <v>1525</v>
      </c>
      <c r="B12" s="15">
        <v>6.0708901137378002E-3</v>
      </c>
      <c r="C12" s="2">
        <v>-1.3923183461556501</v>
      </c>
      <c r="E12" s="3" t="s">
        <v>1522</v>
      </c>
      <c r="F12" s="3" t="s">
        <v>1523</v>
      </c>
      <c r="G12" s="3" t="s">
        <v>1524</v>
      </c>
      <c r="H12" s="4"/>
      <c r="I12" s="4"/>
      <c r="J12" s="4"/>
      <c r="K12" s="4"/>
      <c r="L12" s="4"/>
    </row>
    <row r="13" spans="1:12" s="1" customFormat="1" ht="14">
      <c r="A13" s="14" t="s">
        <v>1529</v>
      </c>
      <c r="B13" s="15">
        <v>1.84255133068549E-2</v>
      </c>
      <c r="C13" s="2">
        <v>1.4169433297892999</v>
      </c>
      <c r="E13" s="3" t="s">
        <v>1526</v>
      </c>
      <c r="F13" s="3" t="s">
        <v>1527</v>
      </c>
      <c r="G13" s="3" t="s">
        <v>1528</v>
      </c>
      <c r="H13" s="4"/>
      <c r="I13" s="4"/>
      <c r="J13" s="4"/>
      <c r="K13" s="4"/>
      <c r="L13" s="4"/>
    </row>
    <row r="14" spans="1:12" s="1" customFormat="1" ht="14">
      <c r="A14" s="14" t="s">
        <v>1530</v>
      </c>
      <c r="B14" s="27">
        <v>1.1745618983898601E-2</v>
      </c>
      <c r="C14" s="2">
        <v>1.7452198809383399</v>
      </c>
      <c r="E14" s="3" t="s">
        <v>1514</v>
      </c>
      <c r="F14" s="3" t="s">
        <v>1515</v>
      </c>
      <c r="G14" s="3" t="s">
        <v>1516</v>
      </c>
      <c r="H14" s="4"/>
      <c r="I14" s="4"/>
      <c r="J14" s="4"/>
      <c r="K14" s="4"/>
      <c r="L14" s="4"/>
    </row>
    <row r="15" spans="1:12" s="1" customFormat="1" ht="14">
      <c r="A15" s="14" t="s">
        <v>1534</v>
      </c>
      <c r="B15" s="15">
        <v>9.1403608652969705E-5</v>
      </c>
      <c r="C15" s="2">
        <v>1.79452326164834</v>
      </c>
      <c r="E15" s="3" t="s">
        <v>1531</v>
      </c>
      <c r="F15" s="3" t="s">
        <v>1532</v>
      </c>
      <c r="G15" s="3" t="s">
        <v>1533</v>
      </c>
      <c r="H15" s="4"/>
      <c r="I15" s="4"/>
      <c r="J15" s="4"/>
      <c r="K15" s="4"/>
      <c r="L15" s="4"/>
    </row>
    <row r="16" spans="1:12" s="1" customFormat="1" ht="14">
      <c r="A16" s="14" t="s">
        <v>1538</v>
      </c>
      <c r="B16" s="15">
        <v>1.01495943041919E-2</v>
      </c>
      <c r="C16" s="2">
        <v>2.0600225222241999</v>
      </c>
      <c r="E16" s="3" t="s">
        <v>1535</v>
      </c>
      <c r="F16" s="3" t="s">
        <v>1536</v>
      </c>
      <c r="G16" s="3" t="s">
        <v>1537</v>
      </c>
      <c r="H16" s="4"/>
      <c r="I16" s="4"/>
      <c r="J16" s="4"/>
      <c r="K16" s="4"/>
      <c r="L16" s="4"/>
    </row>
    <row r="17" spans="1:12" s="1" customFormat="1" ht="14">
      <c r="A17" s="14" t="s">
        <v>1539</v>
      </c>
      <c r="B17" s="27">
        <v>5.5178197307308196E-4</v>
      </c>
      <c r="C17" s="2">
        <v>2.5237460976705601</v>
      </c>
      <c r="E17" s="3" t="s">
        <v>1514</v>
      </c>
      <c r="F17" s="3" t="s">
        <v>1515</v>
      </c>
      <c r="G17" s="3" t="s">
        <v>1516</v>
      </c>
      <c r="H17" s="4"/>
      <c r="I17" s="4"/>
      <c r="J17" s="4"/>
      <c r="K17" s="4"/>
      <c r="L17" s="4"/>
    </row>
    <row r="18" spans="1:12" s="1" customFormat="1" ht="14">
      <c r="A18" s="14" t="s">
        <v>1543</v>
      </c>
      <c r="B18" s="15">
        <v>1.38474475168648E-8</v>
      </c>
      <c r="C18" s="2">
        <v>3.5977859165891499</v>
      </c>
      <c r="E18" s="3" t="s">
        <v>1540</v>
      </c>
      <c r="F18" s="3" t="s">
        <v>1541</v>
      </c>
      <c r="G18" s="3" t="s">
        <v>1542</v>
      </c>
      <c r="H18" s="4"/>
      <c r="I18" s="4"/>
      <c r="J18" s="4"/>
      <c r="K18" s="4"/>
      <c r="L18" s="4"/>
    </row>
    <row r="19" spans="1:12" s="1" customFormat="1" ht="14">
      <c r="A19" s="14" t="s">
        <v>1547</v>
      </c>
      <c r="B19" s="54">
        <v>1.5998187515103599E-30</v>
      </c>
      <c r="C19" s="2">
        <v>4.0968407382315597</v>
      </c>
      <c r="E19" s="23" t="s">
        <v>1544</v>
      </c>
      <c r="F19" s="3" t="s">
        <v>1545</v>
      </c>
      <c r="G19" s="3" t="s">
        <v>1546</v>
      </c>
      <c r="H19" s="4"/>
      <c r="I19" s="4"/>
      <c r="J19" s="4"/>
      <c r="K19" s="4"/>
      <c r="L19" s="4"/>
    </row>
    <row r="20" spans="1:12" s="1" customFormat="1" ht="14">
      <c r="A20" s="14" t="s">
        <v>1551</v>
      </c>
      <c r="B20" s="15">
        <v>2.19690842521924E-46</v>
      </c>
      <c r="C20" s="2">
        <v>5.9770104610751504</v>
      </c>
      <c r="E20" s="23" t="s">
        <v>1548</v>
      </c>
      <c r="F20" s="3" t="s">
        <v>1549</v>
      </c>
      <c r="G20" s="3" t="s">
        <v>1550</v>
      </c>
      <c r="H20" s="4"/>
      <c r="I20" s="4"/>
      <c r="J20" s="4"/>
      <c r="K20" s="4"/>
      <c r="L20" s="4"/>
    </row>
  </sheetData>
  <conditionalFormatting sqref="C4:C17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8ADDEDA-606E-D04F-83B0-A08DE43652D3}</x14:id>
        </ext>
      </extLst>
    </cfRule>
  </conditionalFormatting>
  <conditionalFormatting sqref="C18:C20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7C775C6-54D8-394E-B64B-5EB45B1B1F07}</x14:id>
        </ext>
      </extLst>
    </cfRule>
  </conditionalFormatting>
  <conditionalFormatting sqref="C4:C20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BCD4EF5-51A8-8641-9A83-B44D01B67FAC}</x14:id>
        </ext>
      </extLst>
    </cfRule>
  </conditionalFormatting>
  <conditionalFormatting sqref="C4:C21"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1D702382-A684-B64A-8721-8FCC4475FDCE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8ADDEDA-606E-D04F-83B0-A08DE43652D3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4:C17</xm:sqref>
        </x14:conditionalFormatting>
        <x14:conditionalFormatting xmlns:xm="http://schemas.microsoft.com/office/excel/2006/main">
          <x14:cfRule type="dataBar" id="{17C775C6-54D8-394E-B64B-5EB45B1B1F07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18:C20</xm:sqref>
        </x14:conditionalFormatting>
        <x14:conditionalFormatting xmlns:xm="http://schemas.microsoft.com/office/excel/2006/main">
          <x14:cfRule type="dataBar" id="{6BCD4EF5-51A8-8641-9A83-B44D01B67FAC}">
            <x14:dataBar minLength="0" maxLength="100" gradient="0">
              <x14:cfvo type="autoMin"/>
              <x14:cfvo type="autoMax"/>
              <x14:negativeFillColor rgb="FF0000FF"/>
              <x14:axisColor rgb="FF000000"/>
            </x14:dataBar>
          </x14:cfRule>
          <xm:sqref>C4:C20</xm:sqref>
        </x14:conditionalFormatting>
        <x14:conditionalFormatting xmlns:xm="http://schemas.microsoft.com/office/excel/2006/main">
          <x14:cfRule type="dataBar" id="{1D702382-A684-B64A-8721-8FCC4475FD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C2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 enableFormatConditionsCalculation="0"/>
  <dimension ref="A1:L65"/>
  <sheetViews>
    <sheetView workbookViewId="0">
      <selection activeCell="Q41" sqref="Q41"/>
    </sheetView>
  </sheetViews>
  <sheetFormatPr baseColWidth="10" defaultRowHeight="15" x14ac:dyDescent="0"/>
  <cols>
    <col min="1" max="1" width="21.83203125" style="24" customWidth="1"/>
    <col min="2" max="2" width="14.33203125" style="26" customWidth="1"/>
    <col min="3" max="3" width="19.33203125" style="5" customWidth="1"/>
    <col min="4" max="4" width="10.83203125" style="5"/>
    <col min="5" max="5" width="72" style="5" customWidth="1"/>
    <col min="6" max="6" width="10.83203125" style="5"/>
    <col min="7" max="7" width="13.5" style="5" customWidth="1"/>
    <col min="8" max="16384" width="10.83203125" style="5"/>
  </cols>
  <sheetData>
    <row r="1" spans="1:12">
      <c r="B1" s="25"/>
      <c r="C1" s="6"/>
    </row>
    <row r="2" spans="1:12">
      <c r="A2" s="10" t="s">
        <v>92</v>
      </c>
      <c r="B2" s="11" t="s">
        <v>91</v>
      </c>
      <c r="C2" s="10" t="s">
        <v>90</v>
      </c>
      <c r="D2" s="12"/>
      <c r="E2" s="13" t="s">
        <v>93</v>
      </c>
      <c r="F2" s="13" t="s">
        <v>94</v>
      </c>
      <c r="G2" s="13" t="s">
        <v>95</v>
      </c>
    </row>
    <row r="4" spans="1:12" s="1" customFormat="1" ht="14">
      <c r="A4" s="14" t="s">
        <v>1555</v>
      </c>
      <c r="B4" s="15">
        <v>1.74815413860145E-3</v>
      </c>
      <c r="C4" s="2">
        <v>-1.9545468076189401</v>
      </c>
      <c r="E4" s="55" t="s">
        <v>1552</v>
      </c>
      <c r="F4" s="3" t="s">
        <v>1553</v>
      </c>
      <c r="G4" s="3" t="s">
        <v>1554</v>
      </c>
      <c r="H4" s="4"/>
      <c r="I4" s="4"/>
      <c r="J4" s="4"/>
      <c r="K4" s="4"/>
      <c r="L4" s="4"/>
    </row>
    <row r="5" spans="1:12" s="1" customFormat="1" ht="14">
      <c r="A5" s="14" t="s">
        <v>1558</v>
      </c>
      <c r="B5" s="15">
        <v>2.2229340263519502E-2</v>
      </c>
      <c r="C5" s="2">
        <v>-1.1128185442288301</v>
      </c>
      <c r="E5" s="55" t="s">
        <v>1552</v>
      </c>
      <c r="F5" s="3" t="s">
        <v>1556</v>
      </c>
      <c r="G5" s="3" t="s">
        <v>1557</v>
      </c>
      <c r="H5" s="4"/>
      <c r="I5" s="4"/>
      <c r="J5" s="4"/>
      <c r="K5" s="4"/>
      <c r="L5" s="4"/>
    </row>
    <row r="6" spans="1:12" s="1" customFormat="1" ht="14">
      <c r="A6" s="14" t="s">
        <v>1561</v>
      </c>
      <c r="B6" s="15">
        <v>6.5582685469414799E-3</v>
      </c>
      <c r="C6" s="2">
        <v>2.6857248279445902</v>
      </c>
      <c r="E6" s="3" t="s">
        <v>1552</v>
      </c>
      <c r="F6" s="3" t="s">
        <v>1559</v>
      </c>
      <c r="G6" s="3" t="s">
        <v>1560</v>
      </c>
      <c r="H6" s="4"/>
      <c r="I6" s="4"/>
      <c r="J6" s="4"/>
      <c r="K6" s="4"/>
      <c r="L6" s="4"/>
    </row>
    <row r="7" spans="1:12" s="1" customFormat="1" ht="14">
      <c r="A7" s="14" t="s">
        <v>1562</v>
      </c>
      <c r="B7" s="15">
        <v>6.40820835192013E-7</v>
      </c>
      <c r="C7" s="2">
        <v>2.8178292172789701</v>
      </c>
      <c r="E7" s="3" t="s">
        <v>1552</v>
      </c>
      <c r="F7" s="3" t="s">
        <v>1559</v>
      </c>
      <c r="G7" s="3" t="s">
        <v>1560</v>
      </c>
      <c r="H7" s="4"/>
      <c r="I7" s="4"/>
      <c r="J7" s="4"/>
      <c r="K7" s="4"/>
      <c r="L7" s="4"/>
    </row>
    <row r="8" spans="1:12" s="1" customFormat="1" ht="14">
      <c r="A8" s="14" t="s">
        <v>1565</v>
      </c>
      <c r="B8" s="15">
        <v>8.7607190988962696E-6</v>
      </c>
      <c r="C8" s="2">
        <v>3.0047778449939799</v>
      </c>
      <c r="E8" s="16" t="s">
        <v>1552</v>
      </c>
      <c r="F8" s="3" t="s">
        <v>1563</v>
      </c>
      <c r="G8" s="3" t="s">
        <v>1564</v>
      </c>
      <c r="H8" s="4"/>
      <c r="I8" s="4"/>
      <c r="J8" s="4"/>
      <c r="K8" s="4"/>
      <c r="L8" s="4"/>
    </row>
    <row r="9" spans="1:12" s="1" customFormat="1" ht="14">
      <c r="A9" s="14" t="s">
        <v>1566</v>
      </c>
      <c r="B9" s="15">
        <v>5.2789332164026902E-6</v>
      </c>
      <c r="C9" s="2">
        <v>3.1636333641731902</v>
      </c>
      <c r="E9" s="16" t="s">
        <v>1552</v>
      </c>
      <c r="F9" s="3" t="s">
        <v>1553</v>
      </c>
      <c r="G9" s="3" t="s">
        <v>1554</v>
      </c>
      <c r="H9" s="4"/>
      <c r="I9" s="4"/>
      <c r="J9" s="4"/>
      <c r="K9" s="4"/>
      <c r="L9" s="4"/>
    </row>
    <row r="12" spans="1:12" s="1" customFormat="1" ht="14">
      <c r="A12" s="14" t="s">
        <v>1570</v>
      </c>
      <c r="B12" s="15">
        <v>4.14375959948254E-6</v>
      </c>
      <c r="C12" s="2">
        <v>-2.30882563850207</v>
      </c>
      <c r="E12" s="55" t="s">
        <v>1567</v>
      </c>
      <c r="F12" s="3" t="s">
        <v>1568</v>
      </c>
      <c r="G12" s="3" t="s">
        <v>1569</v>
      </c>
      <c r="H12" s="4"/>
      <c r="I12" s="4"/>
      <c r="J12" s="4"/>
      <c r="K12" s="4"/>
      <c r="L12" s="4"/>
    </row>
    <row r="13" spans="1:12" s="1" customFormat="1" ht="14">
      <c r="A13" s="14" t="s">
        <v>1574</v>
      </c>
      <c r="B13" s="15">
        <v>1.62547129011167E-3</v>
      </c>
      <c r="C13" s="2">
        <v>-2.2738567046765898</v>
      </c>
      <c r="E13" s="3" t="s">
        <v>1571</v>
      </c>
      <c r="F13" s="3" t="s">
        <v>1572</v>
      </c>
      <c r="G13" s="3" t="s">
        <v>1573</v>
      </c>
      <c r="H13" s="4"/>
      <c r="I13" s="4"/>
      <c r="J13" s="4"/>
      <c r="K13" s="4"/>
      <c r="L13" s="4"/>
    </row>
    <row r="14" spans="1:12" s="1" customFormat="1" ht="14">
      <c r="A14" s="14" t="s">
        <v>1578</v>
      </c>
      <c r="B14" s="15">
        <v>1.59331437275416E-2</v>
      </c>
      <c r="C14" s="2">
        <v>1.06905103173247</v>
      </c>
      <c r="E14" s="3" t="s">
        <v>1575</v>
      </c>
      <c r="F14" s="3" t="s">
        <v>1576</v>
      </c>
      <c r="G14" s="3" t="s">
        <v>1577</v>
      </c>
      <c r="H14" s="4"/>
      <c r="I14" s="4"/>
      <c r="J14" s="4"/>
      <c r="K14" s="4"/>
      <c r="L14" s="4"/>
    </row>
    <row r="15" spans="1:12" s="1" customFormat="1" ht="14">
      <c r="A15" s="14" t="s">
        <v>1582</v>
      </c>
      <c r="B15" s="15">
        <v>6.3085125762205197E-3</v>
      </c>
      <c r="C15" s="2">
        <v>1.6607444545855401</v>
      </c>
      <c r="E15" s="3" t="s">
        <v>1579</v>
      </c>
      <c r="F15" s="3" t="s">
        <v>1580</v>
      </c>
      <c r="G15" s="3" t="s">
        <v>1581</v>
      </c>
      <c r="H15" s="4"/>
      <c r="I15" s="4"/>
      <c r="J15" s="4"/>
      <c r="K15" s="4"/>
      <c r="L15" s="4"/>
    </row>
    <row r="16" spans="1:12" s="1" customFormat="1" ht="14">
      <c r="A16" s="14"/>
      <c r="B16" s="15"/>
      <c r="C16" s="2"/>
      <c r="E16" s="3"/>
      <c r="F16" s="3"/>
      <c r="G16" s="3"/>
      <c r="H16" s="4"/>
      <c r="I16" s="4"/>
      <c r="J16" s="4"/>
      <c r="K16" s="4"/>
      <c r="L16" s="4"/>
    </row>
    <row r="17" spans="1:12" s="1" customFormat="1" ht="14">
      <c r="A17" s="14" t="s">
        <v>1586</v>
      </c>
      <c r="B17" s="15">
        <v>1.03243919577765E-7</v>
      </c>
      <c r="C17" s="2">
        <v>-3.5862271370154701</v>
      </c>
      <c r="E17" s="3" t="s">
        <v>1583</v>
      </c>
      <c r="F17" s="3" t="s">
        <v>1584</v>
      </c>
      <c r="G17" s="3" t="s">
        <v>1585</v>
      </c>
      <c r="H17" s="4"/>
      <c r="I17" s="4"/>
      <c r="J17" s="4"/>
      <c r="K17" s="4"/>
      <c r="L17" s="4"/>
    </row>
    <row r="18" spans="1:12" s="1" customFormat="1" ht="14">
      <c r="A18" s="14" t="s">
        <v>1590</v>
      </c>
      <c r="B18" s="15">
        <v>4.0043914009776404E-3</v>
      </c>
      <c r="C18" s="2">
        <v>-1.91863819846121</v>
      </c>
      <c r="E18" s="3" t="s">
        <v>1587</v>
      </c>
      <c r="F18" s="3" t="s">
        <v>1588</v>
      </c>
      <c r="G18" s="3" t="s">
        <v>1589</v>
      </c>
      <c r="H18" s="4"/>
      <c r="I18" s="4"/>
      <c r="J18" s="4"/>
      <c r="K18" s="4"/>
      <c r="L18" s="4"/>
    </row>
    <row r="19" spans="1:12" s="1" customFormat="1" ht="14">
      <c r="A19" s="14" t="s">
        <v>1594</v>
      </c>
      <c r="B19" s="15">
        <v>4.8874761449425702E-5</v>
      </c>
      <c r="C19" s="2">
        <v>-1.8001232124943101</v>
      </c>
      <c r="E19" s="3" t="s">
        <v>1591</v>
      </c>
      <c r="F19" s="3" t="s">
        <v>1592</v>
      </c>
      <c r="G19" s="3" t="s">
        <v>1593</v>
      </c>
      <c r="H19" s="4"/>
      <c r="I19" s="4"/>
      <c r="J19" s="4"/>
      <c r="K19" s="4"/>
      <c r="L19" s="4"/>
    </row>
    <row r="20" spans="1:12" s="1" customFormat="1" ht="14">
      <c r="A20" s="14" t="s">
        <v>1598</v>
      </c>
      <c r="B20" s="15">
        <v>3.9410450729881301E-3</v>
      </c>
      <c r="C20" s="2">
        <v>2.06265565436432</v>
      </c>
      <c r="E20" s="3" t="s">
        <v>1595</v>
      </c>
      <c r="F20" s="3" t="s">
        <v>1596</v>
      </c>
      <c r="G20" s="3" t="s">
        <v>1597</v>
      </c>
      <c r="H20" s="4"/>
      <c r="I20" s="4"/>
      <c r="J20" s="4"/>
      <c r="K20" s="4"/>
      <c r="L20" s="4"/>
    </row>
    <row r="21" spans="1:12" s="1" customFormat="1" ht="14">
      <c r="A21" s="14"/>
      <c r="B21" s="15"/>
      <c r="C21" s="2"/>
      <c r="E21" s="3"/>
      <c r="F21" s="3"/>
      <c r="G21" s="3"/>
      <c r="H21" s="4"/>
      <c r="I21" s="4"/>
      <c r="J21" s="4"/>
      <c r="K21" s="4"/>
      <c r="L21" s="4"/>
    </row>
    <row r="22" spans="1:12" s="1" customFormat="1" ht="14">
      <c r="A22" s="14"/>
      <c r="B22" s="15"/>
      <c r="C22" s="2"/>
      <c r="E22" s="3"/>
      <c r="F22" s="3"/>
      <c r="G22" s="3"/>
      <c r="H22" s="4"/>
      <c r="I22" s="4"/>
      <c r="J22" s="4"/>
      <c r="K22" s="4"/>
      <c r="L22" s="4"/>
    </row>
    <row r="24" spans="1:12" s="1" customFormat="1" ht="14">
      <c r="A24" s="14" t="s">
        <v>1602</v>
      </c>
      <c r="B24" s="15">
        <v>1.8274800818084101E-2</v>
      </c>
      <c r="C24" s="2">
        <v>-1.6763745262218099</v>
      </c>
      <c r="E24" s="3" t="s">
        <v>1599</v>
      </c>
      <c r="F24" s="3" t="s">
        <v>1600</v>
      </c>
      <c r="G24" s="3" t="s">
        <v>1601</v>
      </c>
      <c r="H24" s="4"/>
      <c r="I24" s="4"/>
      <c r="J24" s="4"/>
      <c r="K24" s="4"/>
      <c r="L24" s="4"/>
    </row>
    <row r="25" spans="1:12" s="1" customFormat="1" ht="14">
      <c r="A25" s="14" t="s">
        <v>1603</v>
      </c>
      <c r="B25" s="15">
        <v>3.9356373389062699E-3</v>
      </c>
      <c r="C25" s="2">
        <v>-1.5895659039210499</v>
      </c>
      <c r="E25" s="3" t="s">
        <v>1599</v>
      </c>
      <c r="F25" s="3" t="s">
        <v>1600</v>
      </c>
      <c r="G25" s="3" t="s">
        <v>1601</v>
      </c>
      <c r="H25" s="4"/>
      <c r="I25" s="4"/>
      <c r="J25" s="4"/>
      <c r="K25" s="4"/>
      <c r="L25" s="4"/>
    </row>
    <row r="26" spans="1:12" s="1" customFormat="1" ht="14">
      <c r="A26" s="14" t="s">
        <v>1607</v>
      </c>
      <c r="B26" s="15">
        <v>9.4841956929383098E-4</v>
      </c>
      <c r="C26" s="2">
        <v>2.3809055935378098</v>
      </c>
      <c r="E26" s="3" t="s">
        <v>1604</v>
      </c>
      <c r="F26" s="3" t="s">
        <v>1605</v>
      </c>
      <c r="G26" s="3" t="s">
        <v>1606</v>
      </c>
      <c r="H26" s="4"/>
      <c r="I26" s="4"/>
      <c r="J26" s="4"/>
      <c r="K26" s="4"/>
      <c r="L26" s="4"/>
    </row>
    <row r="27" spans="1:12" s="1" customFormat="1" ht="14">
      <c r="A27" s="14"/>
      <c r="B27" s="15"/>
      <c r="C27" s="2"/>
      <c r="E27" s="3"/>
      <c r="F27" s="3"/>
      <c r="G27" s="3"/>
      <c r="H27" s="4"/>
      <c r="I27" s="4"/>
      <c r="J27" s="4"/>
      <c r="K27" s="4"/>
      <c r="L27" s="4"/>
    </row>
    <row r="28" spans="1:12" s="1" customFormat="1" ht="14">
      <c r="A28" s="14" t="s">
        <v>1611</v>
      </c>
      <c r="B28" s="15">
        <v>9.3576054589000392E-3</v>
      </c>
      <c r="C28" s="2">
        <v>-1.79981677145907</v>
      </c>
      <c r="E28" s="3" t="s">
        <v>1608</v>
      </c>
      <c r="F28" s="3" t="s">
        <v>1609</v>
      </c>
      <c r="G28" s="3" t="s">
        <v>1610</v>
      </c>
      <c r="H28" s="4"/>
      <c r="I28" s="4"/>
      <c r="J28" s="4"/>
      <c r="K28" s="4"/>
      <c r="L28" s="4"/>
    </row>
    <row r="29" spans="1:12" s="1" customFormat="1" ht="14">
      <c r="A29" s="14"/>
      <c r="B29" s="15"/>
      <c r="C29" s="2"/>
      <c r="E29" s="3"/>
      <c r="F29" s="3"/>
      <c r="G29" s="3"/>
      <c r="H29" s="4"/>
      <c r="I29" s="4"/>
      <c r="J29" s="4"/>
      <c r="K29" s="4"/>
      <c r="L29" s="4"/>
    </row>
    <row r="30" spans="1:12" s="1" customFormat="1" ht="14">
      <c r="A30" s="14"/>
      <c r="B30" s="15"/>
      <c r="C30" s="2"/>
      <c r="E30" s="55"/>
      <c r="F30" s="3"/>
      <c r="G30" s="3"/>
      <c r="H30" s="4"/>
      <c r="I30" s="4"/>
      <c r="J30" s="4"/>
      <c r="K30" s="4"/>
      <c r="L30" s="4"/>
    </row>
    <row r="31" spans="1:12" s="1" customFormat="1" ht="14">
      <c r="A31" s="14" t="s">
        <v>1615</v>
      </c>
      <c r="B31" s="15">
        <v>1.02100243224975E-6</v>
      </c>
      <c r="C31" s="2">
        <v>-4.0477442168792699</v>
      </c>
      <c r="E31" s="3" t="s">
        <v>1612</v>
      </c>
      <c r="F31" s="3" t="s">
        <v>1613</v>
      </c>
      <c r="G31" s="3" t="s">
        <v>1614</v>
      </c>
      <c r="H31" s="4"/>
      <c r="I31" s="4"/>
      <c r="J31" s="4"/>
      <c r="K31" s="4"/>
      <c r="L31" s="4"/>
    </row>
    <row r="32" spans="1:12" s="1" customFormat="1" ht="14">
      <c r="A32" s="14" t="s">
        <v>1619</v>
      </c>
      <c r="B32" s="15">
        <v>2.2744956224601399E-3</v>
      </c>
      <c r="C32" s="2">
        <v>1.50373901989335</v>
      </c>
      <c r="E32" s="3" t="s">
        <v>1616</v>
      </c>
      <c r="F32" s="3" t="s">
        <v>1617</v>
      </c>
      <c r="G32" s="3" t="s">
        <v>1618</v>
      </c>
      <c r="H32" s="4"/>
      <c r="I32" s="4"/>
      <c r="J32" s="4"/>
      <c r="K32" s="4"/>
      <c r="L32" s="4"/>
    </row>
    <row r="33" spans="1:12" s="1" customFormat="1" ht="14">
      <c r="A33" s="14" t="s">
        <v>1623</v>
      </c>
      <c r="B33" s="15">
        <v>2.5729181303207801E-4</v>
      </c>
      <c r="C33" s="2">
        <v>2.4868541101256798</v>
      </c>
      <c r="E33" s="3" t="s">
        <v>1620</v>
      </c>
      <c r="F33" s="3" t="s">
        <v>1621</v>
      </c>
      <c r="G33" s="3" t="s">
        <v>1622</v>
      </c>
      <c r="H33" s="4"/>
      <c r="I33" s="4"/>
      <c r="J33" s="4"/>
      <c r="K33" s="4"/>
      <c r="L33" s="4"/>
    </row>
    <row r="34" spans="1:12" s="1" customFormat="1" ht="14">
      <c r="A34" s="14" t="s">
        <v>1627</v>
      </c>
      <c r="B34" s="15">
        <v>1.17092652849715E-4</v>
      </c>
      <c r="C34" s="2">
        <v>2.6594941735073898</v>
      </c>
      <c r="E34" s="3" t="s">
        <v>1624</v>
      </c>
      <c r="F34" s="3" t="s">
        <v>1625</v>
      </c>
      <c r="G34" s="3" t="s">
        <v>1626</v>
      </c>
      <c r="H34" s="4"/>
      <c r="I34" s="4"/>
      <c r="J34" s="4"/>
      <c r="K34" s="4"/>
      <c r="L34" s="4"/>
    </row>
    <row r="35" spans="1:12" s="1" customFormat="1" ht="14">
      <c r="A35" s="14" t="s">
        <v>1628</v>
      </c>
      <c r="B35" s="15">
        <v>1.7903775642231601E-3</v>
      </c>
      <c r="C35" s="2">
        <v>2.7310007571245198</v>
      </c>
      <c r="E35" s="3" t="s">
        <v>1624</v>
      </c>
      <c r="F35" s="3" t="s">
        <v>1625</v>
      </c>
      <c r="G35" s="3" t="s">
        <v>1626</v>
      </c>
      <c r="H35" s="4"/>
      <c r="I35" s="4"/>
      <c r="J35" s="4"/>
      <c r="K35" s="4"/>
      <c r="L35" s="4"/>
    </row>
    <row r="36" spans="1:12" s="1" customFormat="1" ht="14">
      <c r="A36" s="14"/>
      <c r="B36" s="15"/>
      <c r="C36" s="2"/>
      <c r="E36" s="3"/>
      <c r="F36" s="3"/>
      <c r="G36" s="3"/>
      <c r="H36" s="4"/>
      <c r="I36" s="4"/>
      <c r="J36" s="4"/>
      <c r="K36" s="4"/>
      <c r="L36" s="4"/>
    </row>
    <row r="37" spans="1:12" s="1" customFormat="1" ht="14">
      <c r="A37" s="14" t="s">
        <v>1632</v>
      </c>
      <c r="B37" s="15">
        <v>1.4112860568831001E-3</v>
      </c>
      <c r="C37" s="2">
        <v>-2.3262189970784899</v>
      </c>
      <c r="E37" s="55" t="s">
        <v>1629</v>
      </c>
      <c r="F37" s="3" t="s">
        <v>1630</v>
      </c>
      <c r="G37" s="3" t="s">
        <v>1631</v>
      </c>
      <c r="H37" s="4"/>
      <c r="I37" s="4"/>
      <c r="J37" s="4"/>
      <c r="K37" s="4"/>
      <c r="L37" s="4"/>
    </row>
    <row r="38" spans="1:12" s="1" customFormat="1" ht="14">
      <c r="A38" s="14" t="s">
        <v>1636</v>
      </c>
      <c r="B38" s="15">
        <v>1.3092760863393E-2</v>
      </c>
      <c r="C38" s="2">
        <v>-1.48799755902338</v>
      </c>
      <c r="E38" s="55" t="s">
        <v>1633</v>
      </c>
      <c r="F38" s="3" t="s">
        <v>1634</v>
      </c>
      <c r="G38" s="3" t="s">
        <v>1635</v>
      </c>
      <c r="H38" s="4"/>
      <c r="I38" s="4"/>
      <c r="J38" s="4"/>
      <c r="K38" s="4"/>
      <c r="L38" s="4"/>
    </row>
    <row r="39" spans="1:12" s="1" customFormat="1" ht="14">
      <c r="A39" s="14" t="s">
        <v>1640</v>
      </c>
      <c r="B39" s="15">
        <v>1.4892914986275899E-6</v>
      </c>
      <c r="C39" s="2">
        <v>2.3724632531234402</v>
      </c>
      <c r="E39" s="55" t="s">
        <v>1637</v>
      </c>
      <c r="F39" s="3" t="s">
        <v>1638</v>
      </c>
      <c r="G39" s="3" t="s">
        <v>1639</v>
      </c>
      <c r="H39" s="4"/>
      <c r="I39" s="4"/>
      <c r="J39" s="4"/>
      <c r="K39" s="4"/>
      <c r="L39" s="4"/>
    </row>
    <row r="40" spans="1:12" s="1" customFormat="1" ht="14">
      <c r="A40" s="14"/>
      <c r="B40" s="15"/>
      <c r="C40" s="2"/>
      <c r="E40" s="55"/>
      <c r="F40" s="3"/>
      <c r="G40" s="3"/>
      <c r="H40" s="4"/>
      <c r="I40" s="4"/>
      <c r="J40" s="4"/>
      <c r="K40" s="4"/>
      <c r="L40" s="4"/>
    </row>
    <row r="41" spans="1:12" s="1" customFormat="1" ht="14">
      <c r="A41" s="14"/>
      <c r="B41" s="15"/>
      <c r="C41" s="2"/>
      <c r="E41" s="3"/>
      <c r="F41" s="3"/>
      <c r="G41" s="3"/>
      <c r="H41" s="4"/>
      <c r="I41" s="4"/>
      <c r="J41" s="4"/>
      <c r="K41" s="4"/>
      <c r="L41" s="4"/>
    </row>
    <row r="42" spans="1:12" s="1" customFormat="1" ht="14">
      <c r="A42" s="14" t="s">
        <v>1644</v>
      </c>
      <c r="B42" s="15">
        <v>2.2118185997559301E-5</v>
      </c>
      <c r="C42" s="2">
        <v>-2.9377473648194199</v>
      </c>
      <c r="E42" s="55" t="s">
        <v>1641</v>
      </c>
      <c r="F42" s="3" t="s">
        <v>1642</v>
      </c>
      <c r="G42" s="3" t="s">
        <v>1643</v>
      </c>
      <c r="H42" s="4"/>
      <c r="I42" s="4"/>
      <c r="J42" s="4"/>
      <c r="K42" s="4"/>
      <c r="L42" s="4"/>
    </row>
    <row r="43" spans="1:12" s="1" customFormat="1" ht="14">
      <c r="A43" s="14" t="s">
        <v>1647</v>
      </c>
      <c r="B43" s="15">
        <v>1.8224867392226899E-5</v>
      </c>
      <c r="C43" s="2">
        <v>3.2570770721417301</v>
      </c>
      <c r="E43" s="55" t="s">
        <v>1641</v>
      </c>
      <c r="F43" s="3" t="s">
        <v>1645</v>
      </c>
      <c r="G43" s="3" t="s">
        <v>1646</v>
      </c>
      <c r="H43" s="4"/>
      <c r="I43" s="4"/>
      <c r="J43" s="4"/>
      <c r="K43" s="4"/>
      <c r="L43" s="4"/>
    </row>
    <row r="45" spans="1:12" s="1" customFormat="1" ht="14">
      <c r="A45" s="14"/>
      <c r="B45" s="15"/>
      <c r="C45" s="2"/>
      <c r="E45" s="3"/>
      <c r="F45" s="3"/>
      <c r="G45" s="3"/>
      <c r="H45" s="4"/>
      <c r="I45" s="4"/>
      <c r="J45" s="4"/>
      <c r="K45" s="4"/>
      <c r="L45" s="4"/>
    </row>
    <row r="46" spans="1:12" s="1" customFormat="1" ht="14">
      <c r="A46" s="14" t="s">
        <v>1651</v>
      </c>
      <c r="B46" s="15">
        <v>1.95947664241379E-4</v>
      </c>
      <c r="C46" s="2">
        <v>-3.1152057157071402</v>
      </c>
      <c r="E46" s="3" t="s">
        <v>1648</v>
      </c>
      <c r="F46" s="3" t="s">
        <v>1649</v>
      </c>
      <c r="G46" s="3" t="s">
        <v>1650</v>
      </c>
      <c r="H46" s="4"/>
      <c r="I46" s="4"/>
      <c r="J46" s="4"/>
      <c r="K46" s="4"/>
      <c r="L46" s="4"/>
    </row>
    <row r="47" spans="1:12" s="1" customFormat="1" ht="14">
      <c r="A47" s="14" t="s">
        <v>1654</v>
      </c>
      <c r="B47" s="15">
        <v>5.1130998593461199E-4</v>
      </c>
      <c r="C47" s="2">
        <v>-2.8044010108926498</v>
      </c>
      <c r="E47" s="3" t="s">
        <v>1648</v>
      </c>
      <c r="F47" s="3" t="s">
        <v>1652</v>
      </c>
      <c r="G47" s="3" t="s">
        <v>1653</v>
      </c>
      <c r="H47" s="4"/>
      <c r="I47" s="4"/>
      <c r="J47" s="4"/>
      <c r="K47" s="4"/>
      <c r="L47" s="4"/>
    </row>
    <row r="48" spans="1:12" s="1" customFormat="1" ht="14">
      <c r="A48" s="14" t="s">
        <v>1657</v>
      </c>
      <c r="B48" s="15">
        <v>3.0360295107600701E-3</v>
      </c>
      <c r="C48" s="2">
        <v>-1.7917958356293999</v>
      </c>
      <c r="E48" s="3" t="s">
        <v>1648</v>
      </c>
      <c r="F48" s="3" t="s">
        <v>1655</v>
      </c>
      <c r="G48" s="3" t="s">
        <v>1656</v>
      </c>
      <c r="H48" s="4"/>
      <c r="I48" s="4"/>
      <c r="J48" s="4"/>
      <c r="K48" s="4"/>
      <c r="L48" s="4"/>
    </row>
    <row r="50" spans="1:12" s="1" customFormat="1" ht="14">
      <c r="A50" s="14"/>
      <c r="B50" s="15"/>
      <c r="C50" s="2"/>
      <c r="E50" s="3"/>
      <c r="F50" s="3"/>
      <c r="G50" s="3"/>
      <c r="H50" s="4"/>
      <c r="I50" s="4"/>
      <c r="J50" s="4"/>
      <c r="K50" s="4"/>
      <c r="L50" s="4"/>
    </row>
    <row r="51" spans="1:12" s="1" customFormat="1" ht="14">
      <c r="A51" s="14"/>
      <c r="B51" s="15"/>
      <c r="C51" s="2"/>
      <c r="E51" s="55"/>
      <c r="F51" s="3"/>
      <c r="G51" s="3"/>
      <c r="H51" s="4"/>
      <c r="I51" s="4"/>
      <c r="J51" s="4"/>
      <c r="K51" s="4"/>
      <c r="L51" s="4"/>
    </row>
    <row r="52" spans="1:12" s="1" customFormat="1" ht="14">
      <c r="A52" s="14"/>
      <c r="B52" s="15"/>
      <c r="C52" s="2"/>
      <c r="E52" s="3"/>
      <c r="F52" s="3"/>
      <c r="G52" s="3"/>
      <c r="H52" s="4"/>
      <c r="I52" s="4"/>
      <c r="J52" s="4"/>
      <c r="K52" s="4"/>
      <c r="L52" s="4"/>
    </row>
    <row r="53" spans="1:12" s="1" customFormat="1" ht="14">
      <c r="A53" s="14" t="s">
        <v>1661</v>
      </c>
      <c r="B53" s="15">
        <v>8.0867551415582002E-5</v>
      </c>
      <c r="C53" s="2">
        <v>-2.33692181356597</v>
      </c>
      <c r="E53" s="3" t="s">
        <v>1658</v>
      </c>
      <c r="F53" s="3" t="s">
        <v>1659</v>
      </c>
      <c r="G53" s="3" t="s">
        <v>1660</v>
      </c>
      <c r="H53" s="4"/>
      <c r="I53" s="4"/>
      <c r="J53" s="4"/>
      <c r="K53" s="4"/>
      <c r="L53" s="4"/>
    </row>
    <row r="54" spans="1:12" s="1" customFormat="1" ht="14">
      <c r="A54" s="14" t="s">
        <v>1665</v>
      </c>
      <c r="B54" s="15">
        <v>1.2698323996397001E-2</v>
      </c>
      <c r="C54" s="2">
        <v>-2.2606734777603799</v>
      </c>
      <c r="E54" s="3" t="s">
        <v>1662</v>
      </c>
      <c r="F54" s="3" t="s">
        <v>1663</v>
      </c>
      <c r="G54" s="3" t="s">
        <v>1664</v>
      </c>
      <c r="H54" s="4"/>
      <c r="I54" s="4"/>
      <c r="J54" s="4"/>
      <c r="K54" s="4"/>
      <c r="L54" s="4"/>
    </row>
    <row r="55" spans="1:12" s="1" customFormat="1" ht="14">
      <c r="A55" s="14" t="s">
        <v>1669</v>
      </c>
      <c r="B55" s="15">
        <v>1.19656205872092E-3</v>
      </c>
      <c r="C55" s="2">
        <v>-1.8333693041308601</v>
      </c>
      <c r="E55" s="3" t="s">
        <v>1666</v>
      </c>
      <c r="F55" s="3" t="s">
        <v>1667</v>
      </c>
      <c r="G55" s="3" t="s">
        <v>1668</v>
      </c>
      <c r="H55" s="4"/>
      <c r="I55" s="4"/>
      <c r="J55" s="4"/>
      <c r="K55" s="4"/>
      <c r="L55" s="4"/>
    </row>
    <row r="56" spans="1:12" s="1" customFormat="1" ht="14">
      <c r="A56" s="14" t="s">
        <v>1672</v>
      </c>
      <c r="B56" s="15">
        <v>3.1160067192589598E-4</v>
      </c>
      <c r="C56" s="2">
        <v>-1.66928820926685</v>
      </c>
      <c r="E56" s="3" t="s">
        <v>1658</v>
      </c>
      <c r="F56" s="3" t="s">
        <v>1670</v>
      </c>
      <c r="G56" s="3" t="s">
        <v>1671</v>
      </c>
      <c r="H56" s="4"/>
      <c r="I56" s="4"/>
      <c r="J56" s="4"/>
      <c r="K56" s="4"/>
      <c r="L56" s="4"/>
    </row>
    <row r="57" spans="1:12" s="1" customFormat="1" ht="14">
      <c r="A57" s="14" t="s">
        <v>1676</v>
      </c>
      <c r="B57" s="15">
        <v>2.5850202992109498E-3</v>
      </c>
      <c r="C57" s="2">
        <v>-1.5684489226512801</v>
      </c>
      <c r="E57" s="3" t="s">
        <v>1673</v>
      </c>
      <c r="F57" s="3" t="s">
        <v>1674</v>
      </c>
      <c r="G57" s="3" t="s">
        <v>1675</v>
      </c>
      <c r="H57" s="4"/>
      <c r="I57" s="4"/>
      <c r="J57" s="4"/>
      <c r="K57" s="4"/>
      <c r="L57" s="4"/>
    </row>
    <row r="58" spans="1:12" s="1" customFormat="1" ht="14">
      <c r="A58" s="14" t="s">
        <v>1679</v>
      </c>
      <c r="B58" s="15">
        <v>2.0526491128854098E-2</v>
      </c>
      <c r="C58" s="2">
        <v>0.95136879505826799</v>
      </c>
      <c r="E58" s="3" t="s">
        <v>1666</v>
      </c>
      <c r="F58" s="3" t="s">
        <v>1677</v>
      </c>
      <c r="G58" s="3" t="s">
        <v>1678</v>
      </c>
      <c r="H58" s="4"/>
      <c r="I58" s="4"/>
      <c r="J58" s="4"/>
      <c r="K58" s="4"/>
      <c r="L58" s="4"/>
    </row>
    <row r="59" spans="1:12" s="1" customFormat="1" ht="14">
      <c r="A59" s="14" t="s">
        <v>1683</v>
      </c>
      <c r="B59" s="15">
        <v>1.7684853536251301E-7</v>
      </c>
      <c r="C59" s="2">
        <v>2.1233079287800698</v>
      </c>
      <c r="E59" s="3" t="s">
        <v>1680</v>
      </c>
      <c r="F59" s="3" t="s">
        <v>1681</v>
      </c>
      <c r="G59" s="3" t="s">
        <v>1682</v>
      </c>
      <c r="H59" s="4"/>
      <c r="I59" s="4"/>
      <c r="J59" s="4"/>
      <c r="K59" s="4"/>
      <c r="L59" s="4"/>
    </row>
    <row r="60" spans="1:12" s="1" customFormat="1" ht="14">
      <c r="A60" s="14" t="s">
        <v>1684</v>
      </c>
      <c r="B60" s="15">
        <v>5.2123380870268601E-8</v>
      </c>
      <c r="C60" s="2">
        <v>3.7780845798328802</v>
      </c>
      <c r="E60" s="3" t="s">
        <v>1680</v>
      </c>
      <c r="F60" s="3" t="s">
        <v>1681</v>
      </c>
      <c r="G60" s="3" t="s">
        <v>1682</v>
      </c>
      <c r="H60" s="4"/>
      <c r="I60" s="4"/>
      <c r="J60" s="4"/>
      <c r="K60" s="4"/>
      <c r="L60" s="4"/>
    </row>
    <row r="63" spans="1:12" s="1" customFormat="1" ht="14">
      <c r="A63" s="14" t="s">
        <v>1688</v>
      </c>
      <c r="B63" s="15">
        <v>3.5697945753055999E-4</v>
      </c>
      <c r="C63" s="2">
        <v>-1.4884188428694001</v>
      </c>
      <c r="E63" s="3" t="s">
        <v>1685</v>
      </c>
      <c r="F63" s="3" t="s">
        <v>1686</v>
      </c>
      <c r="G63" s="3" t="s">
        <v>1687</v>
      </c>
      <c r="H63" s="4"/>
      <c r="I63" s="4"/>
      <c r="J63" s="4"/>
      <c r="K63" s="4"/>
      <c r="L63" s="4"/>
    </row>
    <row r="64" spans="1:12" s="1" customFormat="1" ht="14">
      <c r="A64" s="14" t="s">
        <v>1692</v>
      </c>
      <c r="B64" s="15">
        <v>4.7988202360046998E-3</v>
      </c>
      <c r="C64" s="2">
        <v>-1.37278841325659</v>
      </c>
      <c r="E64" s="3" t="s">
        <v>1689</v>
      </c>
      <c r="F64" s="3" t="s">
        <v>1690</v>
      </c>
      <c r="G64" s="3" t="s">
        <v>1691</v>
      </c>
      <c r="H64" s="4"/>
      <c r="I64" s="4"/>
      <c r="J64" s="4"/>
      <c r="K64" s="4"/>
      <c r="L64" s="4"/>
    </row>
    <row r="65" spans="1:12" s="1" customFormat="1" ht="14">
      <c r="A65" s="14" t="s">
        <v>1696</v>
      </c>
      <c r="B65" s="15">
        <v>4.6493141901249001E-3</v>
      </c>
      <c r="C65" s="2">
        <v>1.2852408961471</v>
      </c>
      <c r="E65" s="3" t="s">
        <v>1693</v>
      </c>
      <c r="F65" s="3" t="s">
        <v>1694</v>
      </c>
      <c r="G65" s="3" t="s">
        <v>1695</v>
      </c>
      <c r="H65" s="4"/>
      <c r="I65" s="4"/>
      <c r="J65" s="4"/>
      <c r="K65" s="4"/>
      <c r="L65" s="4"/>
    </row>
  </sheetData>
  <conditionalFormatting sqref="C63:C65 C12:C22 C50:C60 C30:C43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25BA12A-2F7E-1447-A0E5-4FBFE49DBC21}</x14:id>
        </ext>
      </extLst>
    </cfRule>
  </conditionalFormatting>
  <conditionalFormatting sqref="C4:C9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DB90667-338D-644F-8499-F3BEAE420C35}</x14:id>
        </ext>
      </extLst>
    </cfRule>
  </conditionalFormatting>
  <conditionalFormatting sqref="C45:C48 C24:C29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66F61EF-1BD0-8743-8338-FFCAB6E1B9B7}</x14:id>
        </ext>
      </extLst>
    </cfRule>
  </conditionalFormatting>
  <conditionalFormatting sqref="C4:C69"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7F4C32BB-0DF4-C54C-B518-939089CE8AE0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25BA12A-2F7E-1447-A0E5-4FBFE49DBC21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63:C65 C12:C22 C50:C60 C30:C43</xm:sqref>
        </x14:conditionalFormatting>
        <x14:conditionalFormatting xmlns:xm="http://schemas.microsoft.com/office/excel/2006/main">
          <x14:cfRule type="dataBar" id="{4DB90667-338D-644F-8499-F3BEAE420C35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4:C9</xm:sqref>
        </x14:conditionalFormatting>
        <x14:conditionalFormatting xmlns:xm="http://schemas.microsoft.com/office/excel/2006/main">
          <x14:cfRule type="dataBar" id="{A66F61EF-1BD0-8743-8338-FFCAB6E1B9B7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45:C48 C24:C29</xm:sqref>
        </x14:conditionalFormatting>
        <x14:conditionalFormatting xmlns:xm="http://schemas.microsoft.com/office/excel/2006/main">
          <x14:cfRule type="dataBar" id="{7F4C32BB-0DF4-C54C-B518-939089CE8A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C69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 enableFormatConditionsCalculation="0"/>
  <dimension ref="A1:L23"/>
  <sheetViews>
    <sheetView zoomScale="150" zoomScaleNormal="150" zoomScalePageLayoutView="150" workbookViewId="0">
      <selection activeCell="J27" sqref="J27"/>
    </sheetView>
  </sheetViews>
  <sheetFormatPr baseColWidth="10" defaultRowHeight="15" x14ac:dyDescent="0"/>
  <cols>
    <col min="1" max="1" width="23.33203125" style="5" customWidth="1"/>
    <col min="2" max="2" width="13.1640625" style="9" customWidth="1"/>
    <col min="3" max="3" width="27.5" style="5" customWidth="1"/>
    <col min="4" max="4" width="3.6640625" style="5" customWidth="1"/>
    <col min="5" max="5" width="42" style="5" customWidth="1"/>
    <col min="6" max="6" width="10.83203125" style="5"/>
    <col min="7" max="7" width="14.5" style="5" customWidth="1"/>
    <col min="8" max="16384" width="10.83203125" style="5"/>
  </cols>
  <sheetData>
    <row r="1" spans="1:12">
      <c r="B1" s="7"/>
      <c r="C1" s="6"/>
    </row>
    <row r="2" spans="1:12">
      <c r="A2" s="10" t="s">
        <v>92</v>
      </c>
      <c r="B2" s="11" t="s">
        <v>91</v>
      </c>
      <c r="C2" s="10" t="s">
        <v>90</v>
      </c>
      <c r="D2" s="12"/>
      <c r="E2" s="13" t="s">
        <v>93</v>
      </c>
      <c r="F2" s="13" t="s">
        <v>94</v>
      </c>
      <c r="G2" s="13" t="s">
        <v>95</v>
      </c>
    </row>
    <row r="4" spans="1:12" s="1" customFormat="1" ht="14">
      <c r="A4" s="3" t="s">
        <v>1700</v>
      </c>
      <c r="B4" s="8">
        <v>5.1892754659985105E-7</v>
      </c>
      <c r="C4" s="2">
        <v>-3.8655614238727098</v>
      </c>
      <c r="E4" s="55" t="s">
        <v>1697</v>
      </c>
      <c r="F4" s="3" t="s">
        <v>1698</v>
      </c>
      <c r="G4" s="3" t="s">
        <v>1699</v>
      </c>
      <c r="H4" s="4"/>
      <c r="I4" s="4"/>
      <c r="J4" s="4"/>
      <c r="K4" s="4"/>
      <c r="L4" s="4"/>
    </row>
    <row r="5" spans="1:12" s="1" customFormat="1" ht="14">
      <c r="A5" s="3" t="s">
        <v>1701</v>
      </c>
      <c r="B5" s="8">
        <v>5.0315986729912102E-5</v>
      </c>
      <c r="C5" s="2">
        <v>-3.04887163256896</v>
      </c>
      <c r="E5" s="3" t="s">
        <v>1697</v>
      </c>
      <c r="F5" s="3" t="s">
        <v>1698</v>
      </c>
      <c r="G5" s="3" t="s">
        <v>1699</v>
      </c>
      <c r="H5" s="4"/>
      <c r="I5" s="4"/>
      <c r="J5" s="4"/>
      <c r="K5" s="4"/>
      <c r="L5" s="4"/>
    </row>
    <row r="6" spans="1:12" s="1" customFormat="1" ht="14">
      <c r="A6" s="3" t="s">
        <v>1702</v>
      </c>
      <c r="B6" s="8">
        <v>4.4984405521775296E-3</v>
      </c>
      <c r="C6" s="2">
        <v>-1.92648656867988</v>
      </c>
      <c r="E6" s="3" t="s">
        <v>1697</v>
      </c>
      <c r="F6" s="3" t="s">
        <v>1698</v>
      </c>
      <c r="G6" s="3" t="s">
        <v>1699</v>
      </c>
      <c r="H6" s="4"/>
      <c r="I6" s="4"/>
      <c r="J6" s="4"/>
      <c r="K6" s="4"/>
      <c r="L6" s="4"/>
    </row>
    <row r="7" spans="1:12" s="1" customFormat="1" ht="14">
      <c r="A7" s="3" t="s">
        <v>1703</v>
      </c>
      <c r="B7" s="8">
        <v>8.0373887443250195E-3</v>
      </c>
      <c r="C7" s="2">
        <v>-1.7133552883457901</v>
      </c>
      <c r="E7" s="3" t="s">
        <v>1697</v>
      </c>
      <c r="F7" s="3" t="s">
        <v>1698</v>
      </c>
      <c r="G7" s="3" t="s">
        <v>1699</v>
      </c>
      <c r="H7" s="4"/>
      <c r="I7" s="4"/>
      <c r="J7" s="4"/>
      <c r="K7" s="4"/>
      <c r="L7" s="4"/>
    </row>
    <row r="8" spans="1:12" s="1" customFormat="1" ht="14">
      <c r="A8" s="3" t="s">
        <v>1704</v>
      </c>
      <c r="B8" s="8">
        <v>2.4103308916740999E-2</v>
      </c>
      <c r="C8" s="2">
        <v>-1.21409220186975</v>
      </c>
      <c r="E8" s="3" t="s">
        <v>1697</v>
      </c>
      <c r="F8" s="3" t="s">
        <v>1698</v>
      </c>
      <c r="G8" s="3" t="s">
        <v>1699</v>
      </c>
      <c r="H8" s="4"/>
      <c r="I8" s="4"/>
      <c r="J8" s="4"/>
      <c r="K8" s="4"/>
      <c r="L8" s="4"/>
    </row>
    <row r="9" spans="1:12" s="1" customFormat="1" ht="14">
      <c r="A9" s="3" t="s">
        <v>1705</v>
      </c>
      <c r="B9" s="8">
        <v>1.54292879940145E-3</v>
      </c>
      <c r="C9" s="2">
        <v>2.0797755660885802</v>
      </c>
      <c r="E9" s="3" t="s">
        <v>1697</v>
      </c>
      <c r="F9" s="3" t="s">
        <v>1698</v>
      </c>
      <c r="G9" s="3" t="s">
        <v>1699</v>
      </c>
      <c r="H9" s="4"/>
      <c r="I9" s="4"/>
      <c r="J9" s="4"/>
      <c r="K9" s="4"/>
      <c r="L9" s="4"/>
    </row>
    <row r="10" spans="1:12" s="1" customFormat="1" ht="14">
      <c r="A10" s="3" t="s">
        <v>1706</v>
      </c>
      <c r="B10" s="8">
        <v>5.93715950550766E-4</v>
      </c>
      <c r="C10" s="2">
        <v>3.1079241673705802</v>
      </c>
      <c r="E10" s="3" t="s">
        <v>1697</v>
      </c>
      <c r="F10" s="3" t="s">
        <v>1698</v>
      </c>
      <c r="G10" s="3" t="s">
        <v>1699</v>
      </c>
      <c r="H10" s="4"/>
      <c r="I10" s="4"/>
      <c r="J10" s="4"/>
      <c r="K10" s="4"/>
      <c r="L10" s="4"/>
    </row>
    <row r="11" spans="1:12" s="1" customFormat="1" ht="14">
      <c r="A11" s="3" t="s">
        <v>1707</v>
      </c>
      <c r="B11" s="8">
        <v>5.0601064703123197E-4</v>
      </c>
      <c r="C11" s="2">
        <v>3.44866252813513</v>
      </c>
      <c r="E11" s="3" t="s">
        <v>1697</v>
      </c>
      <c r="F11" s="3" t="s">
        <v>1698</v>
      </c>
      <c r="G11" s="3" t="s">
        <v>1699</v>
      </c>
      <c r="H11" s="4"/>
      <c r="I11" s="4"/>
      <c r="J11" s="4"/>
      <c r="K11" s="4"/>
      <c r="L11" s="4"/>
    </row>
    <row r="12" spans="1:12" s="1" customFormat="1" ht="14">
      <c r="A12" s="3" t="s">
        <v>1708</v>
      </c>
      <c r="B12" s="8">
        <v>5.8148480429476898E-14</v>
      </c>
      <c r="C12" s="2">
        <v>4.6084017688843399</v>
      </c>
      <c r="E12" s="55" t="s">
        <v>1697</v>
      </c>
      <c r="F12" s="3" t="s">
        <v>1698</v>
      </c>
      <c r="G12" s="3" t="s">
        <v>1699</v>
      </c>
      <c r="H12" s="4"/>
      <c r="I12" s="4"/>
      <c r="J12" s="4"/>
      <c r="K12" s="4"/>
      <c r="L12" s="4"/>
    </row>
    <row r="13" spans="1:12" s="1" customFormat="1" ht="14">
      <c r="A13" s="3"/>
      <c r="B13" s="8"/>
      <c r="C13" s="2"/>
      <c r="E13" s="55"/>
      <c r="F13" s="3"/>
      <c r="G13" s="3"/>
      <c r="H13" s="4"/>
      <c r="I13" s="4"/>
      <c r="J13" s="4"/>
      <c r="K13" s="4"/>
      <c r="L13" s="4"/>
    </row>
    <row r="14" spans="1:12" s="1" customFormat="1" ht="14">
      <c r="A14" s="3"/>
      <c r="B14" s="8"/>
      <c r="C14" s="2"/>
      <c r="E14" s="55"/>
      <c r="F14" s="3"/>
      <c r="G14" s="3"/>
      <c r="H14" s="4"/>
      <c r="I14" s="4"/>
      <c r="J14" s="4"/>
      <c r="K14" s="4"/>
      <c r="L14" s="4"/>
    </row>
    <row r="15" spans="1:12" s="1" customFormat="1" ht="14">
      <c r="A15" s="3" t="s">
        <v>1712</v>
      </c>
      <c r="B15" s="8">
        <v>2.41623569032491E-12</v>
      </c>
      <c r="C15" s="2">
        <v>-4.6985028086045704</v>
      </c>
      <c r="E15" s="48" t="s">
        <v>1709</v>
      </c>
      <c r="F15" s="3" t="s">
        <v>1710</v>
      </c>
      <c r="G15" s="3" t="s">
        <v>1711</v>
      </c>
      <c r="H15" s="4"/>
      <c r="I15" s="4"/>
      <c r="J15" s="4"/>
      <c r="K15" s="4"/>
      <c r="L15" s="4"/>
    </row>
    <row r="16" spans="1:12" s="1" customFormat="1" ht="14">
      <c r="A16" s="3" t="s">
        <v>1716</v>
      </c>
      <c r="B16" s="8">
        <v>2.3461415558047401E-6</v>
      </c>
      <c r="C16" s="2">
        <v>-3.3623290374900399</v>
      </c>
      <c r="E16" s="3" t="s">
        <v>1713</v>
      </c>
      <c r="F16" s="3" t="s">
        <v>1714</v>
      </c>
      <c r="G16" s="3" t="s">
        <v>1715</v>
      </c>
      <c r="H16" s="4"/>
      <c r="I16" s="4"/>
      <c r="J16" s="4"/>
      <c r="K16" s="4"/>
      <c r="L16" s="4"/>
    </row>
    <row r="17" spans="1:12" s="1" customFormat="1" ht="14">
      <c r="A17" s="3" t="s">
        <v>1717</v>
      </c>
      <c r="B17" s="8">
        <v>6.6102881278919795E-4</v>
      </c>
      <c r="C17" s="2">
        <v>-2.9905934314750802</v>
      </c>
      <c r="E17" s="3" t="s">
        <v>1713</v>
      </c>
      <c r="F17" s="3" t="s">
        <v>1714</v>
      </c>
      <c r="G17" s="3" t="s">
        <v>1715</v>
      </c>
      <c r="H17" s="4"/>
      <c r="I17" s="4"/>
      <c r="J17" s="4"/>
      <c r="K17" s="4"/>
      <c r="L17" s="4"/>
    </row>
    <row r="18" spans="1:12" s="1" customFormat="1" ht="14">
      <c r="A18" s="3" t="s">
        <v>1721</v>
      </c>
      <c r="B18" s="8">
        <v>1.2748859662144299E-4</v>
      </c>
      <c r="C18" s="2">
        <v>-2.3930917296118999</v>
      </c>
      <c r="E18" s="3" t="s">
        <v>1718</v>
      </c>
      <c r="F18" s="3" t="s">
        <v>1719</v>
      </c>
      <c r="G18" s="3" t="s">
        <v>1720</v>
      </c>
      <c r="H18" s="4"/>
      <c r="I18" s="4"/>
      <c r="J18" s="4"/>
      <c r="K18" s="4"/>
      <c r="L18" s="4"/>
    </row>
    <row r="19" spans="1:12" s="1" customFormat="1" ht="14">
      <c r="A19" s="3" t="s">
        <v>1725</v>
      </c>
      <c r="B19" s="8">
        <v>6.7778195822951903E-5</v>
      </c>
      <c r="C19" s="2">
        <v>-2.2769644594936298</v>
      </c>
      <c r="E19" s="3" t="s">
        <v>1722</v>
      </c>
      <c r="F19" s="3" t="s">
        <v>1723</v>
      </c>
      <c r="G19" s="3" t="s">
        <v>1724</v>
      </c>
      <c r="H19" s="4"/>
      <c r="I19" s="4"/>
      <c r="J19" s="4"/>
      <c r="K19" s="4"/>
      <c r="L19" s="4"/>
    </row>
    <row r="20" spans="1:12" s="1" customFormat="1" ht="14">
      <c r="A20" s="3" t="s">
        <v>1726</v>
      </c>
      <c r="B20" s="8">
        <v>1.6652701370944399E-3</v>
      </c>
      <c r="C20" s="2">
        <v>-2.1452283810200501</v>
      </c>
      <c r="E20" s="3" t="s">
        <v>1713</v>
      </c>
      <c r="F20" s="3" t="s">
        <v>1714</v>
      </c>
      <c r="G20" s="3" t="s">
        <v>1715</v>
      </c>
      <c r="H20" s="4"/>
      <c r="I20" s="4"/>
      <c r="J20" s="4"/>
      <c r="K20" s="4"/>
      <c r="L20" s="4"/>
    </row>
    <row r="21" spans="1:12" s="1" customFormat="1" ht="14">
      <c r="A21" s="3" t="s">
        <v>1727</v>
      </c>
      <c r="B21" s="8">
        <v>8.9587235764409905E-3</v>
      </c>
      <c r="C21" s="2">
        <v>-1.9168358921003299</v>
      </c>
      <c r="E21" s="48" t="s">
        <v>1709</v>
      </c>
      <c r="F21" s="3" t="s">
        <v>1710</v>
      </c>
      <c r="G21" s="3" t="s">
        <v>1711</v>
      </c>
      <c r="H21" s="4"/>
      <c r="I21" s="4"/>
      <c r="J21" s="4"/>
      <c r="K21" s="4"/>
      <c r="L21" s="4"/>
    </row>
    <row r="22" spans="1:12" s="1" customFormat="1" ht="14">
      <c r="A22" s="3" t="s">
        <v>1731</v>
      </c>
      <c r="B22" s="8">
        <v>3.9451236893998298E-3</v>
      </c>
      <c r="C22" s="2">
        <v>2.1780388737501801</v>
      </c>
      <c r="E22" s="3" t="s">
        <v>1728</v>
      </c>
      <c r="F22" s="3" t="s">
        <v>1729</v>
      </c>
      <c r="G22" s="3" t="s">
        <v>1730</v>
      </c>
      <c r="H22" s="4"/>
      <c r="I22" s="4"/>
      <c r="J22" s="4"/>
      <c r="K22" s="4"/>
      <c r="L22" s="4"/>
    </row>
    <row r="23" spans="1:12" s="1" customFormat="1" ht="14">
      <c r="A23" s="3" t="s">
        <v>1735</v>
      </c>
      <c r="B23" s="8">
        <v>4.4927181909751303E-40</v>
      </c>
      <c r="C23" s="2">
        <v>9.1918319879872108</v>
      </c>
      <c r="E23" s="48" t="s">
        <v>1732</v>
      </c>
      <c r="F23" s="3" t="s">
        <v>1733</v>
      </c>
      <c r="G23" s="3" t="s">
        <v>1734</v>
      </c>
      <c r="H23" s="4"/>
      <c r="I23" s="4"/>
      <c r="J23" s="4"/>
      <c r="K23" s="4"/>
      <c r="L23" s="4"/>
    </row>
  </sheetData>
  <conditionalFormatting sqref="C4:C23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F2BF21F-6340-C748-98CA-04C001BA1B41}</x14:id>
        </ext>
      </extLst>
    </cfRule>
  </conditionalFormatting>
  <conditionalFormatting sqref="C3:C24"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920843FF-0898-C34A-BF41-463B3A08BA37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F2BF21F-6340-C748-98CA-04C001BA1B41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4:C23</xm:sqref>
        </x14:conditionalFormatting>
        <x14:conditionalFormatting xmlns:xm="http://schemas.microsoft.com/office/excel/2006/main">
          <x14:cfRule type="dataBar" id="{920843FF-0898-C34A-BF41-463B3A08BA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2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 enableFormatConditionsCalculation="0"/>
  <dimension ref="A1:L183"/>
  <sheetViews>
    <sheetView workbookViewId="0">
      <selection activeCell="Q167" sqref="Q167"/>
    </sheetView>
  </sheetViews>
  <sheetFormatPr baseColWidth="10" defaultRowHeight="15" x14ac:dyDescent="0"/>
  <cols>
    <col min="1" max="1" width="25.33203125" style="24" customWidth="1"/>
    <col min="2" max="2" width="10.83203125" style="26"/>
    <col min="3" max="3" width="23.1640625" style="5" customWidth="1"/>
    <col min="4" max="4" width="3.5" style="5" customWidth="1"/>
    <col min="5" max="5" width="44.1640625" style="5" customWidth="1"/>
    <col min="6" max="6" width="10.83203125" style="5"/>
    <col min="7" max="7" width="22.33203125" style="5" customWidth="1"/>
    <col min="8" max="16384" width="10.83203125" style="5"/>
  </cols>
  <sheetData>
    <row r="1" spans="1:12">
      <c r="B1" s="25"/>
      <c r="C1" s="6"/>
    </row>
    <row r="3" spans="1:12">
      <c r="A3" s="10" t="s">
        <v>92</v>
      </c>
      <c r="B3" s="11" t="s">
        <v>91</v>
      </c>
      <c r="C3" s="10" t="s">
        <v>90</v>
      </c>
      <c r="D3" s="12"/>
      <c r="E3" s="13" t="s">
        <v>93</v>
      </c>
      <c r="F3" s="13" t="s">
        <v>94</v>
      </c>
      <c r="G3" s="13" t="s">
        <v>95</v>
      </c>
    </row>
    <row r="6" spans="1:12" s="1" customFormat="1" ht="14">
      <c r="A6" s="14" t="s">
        <v>1739</v>
      </c>
      <c r="B6" s="15">
        <v>7.1548854855588904E-5</v>
      </c>
      <c r="C6" s="2">
        <v>-2.86871232147351</v>
      </c>
      <c r="E6" s="3" t="s">
        <v>1736</v>
      </c>
      <c r="F6" s="3" t="s">
        <v>1737</v>
      </c>
      <c r="G6" s="3" t="s">
        <v>1738</v>
      </c>
      <c r="H6" s="4"/>
      <c r="I6" s="4"/>
      <c r="J6" s="4"/>
      <c r="K6" s="4"/>
      <c r="L6" s="4"/>
    </row>
    <row r="7" spans="1:12" s="1" customFormat="1" ht="14">
      <c r="A7" s="14" t="s">
        <v>1740</v>
      </c>
      <c r="B7" s="15">
        <v>1.68244897587108E-5</v>
      </c>
      <c r="C7" s="2">
        <v>-2.5769815383618102</v>
      </c>
      <c r="E7" s="3" t="s">
        <v>1736</v>
      </c>
      <c r="F7" s="3" t="s">
        <v>1737</v>
      </c>
      <c r="G7" s="3" t="s">
        <v>1738</v>
      </c>
      <c r="H7" s="4"/>
      <c r="I7" s="4"/>
      <c r="J7" s="4"/>
      <c r="K7" s="4"/>
      <c r="L7" s="4"/>
    </row>
    <row r="8" spans="1:12" s="1" customFormat="1" ht="14">
      <c r="A8" s="14" t="s">
        <v>1741</v>
      </c>
      <c r="B8" s="15">
        <v>3.3811211915085501E-9</v>
      </c>
      <c r="C8" s="2">
        <v>-2.4379176036976</v>
      </c>
      <c r="E8" s="3" t="s">
        <v>1736</v>
      </c>
      <c r="F8" s="3" t="s">
        <v>1737</v>
      </c>
      <c r="G8" s="3" t="s">
        <v>1738</v>
      </c>
      <c r="H8" s="4"/>
      <c r="I8" s="4"/>
      <c r="J8" s="4"/>
      <c r="K8" s="4"/>
      <c r="L8" s="4"/>
    </row>
    <row r="9" spans="1:12" s="1" customFormat="1" ht="14">
      <c r="A9" s="14" t="s">
        <v>1745</v>
      </c>
      <c r="B9" s="15">
        <v>2.4647410632107499E-3</v>
      </c>
      <c r="C9" s="2">
        <v>-1.8187544246231</v>
      </c>
      <c r="E9" s="3" t="s">
        <v>1742</v>
      </c>
      <c r="F9" s="3" t="s">
        <v>1743</v>
      </c>
      <c r="G9" s="3" t="s">
        <v>1744</v>
      </c>
      <c r="H9" s="4"/>
      <c r="I9" s="4"/>
      <c r="J9" s="4"/>
      <c r="K9" s="4"/>
      <c r="L9" s="4"/>
    </row>
    <row r="10" spans="1:12" s="1" customFormat="1" ht="14">
      <c r="A10" s="14" t="s">
        <v>1749</v>
      </c>
      <c r="B10" s="15">
        <v>1.5474104465106799E-2</v>
      </c>
      <c r="C10" s="2">
        <v>1.67780195970249</v>
      </c>
      <c r="E10" s="3" t="s">
        <v>1746</v>
      </c>
      <c r="F10" s="3" t="s">
        <v>1747</v>
      </c>
      <c r="G10" s="3" t="s">
        <v>1748</v>
      </c>
      <c r="H10" s="4"/>
      <c r="I10" s="4"/>
      <c r="J10" s="4"/>
      <c r="K10" s="4"/>
      <c r="L10" s="4"/>
    </row>
    <row r="11" spans="1:12" s="1" customFormat="1" ht="14">
      <c r="A11" s="14" t="s">
        <v>1750</v>
      </c>
      <c r="B11" s="15">
        <v>2.1651871895498301E-3</v>
      </c>
      <c r="C11" s="2">
        <v>2.17515397767305</v>
      </c>
      <c r="E11" s="3" t="s">
        <v>1736</v>
      </c>
      <c r="F11" s="3" t="s">
        <v>1737</v>
      </c>
      <c r="G11" s="3" t="s">
        <v>1738</v>
      </c>
      <c r="H11" s="4"/>
      <c r="I11" s="4"/>
      <c r="J11" s="4"/>
      <c r="K11" s="4"/>
      <c r="L11" s="4"/>
    </row>
    <row r="12" spans="1:12" s="1" customFormat="1" ht="14">
      <c r="A12" s="14"/>
      <c r="B12" s="15"/>
      <c r="C12" s="2"/>
      <c r="E12" s="3"/>
      <c r="F12" s="3"/>
      <c r="G12" s="3"/>
      <c r="H12" s="4"/>
      <c r="I12" s="4"/>
      <c r="J12" s="4"/>
      <c r="K12" s="4"/>
      <c r="L12" s="4"/>
    </row>
    <row r="13" spans="1:12" s="1" customFormat="1" ht="14">
      <c r="A13" s="14"/>
      <c r="B13" s="15"/>
      <c r="C13" s="2"/>
      <c r="E13" s="3"/>
      <c r="F13" s="3"/>
      <c r="G13" s="3"/>
      <c r="H13" s="4"/>
      <c r="I13" s="4"/>
      <c r="J13" s="4"/>
      <c r="K13" s="4"/>
      <c r="L13" s="4"/>
    </row>
    <row r="14" spans="1:12" s="1" customFormat="1" ht="14">
      <c r="A14" s="14" t="s">
        <v>1754</v>
      </c>
      <c r="B14" s="15">
        <v>3.0054255340915499E-5</v>
      </c>
      <c r="C14" s="2">
        <v>-3.7432201368342102</v>
      </c>
      <c r="E14" s="3" t="s">
        <v>1751</v>
      </c>
      <c r="F14" s="3" t="s">
        <v>1752</v>
      </c>
      <c r="G14" s="3" t="s">
        <v>1753</v>
      </c>
      <c r="H14" s="4"/>
      <c r="I14" s="4"/>
      <c r="J14" s="4"/>
      <c r="K14" s="4"/>
      <c r="L14" s="4"/>
    </row>
    <row r="15" spans="1:12" s="1" customFormat="1" ht="14">
      <c r="A15" s="14" t="s">
        <v>1758</v>
      </c>
      <c r="B15" s="15">
        <v>1.2073552621363001E-9</v>
      </c>
      <c r="C15" s="2">
        <v>-3.70083046707762</v>
      </c>
      <c r="E15" s="3" t="s">
        <v>1755</v>
      </c>
      <c r="F15" s="3" t="s">
        <v>1756</v>
      </c>
      <c r="G15" s="3" t="s">
        <v>1757</v>
      </c>
      <c r="H15" s="4"/>
      <c r="I15" s="4"/>
      <c r="J15" s="4"/>
      <c r="K15" s="4"/>
      <c r="L15" s="4"/>
    </row>
    <row r="16" spans="1:12" s="1" customFormat="1" ht="14">
      <c r="A16" s="14" t="s">
        <v>1762</v>
      </c>
      <c r="B16" s="15">
        <v>2.6506667375304298E-3</v>
      </c>
      <c r="C16" s="2">
        <v>-2.1601795524524499</v>
      </c>
      <c r="E16" s="3" t="s">
        <v>1759</v>
      </c>
      <c r="F16" s="3" t="s">
        <v>1760</v>
      </c>
      <c r="G16" s="3" t="s">
        <v>1761</v>
      </c>
      <c r="H16" s="4"/>
      <c r="I16" s="4"/>
      <c r="J16" s="4"/>
      <c r="K16" s="4"/>
      <c r="L16" s="4"/>
    </row>
    <row r="17" spans="1:12" s="1" customFormat="1" ht="14">
      <c r="A17" s="14" t="s">
        <v>1766</v>
      </c>
      <c r="B17" s="15">
        <v>3.7650026237245302E-4</v>
      </c>
      <c r="C17" s="2">
        <v>-1.9897904924613501</v>
      </c>
      <c r="E17" s="3" t="s">
        <v>1763</v>
      </c>
      <c r="F17" s="3" t="s">
        <v>1764</v>
      </c>
      <c r="G17" s="3" t="s">
        <v>1765</v>
      </c>
      <c r="H17" s="4"/>
      <c r="I17" s="4"/>
      <c r="J17" s="4"/>
      <c r="K17" s="4"/>
      <c r="L17" s="4"/>
    </row>
    <row r="18" spans="1:12" s="1" customFormat="1" ht="14">
      <c r="A18" s="14" t="s">
        <v>1767</v>
      </c>
      <c r="B18" s="15">
        <v>1.4034723340456599E-2</v>
      </c>
      <c r="C18" s="2">
        <v>-1.94689279346885</v>
      </c>
      <c r="E18" s="3" t="s">
        <v>1755</v>
      </c>
      <c r="F18" s="3" t="s">
        <v>1756</v>
      </c>
      <c r="G18" s="3" t="s">
        <v>1757</v>
      </c>
      <c r="H18" s="4"/>
      <c r="I18" s="4"/>
      <c r="J18" s="4"/>
      <c r="K18" s="4"/>
      <c r="L18" s="4"/>
    </row>
    <row r="19" spans="1:12" s="1" customFormat="1" ht="14">
      <c r="A19" s="14" t="s">
        <v>1768</v>
      </c>
      <c r="B19" s="15">
        <v>1.1974749298034699E-2</v>
      </c>
      <c r="C19" s="2">
        <v>-1.2302167655468801</v>
      </c>
      <c r="E19" s="3" t="s">
        <v>1755</v>
      </c>
      <c r="F19" s="3" t="s">
        <v>1756</v>
      </c>
      <c r="G19" s="3" t="s">
        <v>1757</v>
      </c>
      <c r="H19" s="4"/>
      <c r="I19" s="4"/>
      <c r="J19" s="4"/>
      <c r="K19" s="4"/>
      <c r="L19" s="4"/>
    </row>
    <row r="20" spans="1:12" s="1" customFormat="1" ht="14">
      <c r="A20" s="14" t="s">
        <v>1772</v>
      </c>
      <c r="B20" s="15">
        <v>7.6725258749721897E-3</v>
      </c>
      <c r="C20" s="2">
        <v>1.26634114562004</v>
      </c>
      <c r="E20" s="3" t="s">
        <v>1769</v>
      </c>
      <c r="F20" s="3" t="s">
        <v>1770</v>
      </c>
      <c r="G20" s="3" t="s">
        <v>1771</v>
      </c>
      <c r="H20" s="4"/>
      <c r="I20" s="4"/>
      <c r="J20" s="4"/>
      <c r="K20" s="4"/>
      <c r="L20" s="4"/>
    </row>
    <row r="21" spans="1:12" s="1" customFormat="1" ht="14">
      <c r="A21" s="14" t="s">
        <v>1776</v>
      </c>
      <c r="B21" s="15">
        <v>3.7409643404198901E-4</v>
      </c>
      <c r="C21" s="2">
        <v>1.8937152791640199</v>
      </c>
      <c r="E21" s="3" t="s">
        <v>1773</v>
      </c>
      <c r="F21" s="3" t="s">
        <v>1774</v>
      </c>
      <c r="G21" s="3" t="s">
        <v>1775</v>
      </c>
      <c r="H21" s="4"/>
      <c r="I21" s="4"/>
      <c r="J21" s="4"/>
      <c r="K21" s="4"/>
      <c r="L21" s="4"/>
    </row>
    <row r="22" spans="1:12" s="1" customFormat="1" ht="14">
      <c r="A22" s="14" t="s">
        <v>1780</v>
      </c>
      <c r="B22" s="15">
        <v>6.2178753702325004E-3</v>
      </c>
      <c r="C22" s="2">
        <v>1.9849273400724401</v>
      </c>
      <c r="E22" s="3" t="s">
        <v>1777</v>
      </c>
      <c r="F22" s="3" t="s">
        <v>1778</v>
      </c>
      <c r="G22" s="3" t="s">
        <v>1779</v>
      </c>
      <c r="H22" s="4"/>
      <c r="I22" s="4"/>
      <c r="J22" s="4"/>
      <c r="K22" s="4"/>
      <c r="L22" s="4"/>
    </row>
    <row r="23" spans="1:12" s="1" customFormat="1" ht="14">
      <c r="A23" s="14" t="s">
        <v>1784</v>
      </c>
      <c r="B23" s="15">
        <v>3.7249762297544798E-4</v>
      </c>
      <c r="C23" s="2">
        <v>2.1438589772329202</v>
      </c>
      <c r="E23" s="3" t="s">
        <v>1781</v>
      </c>
      <c r="F23" s="3" t="s">
        <v>1782</v>
      </c>
      <c r="G23" s="3" t="s">
        <v>1783</v>
      </c>
      <c r="H23" s="4"/>
      <c r="I23" s="4"/>
      <c r="J23" s="4"/>
      <c r="K23" s="4"/>
      <c r="L23" s="4"/>
    </row>
    <row r="24" spans="1:12" s="1" customFormat="1" ht="14">
      <c r="A24" s="14" t="s">
        <v>1785</v>
      </c>
      <c r="B24" s="15">
        <v>1.7153476815594501E-4</v>
      </c>
      <c r="C24" s="2">
        <v>2.33295239222161</v>
      </c>
      <c r="E24" s="3" t="s">
        <v>1751</v>
      </c>
      <c r="F24" s="3" t="s">
        <v>1752</v>
      </c>
      <c r="G24" s="3" t="s">
        <v>1753</v>
      </c>
      <c r="H24" s="4"/>
      <c r="I24" s="4"/>
      <c r="J24" s="4"/>
      <c r="K24" s="4"/>
      <c r="L24" s="4"/>
    </row>
    <row r="25" spans="1:12" s="1" customFormat="1" ht="14">
      <c r="A25" s="14" t="s">
        <v>1786</v>
      </c>
      <c r="B25" s="15">
        <v>4.8682495313074703E-16</v>
      </c>
      <c r="C25" s="2">
        <v>6.2270695108284997</v>
      </c>
      <c r="E25" s="23" t="s">
        <v>1773</v>
      </c>
      <c r="F25" s="3" t="s">
        <v>1774</v>
      </c>
      <c r="G25" s="3" t="s">
        <v>1775</v>
      </c>
      <c r="H25" s="4"/>
      <c r="I25" s="4"/>
      <c r="J25" s="4"/>
      <c r="K25" s="4"/>
      <c r="L25" s="4"/>
    </row>
    <row r="32" spans="1:12" s="1" customFormat="1" ht="14">
      <c r="A32" s="14" t="s">
        <v>1790</v>
      </c>
      <c r="B32" s="15">
        <v>1.5473845116703001E-9</v>
      </c>
      <c r="C32" s="2">
        <v>-4.9404226444144204</v>
      </c>
      <c r="E32" s="3" t="s">
        <v>1787</v>
      </c>
      <c r="F32" s="3" t="s">
        <v>1788</v>
      </c>
      <c r="G32" s="3" t="s">
        <v>1789</v>
      </c>
      <c r="H32" s="4"/>
      <c r="I32" s="4"/>
      <c r="J32" s="4"/>
      <c r="K32" s="4"/>
      <c r="L32" s="4"/>
    </row>
    <row r="33" spans="1:12" s="1" customFormat="1" ht="14">
      <c r="A33" s="14" t="s">
        <v>1791</v>
      </c>
      <c r="B33" s="15">
        <v>6.1235885272675606E-5</v>
      </c>
      <c r="C33" s="2">
        <v>-3.5745744600688498</v>
      </c>
      <c r="E33" s="3" t="s">
        <v>1787</v>
      </c>
      <c r="F33" s="3" t="s">
        <v>1788</v>
      </c>
      <c r="G33" s="3" t="s">
        <v>1789</v>
      </c>
      <c r="H33" s="4"/>
      <c r="I33" s="4"/>
      <c r="J33" s="4"/>
      <c r="K33" s="4"/>
      <c r="L33" s="4"/>
    </row>
    <row r="34" spans="1:12" s="1" customFormat="1" ht="14">
      <c r="A34" s="14" t="s">
        <v>1795</v>
      </c>
      <c r="B34" s="15">
        <v>1.01679441394725E-4</v>
      </c>
      <c r="C34" s="2">
        <v>-3.3501958983620299</v>
      </c>
      <c r="E34" s="3" t="s">
        <v>1792</v>
      </c>
      <c r="F34" s="3" t="s">
        <v>1793</v>
      </c>
      <c r="G34" s="3" t="s">
        <v>1794</v>
      </c>
      <c r="H34" s="4"/>
      <c r="I34" s="4"/>
      <c r="J34" s="4"/>
      <c r="K34" s="4"/>
      <c r="L34" s="4"/>
    </row>
    <row r="35" spans="1:12" s="1" customFormat="1" ht="14">
      <c r="A35" s="14" t="s">
        <v>1796</v>
      </c>
      <c r="B35" s="15">
        <v>5.53295123940528E-8</v>
      </c>
      <c r="C35" s="2">
        <v>-3.2522818357868202</v>
      </c>
      <c r="E35" s="3" t="s">
        <v>1787</v>
      </c>
      <c r="F35" s="3" t="s">
        <v>1788</v>
      </c>
      <c r="G35" s="3" t="s">
        <v>1789</v>
      </c>
      <c r="H35" s="4"/>
      <c r="I35" s="4"/>
      <c r="J35" s="4"/>
      <c r="K35" s="4"/>
      <c r="L35" s="4"/>
    </row>
    <row r="36" spans="1:12" s="1" customFormat="1" ht="14">
      <c r="A36" s="14" t="s">
        <v>1800</v>
      </c>
      <c r="B36" s="15">
        <v>3.5339170756627499E-6</v>
      </c>
      <c r="C36" s="2">
        <v>-3.1732201289603701</v>
      </c>
      <c r="E36" s="21" t="s">
        <v>1797</v>
      </c>
      <c r="F36" s="3" t="s">
        <v>1798</v>
      </c>
      <c r="G36" s="3" t="s">
        <v>1799</v>
      </c>
      <c r="H36" s="4"/>
      <c r="I36" s="4"/>
      <c r="J36" s="4"/>
      <c r="K36" s="4"/>
      <c r="L36" s="4"/>
    </row>
    <row r="37" spans="1:12" s="1" customFormat="1" ht="14">
      <c r="A37" s="14" t="s">
        <v>1804</v>
      </c>
      <c r="B37" s="15">
        <v>5.2359344069591296E-4</v>
      </c>
      <c r="C37" s="2">
        <v>-2.553593162916</v>
      </c>
      <c r="E37" s="3" t="s">
        <v>1801</v>
      </c>
      <c r="F37" s="3" t="s">
        <v>1802</v>
      </c>
      <c r="G37" s="3" t="s">
        <v>1803</v>
      </c>
      <c r="H37" s="4"/>
      <c r="I37" s="4"/>
      <c r="J37" s="4"/>
      <c r="K37" s="4"/>
      <c r="L37" s="4"/>
    </row>
    <row r="38" spans="1:12" s="1" customFormat="1" ht="14">
      <c r="A38" s="14" t="s">
        <v>1805</v>
      </c>
      <c r="B38" s="15">
        <v>3.2833125052232799E-5</v>
      </c>
      <c r="C38" s="2">
        <v>-2.2356364862586902</v>
      </c>
      <c r="E38" s="3" t="s">
        <v>1787</v>
      </c>
      <c r="F38" s="3" t="s">
        <v>1788</v>
      </c>
      <c r="G38" s="3" t="s">
        <v>1789</v>
      </c>
      <c r="H38" s="4"/>
      <c r="I38" s="4"/>
      <c r="J38" s="4"/>
      <c r="K38" s="4"/>
      <c r="L38" s="4"/>
    </row>
    <row r="39" spans="1:12" s="1" customFormat="1" ht="14">
      <c r="A39" s="14" t="s">
        <v>1806</v>
      </c>
      <c r="B39" s="15">
        <v>8.8657013523765901E-4</v>
      </c>
      <c r="C39" s="2">
        <v>-2.0801273483304499</v>
      </c>
      <c r="E39" s="3" t="s">
        <v>1787</v>
      </c>
      <c r="F39" s="3" t="s">
        <v>1788</v>
      </c>
      <c r="G39" s="3" t="s">
        <v>1789</v>
      </c>
      <c r="H39" s="4"/>
      <c r="I39" s="4"/>
      <c r="J39" s="4"/>
      <c r="K39" s="4"/>
      <c r="L39" s="4"/>
    </row>
    <row r="40" spans="1:12" s="1" customFormat="1" ht="14">
      <c r="A40" s="14" t="s">
        <v>1810</v>
      </c>
      <c r="B40" s="15">
        <v>5.4369758372840504E-3</v>
      </c>
      <c r="C40" s="2">
        <v>-1.8923327831046299</v>
      </c>
      <c r="E40" s="3" t="s">
        <v>1807</v>
      </c>
      <c r="F40" s="3" t="s">
        <v>1808</v>
      </c>
      <c r="G40" s="3" t="s">
        <v>1809</v>
      </c>
      <c r="H40" s="4"/>
      <c r="I40" s="4"/>
      <c r="J40" s="4"/>
      <c r="K40" s="4"/>
      <c r="L40" s="4"/>
    </row>
    <row r="41" spans="1:12" s="1" customFormat="1" ht="14">
      <c r="A41" s="14" t="s">
        <v>1814</v>
      </c>
      <c r="B41" s="15">
        <v>3.7032100929743402E-3</v>
      </c>
      <c r="C41" s="2">
        <v>-1.7424141439260199</v>
      </c>
      <c r="E41" s="3" t="s">
        <v>1811</v>
      </c>
      <c r="F41" s="3" t="s">
        <v>1812</v>
      </c>
      <c r="G41" s="3" t="s">
        <v>1813</v>
      </c>
      <c r="H41" s="4"/>
      <c r="I41" s="4"/>
      <c r="J41" s="4"/>
      <c r="K41" s="4"/>
      <c r="L41" s="4"/>
    </row>
    <row r="42" spans="1:12" s="1" customFormat="1" ht="14">
      <c r="A42" s="14" t="s">
        <v>1818</v>
      </c>
      <c r="B42" s="15">
        <v>1.8952137659219001E-3</v>
      </c>
      <c r="C42" s="2">
        <v>-1.3848753032997401</v>
      </c>
      <c r="E42" s="3" t="s">
        <v>1815</v>
      </c>
      <c r="F42" s="3" t="s">
        <v>1816</v>
      </c>
      <c r="G42" s="3" t="s">
        <v>1817</v>
      </c>
      <c r="H42" s="4"/>
      <c r="I42" s="4"/>
      <c r="J42" s="4"/>
      <c r="K42" s="4"/>
      <c r="L42" s="4"/>
    </row>
    <row r="43" spans="1:12" s="1" customFormat="1" ht="14">
      <c r="A43" s="14" t="s">
        <v>1822</v>
      </c>
      <c r="B43" s="15">
        <v>2.3267106035182599E-2</v>
      </c>
      <c r="C43" s="2">
        <v>-0.84774442170091902</v>
      </c>
      <c r="E43" s="3" t="s">
        <v>1819</v>
      </c>
      <c r="F43" s="3" t="s">
        <v>1820</v>
      </c>
      <c r="G43" s="3" t="s">
        <v>1821</v>
      </c>
      <c r="H43" s="4"/>
      <c r="I43" s="4"/>
      <c r="J43" s="4"/>
      <c r="K43" s="4"/>
      <c r="L43" s="4"/>
    </row>
    <row r="44" spans="1:12" s="1" customFormat="1" ht="14">
      <c r="A44" s="14" t="s">
        <v>1826</v>
      </c>
      <c r="B44" s="15">
        <v>5.2866595352676302E-5</v>
      </c>
      <c r="C44" s="2">
        <v>1.6871502587962799</v>
      </c>
      <c r="E44" s="3" t="s">
        <v>1823</v>
      </c>
      <c r="F44" s="3" t="s">
        <v>1824</v>
      </c>
      <c r="G44" s="3" t="s">
        <v>1825</v>
      </c>
      <c r="H44" s="4"/>
      <c r="I44" s="4"/>
      <c r="J44" s="4"/>
      <c r="K44" s="4"/>
      <c r="L44" s="4"/>
    </row>
    <row r="45" spans="1:12" s="1" customFormat="1" ht="14">
      <c r="A45" s="14" t="s">
        <v>1830</v>
      </c>
      <c r="B45" s="15">
        <v>5.9523142908255703E-8</v>
      </c>
      <c r="C45" s="2">
        <v>2.4385283705124401</v>
      </c>
      <c r="E45" s="3" t="s">
        <v>1827</v>
      </c>
      <c r="F45" s="3" t="s">
        <v>1828</v>
      </c>
      <c r="G45" s="3" t="s">
        <v>1829</v>
      </c>
      <c r="H45" s="4"/>
      <c r="I45" s="4"/>
      <c r="J45" s="4"/>
      <c r="K45" s="4"/>
      <c r="L45" s="4"/>
    </row>
    <row r="46" spans="1:12" s="1" customFormat="1" ht="14">
      <c r="A46" s="14" t="s">
        <v>1831</v>
      </c>
      <c r="B46" s="15">
        <v>4.0890250285376598E-13</v>
      </c>
      <c r="C46" s="2">
        <v>4.8790034748671598</v>
      </c>
      <c r="E46" s="3" t="s">
        <v>1807</v>
      </c>
      <c r="F46" s="3" t="s">
        <v>1808</v>
      </c>
      <c r="G46" s="3" t="s">
        <v>1809</v>
      </c>
      <c r="H46" s="4"/>
      <c r="I46" s="4"/>
      <c r="J46" s="4"/>
      <c r="K46" s="4"/>
      <c r="L46" s="4"/>
    </row>
    <row r="47" spans="1:12" s="1" customFormat="1" ht="14">
      <c r="A47" s="14"/>
      <c r="B47" s="15"/>
      <c r="C47" s="2"/>
      <c r="E47" s="3"/>
      <c r="F47" s="3"/>
      <c r="G47" s="3"/>
      <c r="H47" s="4"/>
      <c r="I47" s="4"/>
      <c r="J47" s="4"/>
      <c r="K47" s="4"/>
      <c r="L47" s="4"/>
    </row>
    <row r="48" spans="1:12" s="1" customFormat="1" ht="14">
      <c r="A48" s="14"/>
      <c r="B48" s="15"/>
      <c r="C48" s="2"/>
      <c r="E48" s="3"/>
      <c r="F48" s="3"/>
      <c r="G48" s="3"/>
      <c r="H48" s="4"/>
      <c r="I48" s="4"/>
      <c r="J48" s="4"/>
      <c r="K48" s="4"/>
      <c r="L48" s="4"/>
    </row>
    <row r="49" spans="1:12" s="1" customFormat="1" ht="14">
      <c r="A49" s="14" t="s">
        <v>1835</v>
      </c>
      <c r="B49" s="15">
        <v>1.06852552529436E-6</v>
      </c>
      <c r="C49" s="2">
        <v>-3.7034926577365201</v>
      </c>
      <c r="E49" s="3" t="s">
        <v>1832</v>
      </c>
      <c r="F49" s="3" t="s">
        <v>1833</v>
      </c>
      <c r="G49" s="3" t="s">
        <v>1834</v>
      </c>
      <c r="H49" s="4"/>
      <c r="I49" s="4"/>
      <c r="J49" s="4"/>
      <c r="K49" s="4"/>
      <c r="L49" s="4"/>
    </row>
    <row r="50" spans="1:12" s="1" customFormat="1" ht="14">
      <c r="A50" s="14" t="s">
        <v>1839</v>
      </c>
      <c r="B50" s="15">
        <v>1.0094012463131501E-6</v>
      </c>
      <c r="C50" s="2">
        <v>-2.6586018016255899</v>
      </c>
      <c r="E50" s="3" t="s">
        <v>1836</v>
      </c>
      <c r="F50" s="3" t="s">
        <v>1837</v>
      </c>
      <c r="G50" s="3" t="s">
        <v>1838</v>
      </c>
      <c r="H50" s="4"/>
      <c r="I50" s="4"/>
      <c r="J50" s="4"/>
      <c r="K50" s="4"/>
      <c r="L50" s="4"/>
    </row>
    <row r="51" spans="1:12" s="1" customFormat="1" ht="14">
      <c r="A51" s="14" t="s">
        <v>1843</v>
      </c>
      <c r="B51" s="15">
        <v>1.4238621378036699E-4</v>
      </c>
      <c r="C51" s="2">
        <v>-2.0404517384593799</v>
      </c>
      <c r="E51" s="3" t="s">
        <v>1840</v>
      </c>
      <c r="F51" s="3" t="s">
        <v>1841</v>
      </c>
      <c r="G51" s="3" t="s">
        <v>1842</v>
      </c>
      <c r="H51" s="4"/>
      <c r="I51" s="4"/>
      <c r="J51" s="4"/>
      <c r="K51" s="4"/>
      <c r="L51" s="4"/>
    </row>
    <row r="52" spans="1:12" s="1" customFormat="1" ht="14">
      <c r="A52" s="14" t="s">
        <v>1847</v>
      </c>
      <c r="B52" s="15">
        <v>1.1038122568289E-2</v>
      </c>
      <c r="C52" s="2">
        <v>-0.97312231976966002</v>
      </c>
      <c r="E52" s="3" t="s">
        <v>1844</v>
      </c>
      <c r="F52" s="3" t="s">
        <v>1845</v>
      </c>
      <c r="G52" s="3" t="s">
        <v>1846</v>
      </c>
      <c r="H52" s="4"/>
      <c r="I52" s="4"/>
      <c r="J52" s="4"/>
      <c r="K52" s="4"/>
      <c r="L52" s="4"/>
    </row>
    <row r="53" spans="1:12" s="1" customFormat="1" ht="14">
      <c r="A53" s="14" t="s">
        <v>1850</v>
      </c>
      <c r="B53" s="15">
        <v>2.0079389346349E-5</v>
      </c>
      <c r="C53" s="2">
        <v>1.3426682441373801</v>
      </c>
      <c r="E53" s="3" t="s">
        <v>1844</v>
      </c>
      <c r="F53" s="3" t="s">
        <v>1848</v>
      </c>
      <c r="G53" s="3" t="s">
        <v>1849</v>
      </c>
      <c r="H53" s="4"/>
      <c r="I53" s="4"/>
      <c r="J53" s="4"/>
      <c r="K53" s="4"/>
      <c r="L53" s="4"/>
    </row>
    <row r="54" spans="1:12" s="1" customFormat="1" ht="14">
      <c r="A54" s="14" t="s">
        <v>1854</v>
      </c>
      <c r="B54" s="15">
        <v>2.97346529773299E-3</v>
      </c>
      <c r="C54" s="2">
        <v>1.4421309038852701</v>
      </c>
      <c r="E54" s="3" t="s">
        <v>1851</v>
      </c>
      <c r="F54" s="3" t="s">
        <v>1852</v>
      </c>
      <c r="G54" s="3" t="s">
        <v>1853</v>
      </c>
      <c r="H54" s="4"/>
      <c r="I54" s="4"/>
      <c r="J54" s="4"/>
      <c r="K54" s="4"/>
      <c r="L54" s="4"/>
    </row>
    <row r="55" spans="1:12" s="1" customFormat="1" ht="14">
      <c r="A55" s="14" t="s">
        <v>1855</v>
      </c>
      <c r="B55" s="15">
        <v>6.4416344290039104E-3</v>
      </c>
      <c r="C55" s="2">
        <v>1.6776742325045799</v>
      </c>
      <c r="E55" s="3" t="s">
        <v>1851</v>
      </c>
      <c r="F55" s="3" t="s">
        <v>1852</v>
      </c>
      <c r="G55" s="3" t="s">
        <v>1853</v>
      </c>
      <c r="H55" s="4"/>
      <c r="I55" s="4"/>
      <c r="J55" s="4"/>
      <c r="K55" s="4"/>
      <c r="L55" s="4"/>
    </row>
    <row r="56" spans="1:12" s="1" customFormat="1" ht="14">
      <c r="A56" s="14" t="s">
        <v>1859</v>
      </c>
      <c r="B56" s="15">
        <v>1.0457931914220099E-3</v>
      </c>
      <c r="C56" s="2">
        <v>2.64591257143333</v>
      </c>
      <c r="E56" s="3" t="s">
        <v>1856</v>
      </c>
      <c r="F56" s="3" t="s">
        <v>1857</v>
      </c>
      <c r="G56" s="3" t="s">
        <v>1858</v>
      </c>
      <c r="H56" s="4"/>
      <c r="I56" s="4"/>
      <c r="J56" s="4"/>
      <c r="K56" s="4"/>
      <c r="L56" s="4"/>
    </row>
    <row r="57" spans="1:12" s="1" customFormat="1" ht="14">
      <c r="A57" s="14"/>
      <c r="B57" s="15"/>
      <c r="C57" s="2"/>
      <c r="E57" s="3"/>
      <c r="F57" s="3"/>
      <c r="G57" s="3"/>
      <c r="H57" s="4"/>
      <c r="I57" s="4"/>
      <c r="J57" s="4"/>
      <c r="K57" s="4"/>
      <c r="L57" s="4"/>
    </row>
    <row r="58" spans="1:12" s="1" customFormat="1" ht="14">
      <c r="A58" s="14"/>
      <c r="B58" s="15"/>
      <c r="C58" s="2"/>
      <c r="E58" s="3"/>
      <c r="F58" s="3"/>
      <c r="G58" s="3"/>
      <c r="H58" s="4"/>
      <c r="I58" s="4"/>
      <c r="J58" s="4"/>
      <c r="K58" s="4"/>
      <c r="L58" s="4"/>
    </row>
    <row r="59" spans="1:12" s="1" customFormat="1" ht="14">
      <c r="A59" s="14"/>
      <c r="B59" s="15"/>
      <c r="C59" s="2"/>
      <c r="E59" s="3"/>
      <c r="F59" s="3"/>
      <c r="G59" s="3"/>
      <c r="H59" s="4"/>
      <c r="I59" s="4"/>
      <c r="J59" s="4"/>
      <c r="K59" s="4"/>
      <c r="L59" s="4"/>
    </row>
    <row r="60" spans="1:12" s="1" customFormat="1" ht="14">
      <c r="A60" s="14"/>
      <c r="B60" s="15"/>
      <c r="C60" s="2"/>
      <c r="E60" s="3"/>
      <c r="F60" s="3"/>
      <c r="G60" s="3"/>
      <c r="H60" s="4"/>
      <c r="I60" s="4"/>
      <c r="J60" s="4"/>
      <c r="K60" s="4"/>
      <c r="L60" s="4"/>
    </row>
    <row r="61" spans="1:12" s="1" customFormat="1" ht="14">
      <c r="A61" s="14" t="s">
        <v>1863</v>
      </c>
      <c r="B61" s="15">
        <v>2.0349287319967602E-2</v>
      </c>
      <c r="C61" s="2">
        <v>2.0165608950052198</v>
      </c>
      <c r="E61" s="16" t="s">
        <v>1860</v>
      </c>
      <c r="F61" s="3" t="s">
        <v>1861</v>
      </c>
      <c r="G61" s="3" t="s">
        <v>1862</v>
      </c>
      <c r="H61" s="4"/>
      <c r="I61" s="4"/>
      <c r="J61" s="4"/>
      <c r="K61" s="4"/>
      <c r="L61" s="4"/>
    </row>
    <row r="62" spans="1:12" s="1" customFormat="1" ht="14">
      <c r="A62" s="14"/>
      <c r="B62" s="15"/>
      <c r="C62" s="2"/>
      <c r="E62" s="16"/>
      <c r="F62" s="3"/>
      <c r="G62" s="3"/>
      <c r="H62" s="4"/>
      <c r="I62" s="4"/>
      <c r="J62" s="4"/>
      <c r="K62" s="4"/>
      <c r="L62" s="4"/>
    </row>
    <row r="63" spans="1:12" s="1" customFormat="1" ht="14">
      <c r="A63" s="14" t="s">
        <v>1867</v>
      </c>
      <c r="B63" s="15">
        <v>4.1869454194468999E-8</v>
      </c>
      <c r="C63" s="2">
        <v>-2.89854373347048</v>
      </c>
      <c r="E63" s="3" t="s">
        <v>1864</v>
      </c>
      <c r="F63" s="3" t="s">
        <v>1865</v>
      </c>
      <c r="G63" s="3" t="s">
        <v>1866</v>
      </c>
      <c r="H63" s="4"/>
      <c r="I63" s="4"/>
      <c r="J63" s="4"/>
      <c r="K63" s="4"/>
      <c r="L63" s="4"/>
    </row>
    <row r="64" spans="1:12" s="1" customFormat="1" ht="14">
      <c r="A64" s="14" t="s">
        <v>1871</v>
      </c>
      <c r="B64" s="15">
        <v>1.3404367127811701E-6</v>
      </c>
      <c r="C64" s="2">
        <v>-2.55436601875404</v>
      </c>
      <c r="E64" s="3" t="s">
        <v>1868</v>
      </c>
      <c r="F64" s="3" t="s">
        <v>1869</v>
      </c>
      <c r="G64" s="3" t="s">
        <v>1870</v>
      </c>
      <c r="H64" s="4"/>
      <c r="I64" s="4"/>
      <c r="J64" s="4"/>
      <c r="K64" s="4"/>
      <c r="L64" s="4"/>
    </row>
    <row r="65" spans="1:12" s="1" customFormat="1" ht="14">
      <c r="A65" s="14" t="s">
        <v>1872</v>
      </c>
      <c r="B65" s="15">
        <v>8.7352609602318302E-9</v>
      </c>
      <c r="C65" s="2">
        <v>-2.48117764143077</v>
      </c>
      <c r="E65" s="3" t="s">
        <v>1864</v>
      </c>
      <c r="F65" s="3" t="s">
        <v>1865</v>
      </c>
      <c r="G65" s="3" t="s">
        <v>1866</v>
      </c>
      <c r="H65" s="4"/>
      <c r="I65" s="4"/>
      <c r="J65" s="4"/>
      <c r="K65" s="4"/>
      <c r="L65" s="4"/>
    </row>
    <row r="66" spans="1:12" s="1" customFormat="1" ht="14">
      <c r="A66" s="14" t="s">
        <v>1876</v>
      </c>
      <c r="B66" s="15">
        <v>2.2612978638458501E-3</v>
      </c>
      <c r="C66" s="2">
        <v>-2.2153122577116999</v>
      </c>
      <c r="E66" s="18" t="s">
        <v>1873</v>
      </c>
      <c r="F66" s="3" t="s">
        <v>1874</v>
      </c>
      <c r="G66" s="3" t="s">
        <v>1875</v>
      </c>
      <c r="H66" s="4"/>
      <c r="I66" s="4"/>
      <c r="J66" s="4"/>
      <c r="K66" s="4"/>
      <c r="L66" s="4"/>
    </row>
    <row r="67" spans="1:12" s="1" customFormat="1" ht="14">
      <c r="A67" s="14" t="s">
        <v>1880</v>
      </c>
      <c r="B67" s="15">
        <v>2.0912076310371699E-3</v>
      </c>
      <c r="C67" s="2">
        <v>1.7527204206343201</v>
      </c>
      <c r="E67" s="3" t="s">
        <v>1877</v>
      </c>
      <c r="F67" s="3" t="s">
        <v>1878</v>
      </c>
      <c r="G67" s="3" t="s">
        <v>1879</v>
      </c>
      <c r="H67" s="4"/>
      <c r="I67" s="4"/>
      <c r="J67" s="4"/>
      <c r="K67" s="4"/>
      <c r="L67" s="4"/>
    </row>
    <row r="68" spans="1:12" s="1" customFormat="1" ht="14">
      <c r="A68" s="14" t="s">
        <v>1881</v>
      </c>
      <c r="B68" s="15">
        <v>1.0272984307408599E-2</v>
      </c>
      <c r="C68" s="2">
        <v>1.91939602635727</v>
      </c>
      <c r="E68" s="3" t="s">
        <v>1864</v>
      </c>
      <c r="F68" s="3" t="s">
        <v>1865</v>
      </c>
      <c r="G68" s="3" t="s">
        <v>1866</v>
      </c>
      <c r="H68" s="4"/>
      <c r="I68" s="4"/>
      <c r="J68" s="4"/>
      <c r="K68" s="4"/>
      <c r="L68" s="4"/>
    </row>
    <row r="69" spans="1:12" s="1" customFormat="1" ht="14">
      <c r="A69" s="14"/>
      <c r="B69" s="15"/>
      <c r="C69" s="2"/>
      <c r="E69" s="18"/>
      <c r="F69" s="3"/>
      <c r="G69" s="3"/>
      <c r="H69" s="4"/>
      <c r="I69" s="4"/>
      <c r="J69" s="4"/>
      <c r="K69" s="4"/>
      <c r="L69" s="4"/>
    </row>
    <row r="70" spans="1:12" s="1" customFormat="1" ht="14">
      <c r="A70" s="14" t="s">
        <v>1885</v>
      </c>
      <c r="B70" s="27">
        <v>1.45133801067286E-5</v>
      </c>
      <c r="C70" s="2">
        <v>-2.6333363015752802</v>
      </c>
      <c r="E70" s="3" t="s">
        <v>1882</v>
      </c>
      <c r="F70" s="3" t="s">
        <v>1883</v>
      </c>
      <c r="G70" s="3" t="s">
        <v>1884</v>
      </c>
      <c r="H70" s="4"/>
      <c r="I70" s="4"/>
      <c r="J70" s="4"/>
      <c r="K70" s="4"/>
      <c r="L70" s="4"/>
    </row>
    <row r="71" spans="1:12" s="1" customFormat="1" ht="14">
      <c r="A71" s="14"/>
      <c r="B71" s="15"/>
      <c r="C71" s="2"/>
      <c r="E71" s="18"/>
      <c r="F71" s="3"/>
      <c r="G71" s="3"/>
      <c r="H71" s="4"/>
      <c r="I71" s="4"/>
      <c r="J71" s="4"/>
      <c r="K71" s="4"/>
      <c r="L71" s="4"/>
    </row>
    <row r="72" spans="1:12" s="1" customFormat="1" ht="14">
      <c r="A72" s="14"/>
      <c r="B72" s="15"/>
      <c r="C72" s="2"/>
      <c r="E72" s="18"/>
      <c r="F72" s="3"/>
      <c r="G72" s="3"/>
      <c r="H72" s="4"/>
      <c r="I72" s="4"/>
      <c r="J72" s="4"/>
      <c r="K72" s="4"/>
      <c r="L72" s="4"/>
    </row>
    <row r="73" spans="1:12" s="1" customFormat="1" ht="14">
      <c r="A73" s="14"/>
      <c r="B73" s="15"/>
      <c r="C73" s="2"/>
      <c r="E73" s="18"/>
      <c r="F73" s="3"/>
      <c r="G73" s="3"/>
      <c r="H73" s="4"/>
      <c r="I73" s="4"/>
      <c r="J73" s="4"/>
      <c r="K73" s="4"/>
      <c r="L73" s="4"/>
    </row>
    <row r="74" spans="1:12" s="1" customFormat="1" ht="14">
      <c r="A74" s="14"/>
      <c r="B74" s="15"/>
      <c r="C74" s="2"/>
      <c r="E74" s="18"/>
      <c r="F74" s="3"/>
      <c r="G74" s="3"/>
      <c r="H74" s="4"/>
      <c r="I74" s="4"/>
      <c r="J74" s="4"/>
      <c r="K74" s="4"/>
      <c r="L74" s="4"/>
    </row>
    <row r="75" spans="1:12" s="1" customFormat="1" ht="14">
      <c r="A75" s="14" t="s">
        <v>1889</v>
      </c>
      <c r="B75" s="15">
        <v>1.13522821439888E-4</v>
      </c>
      <c r="C75" s="2">
        <v>2.19783277056196</v>
      </c>
      <c r="E75" s="16" t="s">
        <v>1886</v>
      </c>
      <c r="F75" s="3" t="s">
        <v>1887</v>
      </c>
      <c r="G75" s="3" t="s">
        <v>1888</v>
      </c>
      <c r="H75" s="4"/>
      <c r="I75" s="4"/>
      <c r="J75" s="4"/>
      <c r="K75" s="4"/>
      <c r="L75" s="4"/>
    </row>
    <row r="76" spans="1:12" s="1" customFormat="1" ht="14">
      <c r="A76" s="14"/>
      <c r="B76" s="15"/>
      <c r="C76" s="2"/>
      <c r="E76" s="16"/>
      <c r="F76" s="3"/>
      <c r="G76" s="3"/>
      <c r="H76" s="4"/>
      <c r="I76" s="4"/>
      <c r="J76" s="4"/>
      <c r="K76" s="4"/>
      <c r="L76" s="4"/>
    </row>
    <row r="77" spans="1:12" s="1" customFormat="1" ht="14">
      <c r="A77" s="14" t="s">
        <v>1893</v>
      </c>
      <c r="B77" s="15">
        <v>1.00656751309429E-4</v>
      </c>
      <c r="C77" s="2">
        <v>-2.9268613665951002</v>
      </c>
      <c r="E77" s="17" t="s">
        <v>1890</v>
      </c>
      <c r="F77" s="3" t="s">
        <v>1891</v>
      </c>
      <c r="G77" s="3" t="s">
        <v>1892</v>
      </c>
      <c r="H77" s="4"/>
      <c r="I77" s="4"/>
      <c r="J77" s="4"/>
      <c r="K77" s="4"/>
      <c r="L77" s="4"/>
    </row>
    <row r="78" spans="1:12" s="1" customFormat="1" ht="14">
      <c r="A78" s="14" t="s">
        <v>1897</v>
      </c>
      <c r="B78" s="15">
        <v>1.1403104539678599E-2</v>
      </c>
      <c r="C78" s="2">
        <v>-1.4848789284755199</v>
      </c>
      <c r="E78" s="3" t="s">
        <v>1894</v>
      </c>
      <c r="F78" s="3" t="s">
        <v>1895</v>
      </c>
      <c r="G78" s="3" t="s">
        <v>1896</v>
      </c>
      <c r="H78" s="4"/>
      <c r="I78" s="4"/>
      <c r="J78" s="4"/>
      <c r="K78" s="4"/>
      <c r="L78" s="4"/>
    </row>
    <row r="79" spans="1:12" s="1" customFormat="1" ht="14">
      <c r="A79" s="14" t="s">
        <v>1901</v>
      </c>
      <c r="B79" s="15">
        <v>3.0083237154978899E-5</v>
      </c>
      <c r="C79" s="2">
        <v>1.3914364514469499</v>
      </c>
      <c r="E79" s="3" t="s">
        <v>1898</v>
      </c>
      <c r="F79" s="3" t="s">
        <v>1899</v>
      </c>
      <c r="G79" s="3" t="s">
        <v>1900</v>
      </c>
      <c r="H79" s="4"/>
      <c r="I79" s="4"/>
      <c r="J79" s="4"/>
      <c r="K79" s="4"/>
      <c r="L79" s="4"/>
    </row>
    <row r="80" spans="1:12" s="1" customFormat="1" ht="14">
      <c r="A80" s="14"/>
      <c r="B80" s="15"/>
      <c r="C80" s="2"/>
      <c r="E80" s="3"/>
      <c r="F80" s="3"/>
      <c r="G80" s="3"/>
      <c r="H80" s="4"/>
      <c r="I80" s="4"/>
      <c r="J80" s="4"/>
      <c r="K80" s="4"/>
      <c r="L80" s="4"/>
    </row>
    <row r="81" spans="1:12" s="1" customFormat="1" ht="14">
      <c r="A81" s="14"/>
      <c r="B81" s="15"/>
      <c r="C81" s="2"/>
      <c r="E81" s="3"/>
      <c r="F81" s="3"/>
      <c r="G81" s="3"/>
      <c r="H81" s="4"/>
      <c r="I81" s="4"/>
      <c r="J81" s="4"/>
      <c r="K81" s="4"/>
      <c r="L81" s="4"/>
    </row>
    <row r="82" spans="1:12" s="1" customFormat="1" ht="14">
      <c r="A82" s="14"/>
      <c r="B82" s="15"/>
      <c r="C82" s="2"/>
      <c r="E82" s="3"/>
      <c r="F82" s="3"/>
      <c r="G82" s="3"/>
      <c r="H82" s="4"/>
      <c r="I82" s="4"/>
      <c r="J82" s="4"/>
      <c r="K82" s="4"/>
      <c r="L82" s="4"/>
    </row>
    <row r="83" spans="1:12" s="1" customFormat="1" ht="14">
      <c r="A83" s="14" t="s">
        <v>1905</v>
      </c>
      <c r="B83" s="15">
        <v>1.5833180103434699E-11</v>
      </c>
      <c r="C83" s="2">
        <v>-4.1693563805050999</v>
      </c>
      <c r="E83" s="16" t="s">
        <v>1902</v>
      </c>
      <c r="F83" s="3" t="s">
        <v>1903</v>
      </c>
      <c r="G83" s="3" t="s">
        <v>1904</v>
      </c>
      <c r="H83" s="4"/>
      <c r="I83" s="4"/>
      <c r="J83" s="4"/>
      <c r="K83" s="4"/>
      <c r="L83" s="4"/>
    </row>
    <row r="84" spans="1:12" s="1" customFormat="1" ht="14">
      <c r="A84" s="14" t="s">
        <v>1909</v>
      </c>
      <c r="B84" s="15">
        <v>2.1670417624015501E-9</v>
      </c>
      <c r="C84" s="2">
        <v>-3.6369154250868698</v>
      </c>
      <c r="E84" s="3" t="s">
        <v>1906</v>
      </c>
      <c r="F84" s="3" t="s">
        <v>1907</v>
      </c>
      <c r="G84" s="3" t="s">
        <v>1908</v>
      </c>
      <c r="H84" s="4"/>
      <c r="I84" s="4"/>
      <c r="J84" s="4"/>
      <c r="K84" s="4"/>
      <c r="L84" s="4"/>
    </row>
    <row r="85" spans="1:12" s="1" customFormat="1" ht="14">
      <c r="A85" s="14" t="s">
        <v>1913</v>
      </c>
      <c r="B85" s="15">
        <v>2.0403683376018999E-12</v>
      </c>
      <c r="C85" s="2">
        <v>-3.6007774952546998</v>
      </c>
      <c r="E85" s="3" t="s">
        <v>1910</v>
      </c>
      <c r="F85" s="3" t="s">
        <v>1911</v>
      </c>
      <c r="G85" s="3" t="s">
        <v>1912</v>
      </c>
      <c r="H85" s="4"/>
      <c r="I85" s="4"/>
      <c r="J85" s="4"/>
      <c r="K85" s="4"/>
      <c r="L85" s="4"/>
    </row>
    <row r="86" spans="1:12" s="1" customFormat="1" ht="14">
      <c r="A86" s="14" t="s">
        <v>1917</v>
      </c>
      <c r="B86" s="15">
        <v>4.8635001358303899E-6</v>
      </c>
      <c r="C86" s="2">
        <v>-3.4346544203398199</v>
      </c>
      <c r="E86" s="3" t="s">
        <v>1914</v>
      </c>
      <c r="F86" s="3" t="s">
        <v>1915</v>
      </c>
      <c r="G86" s="3" t="s">
        <v>1916</v>
      </c>
      <c r="H86" s="4"/>
      <c r="I86" s="4"/>
      <c r="J86" s="4"/>
      <c r="K86" s="4"/>
      <c r="L86" s="4"/>
    </row>
    <row r="87" spans="1:12" s="1" customFormat="1" ht="14">
      <c r="A87" s="14" t="s">
        <v>1921</v>
      </c>
      <c r="B87" s="15">
        <v>4.4896008904433499E-4</v>
      </c>
      <c r="C87" s="2">
        <v>-3.3944754760890801</v>
      </c>
      <c r="E87" s="16" t="s">
        <v>1918</v>
      </c>
      <c r="F87" s="3" t="s">
        <v>1919</v>
      </c>
      <c r="G87" s="3" t="s">
        <v>1920</v>
      </c>
      <c r="H87" s="4"/>
      <c r="I87" s="4"/>
      <c r="J87" s="4"/>
      <c r="K87" s="4"/>
      <c r="L87" s="4"/>
    </row>
    <row r="88" spans="1:12" s="1" customFormat="1" ht="14">
      <c r="A88" s="14" t="s">
        <v>1925</v>
      </c>
      <c r="B88" s="15">
        <v>1.17281991373369E-7</v>
      </c>
      <c r="C88" s="2">
        <v>-3.2962710545641198</v>
      </c>
      <c r="E88" s="16" t="s">
        <v>1922</v>
      </c>
      <c r="F88" s="3" t="s">
        <v>1923</v>
      </c>
      <c r="G88" s="3" t="s">
        <v>1924</v>
      </c>
      <c r="H88" s="4"/>
      <c r="I88" s="4"/>
      <c r="J88" s="4"/>
      <c r="K88" s="4"/>
      <c r="L88" s="4"/>
    </row>
    <row r="89" spans="1:12" s="1" customFormat="1" ht="14">
      <c r="A89" s="14" t="s">
        <v>1929</v>
      </c>
      <c r="B89" s="15">
        <v>4.2330323063397298E-7</v>
      </c>
      <c r="C89" s="2">
        <v>-3.2200544079939299</v>
      </c>
      <c r="E89" s="3" t="s">
        <v>1926</v>
      </c>
      <c r="F89" s="3" t="s">
        <v>1927</v>
      </c>
      <c r="G89" s="3" t="s">
        <v>1928</v>
      </c>
      <c r="H89" s="4"/>
      <c r="I89" s="4"/>
      <c r="J89" s="4"/>
      <c r="K89" s="4"/>
      <c r="L89" s="4"/>
    </row>
    <row r="90" spans="1:12" s="1" customFormat="1" ht="14">
      <c r="A90" s="14" t="s">
        <v>1933</v>
      </c>
      <c r="B90" s="15">
        <v>4.6921189092912201E-7</v>
      </c>
      <c r="C90" s="2">
        <v>-3.1218820615591598</v>
      </c>
      <c r="E90" s="3" t="s">
        <v>1930</v>
      </c>
      <c r="F90" s="3" t="s">
        <v>1931</v>
      </c>
      <c r="G90" s="3" t="s">
        <v>1932</v>
      </c>
      <c r="H90" s="4"/>
      <c r="I90" s="4"/>
      <c r="J90" s="4"/>
      <c r="K90" s="4"/>
      <c r="L90" s="4"/>
    </row>
    <row r="91" spans="1:12" s="1" customFormat="1" ht="14">
      <c r="A91" s="14" t="s">
        <v>1937</v>
      </c>
      <c r="B91" s="15">
        <v>5.7114249061792602E-5</v>
      </c>
      <c r="C91" s="2">
        <v>-2.8549948714803</v>
      </c>
      <c r="E91" s="3" t="s">
        <v>1934</v>
      </c>
      <c r="F91" s="3" t="s">
        <v>1935</v>
      </c>
      <c r="G91" s="3" t="s">
        <v>1936</v>
      </c>
      <c r="H91" s="4"/>
      <c r="I91" s="4"/>
      <c r="J91" s="4"/>
      <c r="K91" s="4"/>
      <c r="L91" s="4"/>
    </row>
    <row r="92" spans="1:12" s="1" customFormat="1" ht="14">
      <c r="A92" s="14" t="s">
        <v>1941</v>
      </c>
      <c r="B92" s="15">
        <v>1.0098975947567299E-6</v>
      </c>
      <c r="C92" s="2">
        <v>-2.8139330207098401</v>
      </c>
      <c r="E92" s="23" t="s">
        <v>1938</v>
      </c>
      <c r="F92" s="3" t="s">
        <v>1939</v>
      </c>
      <c r="G92" s="3" t="s">
        <v>1940</v>
      </c>
      <c r="H92" s="4"/>
      <c r="I92" s="4"/>
      <c r="J92" s="4"/>
      <c r="K92" s="4"/>
      <c r="L92" s="4"/>
    </row>
    <row r="93" spans="1:12" s="1" customFormat="1" ht="14">
      <c r="A93" s="14" t="s">
        <v>1945</v>
      </c>
      <c r="B93" s="15">
        <v>5.4136143002448604E-4</v>
      </c>
      <c r="C93" s="2">
        <v>-2.7892285872129401</v>
      </c>
      <c r="E93" s="3" t="s">
        <v>1942</v>
      </c>
      <c r="F93" s="3" t="s">
        <v>1943</v>
      </c>
      <c r="G93" s="3" t="s">
        <v>1944</v>
      </c>
      <c r="H93" s="4"/>
      <c r="I93" s="4"/>
      <c r="J93" s="4"/>
      <c r="K93" s="4"/>
      <c r="L93" s="4"/>
    </row>
    <row r="94" spans="1:12" s="1" customFormat="1" ht="14">
      <c r="A94" s="14" t="s">
        <v>1949</v>
      </c>
      <c r="B94" s="15">
        <v>1.04723774514443E-3</v>
      </c>
      <c r="C94" s="2">
        <v>-2.59099222164373</v>
      </c>
      <c r="E94" s="3" t="s">
        <v>1946</v>
      </c>
      <c r="F94" s="3" t="s">
        <v>1947</v>
      </c>
      <c r="G94" s="3" t="s">
        <v>1948</v>
      </c>
      <c r="H94" s="4"/>
      <c r="I94" s="4"/>
      <c r="J94" s="4"/>
      <c r="K94" s="4"/>
      <c r="L94" s="4"/>
    </row>
    <row r="95" spans="1:12" s="1" customFormat="1" ht="14">
      <c r="A95" s="14" t="s">
        <v>1953</v>
      </c>
      <c r="B95" s="15">
        <v>7.4664558886267704E-4</v>
      </c>
      <c r="C95" s="2">
        <v>-2.5508447871917999</v>
      </c>
      <c r="E95" s="3" t="s">
        <v>1950</v>
      </c>
      <c r="F95" s="3" t="s">
        <v>1951</v>
      </c>
      <c r="G95" s="3" t="s">
        <v>1952</v>
      </c>
      <c r="H95" s="4"/>
      <c r="I95" s="4"/>
      <c r="J95" s="4"/>
      <c r="K95" s="4"/>
      <c r="L95" s="4"/>
    </row>
    <row r="96" spans="1:12" s="1" customFormat="1" ht="14">
      <c r="A96" s="14" t="s">
        <v>1957</v>
      </c>
      <c r="B96" s="15">
        <v>1.0448027022348E-5</v>
      </c>
      <c r="C96" s="2">
        <v>-2.51032498517259</v>
      </c>
      <c r="E96" s="3" t="s">
        <v>1954</v>
      </c>
      <c r="F96" s="3" t="s">
        <v>1955</v>
      </c>
      <c r="G96" s="3" t="s">
        <v>1956</v>
      </c>
      <c r="H96" s="4"/>
      <c r="I96" s="4"/>
      <c r="J96" s="4"/>
      <c r="K96" s="4"/>
      <c r="L96" s="4"/>
    </row>
    <row r="97" spans="1:12" s="1" customFormat="1" ht="14">
      <c r="A97" s="14" t="s">
        <v>1961</v>
      </c>
      <c r="B97" s="15">
        <v>6.8009743598454803E-5</v>
      </c>
      <c r="C97" s="2">
        <v>-2.4663925940579898</v>
      </c>
      <c r="E97" s="3" t="s">
        <v>1958</v>
      </c>
      <c r="F97" s="3" t="s">
        <v>1959</v>
      </c>
      <c r="G97" s="3" t="s">
        <v>1960</v>
      </c>
      <c r="H97" s="4"/>
      <c r="I97" s="4"/>
      <c r="J97" s="4"/>
      <c r="K97" s="4"/>
      <c r="L97" s="4"/>
    </row>
    <row r="98" spans="1:12" s="1" customFormat="1" ht="14">
      <c r="A98" s="14" t="s">
        <v>1965</v>
      </c>
      <c r="B98" s="15">
        <v>8.8217544915324505E-9</v>
      </c>
      <c r="C98" s="2">
        <v>-2.4531098603280799</v>
      </c>
      <c r="E98" s="3" t="s">
        <v>1962</v>
      </c>
      <c r="F98" s="3" t="s">
        <v>1963</v>
      </c>
      <c r="G98" s="3" t="s">
        <v>1964</v>
      </c>
      <c r="H98" s="4"/>
      <c r="I98" s="4"/>
      <c r="J98" s="4"/>
      <c r="K98" s="4"/>
      <c r="L98" s="4"/>
    </row>
    <row r="99" spans="1:12" s="1" customFormat="1" ht="14">
      <c r="A99" s="14" t="s">
        <v>1969</v>
      </c>
      <c r="B99" s="15">
        <v>2.3062347906323498E-3</v>
      </c>
      <c r="C99" s="2">
        <v>-2.4394734799873001</v>
      </c>
      <c r="E99" s="3" t="s">
        <v>1966</v>
      </c>
      <c r="F99" s="3" t="s">
        <v>1967</v>
      </c>
      <c r="G99" s="3" t="s">
        <v>1968</v>
      </c>
      <c r="H99" s="4"/>
      <c r="I99" s="4"/>
      <c r="J99" s="4"/>
      <c r="K99" s="4"/>
      <c r="L99" s="4"/>
    </row>
    <row r="100" spans="1:12" s="1" customFormat="1" ht="14">
      <c r="A100" s="14" t="s">
        <v>1973</v>
      </c>
      <c r="B100" s="15">
        <v>5.8376746438481701E-6</v>
      </c>
      <c r="C100" s="2">
        <v>-2.38523681420223</v>
      </c>
      <c r="E100" s="3" t="s">
        <v>1970</v>
      </c>
      <c r="F100" s="3" t="s">
        <v>1971</v>
      </c>
      <c r="G100" s="3" t="s">
        <v>1972</v>
      </c>
      <c r="H100" s="4"/>
      <c r="I100" s="4"/>
      <c r="J100" s="4"/>
      <c r="K100" s="4"/>
      <c r="L100" s="4"/>
    </row>
    <row r="101" spans="1:12" s="1" customFormat="1" ht="14">
      <c r="A101" s="14" t="s">
        <v>1977</v>
      </c>
      <c r="B101" s="15">
        <v>5.83866219357598E-4</v>
      </c>
      <c r="C101" s="2">
        <v>-2.32388044077606</v>
      </c>
      <c r="E101" s="3" t="s">
        <v>1974</v>
      </c>
      <c r="F101" s="3" t="s">
        <v>1975</v>
      </c>
      <c r="G101" s="3" t="s">
        <v>1976</v>
      </c>
      <c r="H101" s="4"/>
      <c r="I101" s="4"/>
      <c r="J101" s="4"/>
      <c r="K101" s="4"/>
      <c r="L101" s="4"/>
    </row>
    <row r="102" spans="1:12" s="1" customFormat="1" ht="14">
      <c r="A102" s="14" t="s">
        <v>1981</v>
      </c>
      <c r="B102" s="15">
        <v>4.1593746156754201E-4</v>
      </c>
      <c r="C102" s="2">
        <v>-2.30862213777452</v>
      </c>
      <c r="E102" s="3" t="s">
        <v>1978</v>
      </c>
      <c r="F102" s="3" t="s">
        <v>1979</v>
      </c>
      <c r="G102" s="3" t="s">
        <v>1980</v>
      </c>
      <c r="H102" s="4"/>
      <c r="I102" s="4"/>
      <c r="J102" s="4"/>
      <c r="K102" s="4"/>
      <c r="L102" s="4"/>
    </row>
    <row r="103" spans="1:12" s="1" customFormat="1" ht="14">
      <c r="A103" s="14" t="s">
        <v>1985</v>
      </c>
      <c r="B103" s="15">
        <v>4.3479410036668499E-3</v>
      </c>
      <c r="C103" s="2">
        <v>-2.0976339997467601</v>
      </c>
      <c r="E103" s="3" t="s">
        <v>1982</v>
      </c>
      <c r="F103" s="3" t="s">
        <v>1983</v>
      </c>
      <c r="G103" s="3" t="s">
        <v>1984</v>
      </c>
      <c r="H103" s="4"/>
      <c r="I103" s="4"/>
      <c r="J103" s="4"/>
      <c r="K103" s="4"/>
      <c r="L103" s="4"/>
    </row>
    <row r="104" spans="1:12" s="1" customFormat="1" ht="14">
      <c r="A104" s="14" t="s">
        <v>1989</v>
      </c>
      <c r="B104" s="15">
        <v>1.655759764078E-3</v>
      </c>
      <c r="C104" s="2">
        <v>-2.03869499339836</v>
      </c>
      <c r="E104" s="16" t="s">
        <v>1986</v>
      </c>
      <c r="F104" s="3" t="s">
        <v>1987</v>
      </c>
      <c r="G104" s="3" t="s">
        <v>1988</v>
      </c>
      <c r="H104" s="4"/>
      <c r="I104" s="4"/>
      <c r="J104" s="4"/>
      <c r="K104" s="4"/>
      <c r="L104" s="4"/>
    </row>
    <row r="105" spans="1:12" s="1" customFormat="1" ht="14">
      <c r="A105" s="14" t="s">
        <v>1990</v>
      </c>
      <c r="B105" s="15">
        <v>1.0506641959580601E-3</v>
      </c>
      <c r="C105" s="2">
        <v>-1.98259923132444</v>
      </c>
      <c r="E105" s="3" t="s">
        <v>1974</v>
      </c>
      <c r="F105" s="3" t="s">
        <v>1975</v>
      </c>
      <c r="G105" s="3" t="s">
        <v>1976</v>
      </c>
      <c r="H105" s="4"/>
      <c r="I105" s="4"/>
      <c r="J105" s="4"/>
      <c r="K105" s="4"/>
      <c r="L105" s="4"/>
    </row>
    <row r="106" spans="1:12" s="1" customFormat="1" ht="14">
      <c r="A106" s="14" t="s">
        <v>1991</v>
      </c>
      <c r="B106" s="15">
        <v>9.4911624493871196E-4</v>
      </c>
      <c r="C106" s="2">
        <v>-1.8585759562636499</v>
      </c>
      <c r="E106" s="3" t="s">
        <v>1938</v>
      </c>
      <c r="F106" s="3" t="s">
        <v>1939</v>
      </c>
      <c r="G106" s="3" t="s">
        <v>1940</v>
      </c>
      <c r="H106" s="4"/>
      <c r="I106" s="4"/>
      <c r="J106" s="4"/>
      <c r="K106" s="4"/>
      <c r="L106" s="4"/>
    </row>
    <row r="107" spans="1:12" s="1" customFormat="1" ht="14">
      <c r="A107" s="14" t="s">
        <v>1992</v>
      </c>
      <c r="B107" s="15">
        <v>2.0661597203958E-2</v>
      </c>
      <c r="C107" s="2">
        <v>-1.85657795551467</v>
      </c>
      <c r="E107" s="16" t="s">
        <v>1902</v>
      </c>
      <c r="F107" s="3" t="s">
        <v>1903</v>
      </c>
      <c r="G107" s="3" t="s">
        <v>1904</v>
      </c>
      <c r="H107" s="4"/>
      <c r="I107" s="4"/>
      <c r="J107" s="4"/>
      <c r="K107" s="4"/>
      <c r="L107" s="4"/>
    </row>
    <row r="108" spans="1:12" s="1" customFormat="1" ht="14">
      <c r="A108" s="14" t="s">
        <v>1996</v>
      </c>
      <c r="B108" s="15">
        <v>6.4405474555637599E-4</v>
      </c>
      <c r="C108" s="2">
        <v>-1.72299771022478</v>
      </c>
      <c r="E108" s="3" t="s">
        <v>1993</v>
      </c>
      <c r="F108" s="3" t="s">
        <v>1994</v>
      </c>
      <c r="G108" s="3" t="s">
        <v>1995</v>
      </c>
      <c r="H108" s="4"/>
      <c r="I108" s="4"/>
      <c r="J108" s="4"/>
      <c r="K108" s="4"/>
      <c r="L108" s="4"/>
    </row>
    <row r="109" spans="1:12" s="1" customFormat="1" ht="14">
      <c r="A109" s="14" t="s">
        <v>1997</v>
      </c>
      <c r="B109" s="15">
        <v>6.5193607571211603E-4</v>
      </c>
      <c r="C109" s="2">
        <v>-1.6525057864267401</v>
      </c>
      <c r="E109" s="3" t="s">
        <v>1966</v>
      </c>
      <c r="F109" s="3" t="s">
        <v>1967</v>
      </c>
      <c r="G109" s="3" t="s">
        <v>1968</v>
      </c>
      <c r="H109" s="4"/>
      <c r="I109" s="4"/>
      <c r="J109" s="4"/>
      <c r="K109" s="4"/>
      <c r="L109" s="4"/>
    </row>
    <row r="110" spans="1:12" s="1" customFormat="1" ht="14">
      <c r="A110" s="14" t="s">
        <v>2001</v>
      </c>
      <c r="B110" s="15">
        <v>2.4574848265266299E-3</v>
      </c>
      <c r="C110" s="2">
        <v>-1.62150354013253</v>
      </c>
      <c r="E110" s="3" t="s">
        <v>1998</v>
      </c>
      <c r="F110" s="3" t="s">
        <v>1999</v>
      </c>
      <c r="G110" s="3" t="s">
        <v>2000</v>
      </c>
      <c r="H110" s="4"/>
      <c r="I110" s="4"/>
      <c r="J110" s="4"/>
      <c r="K110" s="4"/>
      <c r="L110" s="4"/>
    </row>
    <row r="111" spans="1:12" s="1" customFormat="1" ht="14">
      <c r="A111" s="14" t="s">
        <v>2005</v>
      </c>
      <c r="B111" s="15">
        <v>5.5261718094590999E-4</v>
      </c>
      <c r="C111" s="2">
        <v>-1.6081499448605601</v>
      </c>
      <c r="E111" s="3" t="s">
        <v>2002</v>
      </c>
      <c r="F111" s="3" t="s">
        <v>2003</v>
      </c>
      <c r="G111" s="3" t="s">
        <v>2004</v>
      </c>
      <c r="H111" s="4"/>
      <c r="I111" s="4"/>
      <c r="J111" s="4"/>
      <c r="K111" s="4"/>
      <c r="L111" s="4"/>
    </row>
    <row r="112" spans="1:12" s="1" customFormat="1" ht="14">
      <c r="A112" s="14" t="s">
        <v>2009</v>
      </c>
      <c r="B112" s="15">
        <v>1.0071660500744799E-2</v>
      </c>
      <c r="C112" s="2">
        <v>-1.5697710528402899</v>
      </c>
      <c r="E112" s="3" t="s">
        <v>2006</v>
      </c>
      <c r="F112" s="3" t="s">
        <v>2007</v>
      </c>
      <c r="G112" s="3" t="s">
        <v>2008</v>
      </c>
      <c r="H112" s="4"/>
      <c r="I112" s="4"/>
      <c r="J112" s="4"/>
      <c r="K112" s="4"/>
      <c r="L112" s="4"/>
    </row>
    <row r="113" spans="1:12" s="1" customFormat="1" ht="14">
      <c r="A113" s="14" t="s">
        <v>2010</v>
      </c>
      <c r="B113" s="15">
        <v>1.4677322690125401E-2</v>
      </c>
      <c r="C113" s="2">
        <v>-1.43223467925806</v>
      </c>
      <c r="E113" s="3" t="s">
        <v>1974</v>
      </c>
      <c r="F113" s="3" t="s">
        <v>1975</v>
      </c>
      <c r="G113" s="3" t="s">
        <v>1976</v>
      </c>
      <c r="H113" s="4"/>
      <c r="I113" s="4"/>
      <c r="J113" s="4"/>
      <c r="K113" s="4"/>
      <c r="L113" s="4"/>
    </row>
    <row r="114" spans="1:12" s="1" customFormat="1" ht="14">
      <c r="A114" s="14" t="s">
        <v>2014</v>
      </c>
      <c r="B114" s="15">
        <v>9.0133883779556197E-5</v>
      </c>
      <c r="C114" s="2">
        <v>-1.4139279808527401</v>
      </c>
      <c r="E114" s="3" t="s">
        <v>2011</v>
      </c>
      <c r="F114" s="3" t="s">
        <v>2012</v>
      </c>
      <c r="G114" s="3" t="s">
        <v>2013</v>
      </c>
      <c r="H114" s="4"/>
      <c r="I114" s="4"/>
      <c r="J114" s="4"/>
      <c r="K114" s="4"/>
      <c r="L114" s="4"/>
    </row>
    <row r="115" spans="1:12" s="1" customFormat="1" ht="14">
      <c r="A115" s="14" t="s">
        <v>2015</v>
      </c>
      <c r="B115" s="15">
        <v>6.4685301474854701E-3</v>
      </c>
      <c r="C115" s="2">
        <v>-1.2781598048825999</v>
      </c>
      <c r="E115" s="3" t="s">
        <v>1946</v>
      </c>
      <c r="F115" s="3" t="s">
        <v>1947</v>
      </c>
      <c r="G115" s="3" t="s">
        <v>1948</v>
      </c>
      <c r="H115" s="4"/>
      <c r="I115" s="4"/>
      <c r="J115" s="4"/>
      <c r="K115" s="4"/>
      <c r="L115" s="4"/>
    </row>
    <row r="116" spans="1:12" s="1" customFormat="1" ht="14">
      <c r="A116" s="14" t="s">
        <v>2016</v>
      </c>
      <c r="B116" s="15">
        <v>3.5055787268710198E-4</v>
      </c>
      <c r="C116" s="2">
        <v>-1.23980366031755</v>
      </c>
      <c r="E116" s="3" t="s">
        <v>1982</v>
      </c>
      <c r="F116" s="3" t="s">
        <v>1983</v>
      </c>
      <c r="G116" s="3" t="s">
        <v>1984</v>
      </c>
      <c r="H116" s="4"/>
      <c r="I116" s="4"/>
      <c r="J116" s="4"/>
      <c r="K116" s="4"/>
      <c r="L116" s="4"/>
    </row>
    <row r="117" spans="1:12" s="1" customFormat="1" ht="14">
      <c r="A117" s="14" t="s">
        <v>2017</v>
      </c>
      <c r="B117" s="15">
        <v>1.1642392542718E-2</v>
      </c>
      <c r="C117" s="2">
        <v>-1.2216069767956099</v>
      </c>
      <c r="E117" s="3" t="s">
        <v>1966</v>
      </c>
      <c r="F117" s="3" t="s">
        <v>1967</v>
      </c>
      <c r="G117" s="3" t="s">
        <v>1968</v>
      </c>
      <c r="H117" s="4"/>
      <c r="I117" s="4"/>
      <c r="J117" s="4"/>
      <c r="K117" s="4"/>
      <c r="L117" s="4"/>
    </row>
    <row r="118" spans="1:12" s="1" customFormat="1" ht="14">
      <c r="A118" s="14" t="s">
        <v>2021</v>
      </c>
      <c r="B118" s="15">
        <v>1.7915271053674801E-2</v>
      </c>
      <c r="C118" s="2">
        <v>-1.21206380772874</v>
      </c>
      <c r="E118" s="3" t="s">
        <v>2018</v>
      </c>
      <c r="F118" s="3" t="s">
        <v>2019</v>
      </c>
      <c r="G118" s="3" t="s">
        <v>2020</v>
      </c>
      <c r="H118" s="4"/>
      <c r="I118" s="4"/>
      <c r="J118" s="4"/>
      <c r="K118" s="4"/>
      <c r="L118" s="4"/>
    </row>
    <row r="119" spans="1:12" s="1" customFormat="1" ht="14">
      <c r="A119" s="14" t="s">
        <v>2022</v>
      </c>
      <c r="B119" s="15">
        <v>3.8150355541599502E-3</v>
      </c>
      <c r="C119" s="2">
        <v>-1.1362934773201101</v>
      </c>
      <c r="E119" s="3" t="s">
        <v>2011</v>
      </c>
      <c r="F119" s="3" t="s">
        <v>2012</v>
      </c>
      <c r="G119" s="3" t="s">
        <v>2013</v>
      </c>
      <c r="H119" s="4"/>
      <c r="I119" s="4"/>
      <c r="J119" s="4"/>
      <c r="K119" s="4"/>
      <c r="L119" s="4"/>
    </row>
    <row r="120" spans="1:12" s="1" customFormat="1" ht="14">
      <c r="A120" s="14" t="s">
        <v>2023</v>
      </c>
      <c r="B120" s="15">
        <v>1.5752002832137301E-2</v>
      </c>
      <c r="C120" s="2">
        <v>-0.96057112563290203</v>
      </c>
      <c r="E120" s="3" t="s">
        <v>1950</v>
      </c>
      <c r="F120" s="3" t="s">
        <v>1951</v>
      </c>
      <c r="G120" s="3" t="s">
        <v>1952</v>
      </c>
      <c r="H120" s="4"/>
      <c r="I120" s="4"/>
      <c r="J120" s="4"/>
      <c r="K120" s="4"/>
      <c r="L120" s="4"/>
    </row>
    <row r="121" spans="1:12" s="1" customFormat="1" ht="14">
      <c r="A121" s="14" t="s">
        <v>2027</v>
      </c>
      <c r="B121" s="15">
        <v>1.6802003866527301E-2</v>
      </c>
      <c r="C121" s="2">
        <v>-0.62473984094650903</v>
      </c>
      <c r="E121" s="3" t="s">
        <v>2024</v>
      </c>
      <c r="F121" s="3" t="s">
        <v>2025</v>
      </c>
      <c r="G121" s="3" t="s">
        <v>2026</v>
      </c>
      <c r="H121" s="4"/>
      <c r="I121" s="4"/>
      <c r="J121" s="4"/>
      <c r="K121" s="4"/>
      <c r="L121" s="4"/>
    </row>
    <row r="122" spans="1:12" s="1" customFormat="1" ht="14">
      <c r="A122" s="14" t="s">
        <v>2031</v>
      </c>
      <c r="B122" s="15">
        <v>1.00373681387521E-2</v>
      </c>
      <c r="C122" s="2">
        <v>0.90810365264364201</v>
      </c>
      <c r="E122" s="3" t="s">
        <v>2028</v>
      </c>
      <c r="F122" s="3" t="s">
        <v>2029</v>
      </c>
      <c r="G122" s="3" t="s">
        <v>2030</v>
      </c>
      <c r="H122" s="4"/>
      <c r="I122" s="4"/>
      <c r="J122" s="4"/>
      <c r="K122" s="4"/>
      <c r="L122" s="4"/>
    </row>
    <row r="123" spans="1:12" s="1" customFormat="1" ht="14">
      <c r="A123" s="14" t="s">
        <v>2035</v>
      </c>
      <c r="B123" s="15">
        <v>2.0056197523377901E-2</v>
      </c>
      <c r="C123" s="2">
        <v>0.95279951619630199</v>
      </c>
      <c r="E123" s="3" t="s">
        <v>2032</v>
      </c>
      <c r="F123" s="3" t="s">
        <v>2033</v>
      </c>
      <c r="G123" s="3" t="s">
        <v>2034</v>
      </c>
      <c r="H123" s="4"/>
      <c r="I123" s="4"/>
      <c r="J123" s="4"/>
      <c r="K123" s="4"/>
      <c r="L123" s="4"/>
    </row>
    <row r="124" spans="1:12" s="1" customFormat="1" ht="14">
      <c r="A124" s="14" t="s">
        <v>2036</v>
      </c>
      <c r="B124" s="15">
        <v>2.5067645889745801E-2</v>
      </c>
      <c r="C124" s="2">
        <v>1.2253207342450101</v>
      </c>
      <c r="E124" s="3" t="s">
        <v>1914</v>
      </c>
      <c r="F124" s="3" t="s">
        <v>1915</v>
      </c>
      <c r="G124" s="3" t="s">
        <v>1916</v>
      </c>
      <c r="H124" s="4"/>
      <c r="I124" s="4"/>
      <c r="J124" s="4"/>
      <c r="K124" s="4"/>
      <c r="L124" s="4"/>
    </row>
    <row r="125" spans="1:12" s="1" customFormat="1" ht="14">
      <c r="A125" s="14" t="s">
        <v>2040</v>
      </c>
      <c r="B125" s="15">
        <v>2.26088167024962E-2</v>
      </c>
      <c r="C125" s="2">
        <v>1.4453765731796799</v>
      </c>
      <c r="E125" s="3" t="s">
        <v>2037</v>
      </c>
      <c r="F125" s="3" t="s">
        <v>2038</v>
      </c>
      <c r="G125" s="3" t="s">
        <v>2039</v>
      </c>
      <c r="H125" s="4"/>
      <c r="I125" s="4"/>
      <c r="J125" s="4"/>
      <c r="K125" s="4"/>
      <c r="L125" s="4"/>
    </row>
    <row r="126" spans="1:12" s="1" customFormat="1" ht="14">
      <c r="A126" s="14" t="s">
        <v>2044</v>
      </c>
      <c r="B126" s="15">
        <v>1.9724361704083399E-3</v>
      </c>
      <c r="C126" s="2">
        <v>1.52936671892103</v>
      </c>
      <c r="E126" s="3" t="s">
        <v>2041</v>
      </c>
      <c r="F126" s="3" t="s">
        <v>2042</v>
      </c>
      <c r="G126" s="3" t="s">
        <v>2043</v>
      </c>
      <c r="H126" s="4"/>
      <c r="I126" s="4"/>
      <c r="J126" s="4"/>
      <c r="K126" s="4"/>
      <c r="L126" s="4"/>
    </row>
    <row r="127" spans="1:12" s="1" customFormat="1" ht="14">
      <c r="A127" s="14" t="s">
        <v>2048</v>
      </c>
      <c r="B127" s="15">
        <v>2.41380829890874E-2</v>
      </c>
      <c r="C127" s="2">
        <v>1.5590301419368</v>
      </c>
      <c r="E127" s="3" t="s">
        <v>2045</v>
      </c>
      <c r="F127" s="3" t="s">
        <v>2046</v>
      </c>
      <c r="G127" s="3" t="s">
        <v>2047</v>
      </c>
      <c r="H127" s="4"/>
      <c r="I127" s="4"/>
      <c r="J127" s="4"/>
      <c r="K127" s="4"/>
      <c r="L127" s="4"/>
    </row>
    <row r="128" spans="1:12" s="1" customFormat="1" ht="14">
      <c r="A128" s="14" t="s">
        <v>2052</v>
      </c>
      <c r="B128" s="15">
        <v>2.32767751282674E-2</v>
      </c>
      <c r="C128" s="2">
        <v>1.6260180586748201</v>
      </c>
      <c r="E128" s="3" t="s">
        <v>2049</v>
      </c>
      <c r="F128" s="3" t="s">
        <v>2050</v>
      </c>
      <c r="G128" s="3" t="s">
        <v>2051</v>
      </c>
      <c r="H128" s="4"/>
      <c r="I128" s="4"/>
      <c r="J128" s="4"/>
      <c r="K128" s="4"/>
      <c r="L128" s="4"/>
    </row>
    <row r="129" spans="1:12" s="1" customFormat="1" ht="14">
      <c r="A129" s="14" t="s">
        <v>2056</v>
      </c>
      <c r="B129" s="15">
        <v>3.0250695755773403E-4</v>
      </c>
      <c r="C129" s="2">
        <v>1.65098291357539</v>
      </c>
      <c r="E129" s="3" t="s">
        <v>2053</v>
      </c>
      <c r="F129" s="3" t="s">
        <v>2054</v>
      </c>
      <c r="G129" s="3" t="s">
        <v>2055</v>
      </c>
      <c r="H129" s="4"/>
      <c r="I129" s="4"/>
      <c r="J129" s="4"/>
      <c r="K129" s="4"/>
      <c r="L129" s="4"/>
    </row>
    <row r="130" spans="1:12" s="1" customFormat="1" ht="14">
      <c r="A130" s="14" t="s">
        <v>2060</v>
      </c>
      <c r="B130" s="15">
        <v>3.7813044368445901E-3</v>
      </c>
      <c r="C130" s="2">
        <v>1.6914102180713899</v>
      </c>
      <c r="E130" s="16" t="s">
        <v>2057</v>
      </c>
      <c r="F130" s="3" t="s">
        <v>2058</v>
      </c>
      <c r="G130" s="3" t="s">
        <v>2059</v>
      </c>
      <c r="H130" s="4"/>
      <c r="I130" s="4"/>
      <c r="J130" s="4"/>
      <c r="K130" s="4"/>
      <c r="L130" s="4"/>
    </row>
    <row r="131" spans="1:12" s="1" customFormat="1" ht="14">
      <c r="A131" s="14" t="s">
        <v>2064</v>
      </c>
      <c r="B131" s="15">
        <v>1.5690430687495999E-2</v>
      </c>
      <c r="C131" s="2">
        <v>1.6965770151642201</v>
      </c>
      <c r="E131" s="3" t="s">
        <v>2061</v>
      </c>
      <c r="F131" s="3" t="s">
        <v>2062</v>
      </c>
      <c r="G131" s="3" t="s">
        <v>2063</v>
      </c>
      <c r="H131" s="4"/>
      <c r="I131" s="4"/>
      <c r="J131" s="4"/>
      <c r="K131" s="4"/>
      <c r="L131" s="4"/>
    </row>
    <row r="132" spans="1:12" s="1" customFormat="1" ht="14">
      <c r="A132" s="14" t="s">
        <v>2068</v>
      </c>
      <c r="B132" s="15">
        <v>3.51616701011985E-3</v>
      </c>
      <c r="C132" s="2">
        <v>1.7486223141458499</v>
      </c>
      <c r="E132" s="3" t="s">
        <v>2065</v>
      </c>
      <c r="F132" s="3" t="s">
        <v>2066</v>
      </c>
      <c r="G132" s="3" t="s">
        <v>2067</v>
      </c>
      <c r="H132" s="4"/>
      <c r="I132" s="4"/>
      <c r="J132" s="4"/>
      <c r="K132" s="4"/>
      <c r="L132" s="4"/>
    </row>
    <row r="133" spans="1:12" s="1" customFormat="1" ht="14">
      <c r="A133" s="14" t="s">
        <v>2069</v>
      </c>
      <c r="B133" s="15">
        <v>8.9292187889396697E-3</v>
      </c>
      <c r="C133" s="2">
        <v>1.8215568226243199</v>
      </c>
      <c r="E133" s="3" t="s">
        <v>1934</v>
      </c>
      <c r="F133" s="3" t="s">
        <v>1935</v>
      </c>
      <c r="G133" s="3" t="s">
        <v>1936</v>
      </c>
      <c r="H133" s="4"/>
      <c r="I133" s="4"/>
      <c r="J133" s="4"/>
      <c r="K133" s="4"/>
      <c r="L133" s="4"/>
    </row>
    <row r="134" spans="1:12" s="1" customFormat="1" ht="14">
      <c r="A134" s="14" t="s">
        <v>2070</v>
      </c>
      <c r="B134" s="15">
        <v>5.5466120246022005E-4</v>
      </c>
      <c r="C134" s="2">
        <v>1.89027874932664</v>
      </c>
      <c r="E134" s="3" t="s">
        <v>1966</v>
      </c>
      <c r="F134" s="3" t="s">
        <v>1967</v>
      </c>
      <c r="G134" s="3" t="s">
        <v>1968</v>
      </c>
      <c r="H134" s="4"/>
      <c r="I134" s="4"/>
      <c r="J134" s="4"/>
      <c r="K134" s="4"/>
      <c r="L134" s="4"/>
    </row>
    <row r="135" spans="1:12" s="1" customFormat="1" ht="14">
      <c r="A135" s="14" t="s">
        <v>2071</v>
      </c>
      <c r="B135" s="15">
        <v>1.84633491825969E-2</v>
      </c>
      <c r="C135" s="2">
        <v>1.91835741794084</v>
      </c>
      <c r="E135" s="3" t="s">
        <v>1958</v>
      </c>
      <c r="F135" s="3" t="s">
        <v>1959</v>
      </c>
      <c r="G135" s="3" t="s">
        <v>1960</v>
      </c>
      <c r="H135" s="4"/>
      <c r="I135" s="4"/>
      <c r="J135" s="4"/>
      <c r="K135" s="4"/>
      <c r="L135" s="4"/>
    </row>
    <row r="136" spans="1:12" s="1" customFormat="1" ht="14">
      <c r="A136" s="14" t="s">
        <v>2075</v>
      </c>
      <c r="B136" s="15">
        <v>1.8967844778100301E-2</v>
      </c>
      <c r="C136" s="2">
        <v>1.9839002275605599</v>
      </c>
      <c r="E136" s="3" t="s">
        <v>2072</v>
      </c>
      <c r="F136" s="3" t="s">
        <v>2073</v>
      </c>
      <c r="G136" s="3" t="s">
        <v>2074</v>
      </c>
      <c r="H136" s="4"/>
      <c r="I136" s="4"/>
      <c r="J136" s="4"/>
      <c r="K136" s="4"/>
      <c r="L136" s="4"/>
    </row>
    <row r="137" spans="1:12" s="1" customFormat="1" ht="14">
      <c r="A137" s="14" t="s">
        <v>2076</v>
      </c>
      <c r="B137" s="15">
        <v>4.6340707883958399E-4</v>
      </c>
      <c r="C137" s="2">
        <v>2.0485457607173498</v>
      </c>
      <c r="E137" s="3" t="s">
        <v>1966</v>
      </c>
      <c r="F137" s="3" t="s">
        <v>1967</v>
      </c>
      <c r="G137" s="3" t="s">
        <v>1968</v>
      </c>
      <c r="H137" s="4"/>
      <c r="I137" s="4"/>
      <c r="J137" s="4"/>
      <c r="K137" s="4"/>
      <c r="L137" s="4"/>
    </row>
    <row r="138" spans="1:12" s="1" customFormat="1" ht="14">
      <c r="A138" s="14" t="s">
        <v>2080</v>
      </c>
      <c r="B138" s="15">
        <v>2.5419418445628701E-5</v>
      </c>
      <c r="C138" s="2">
        <v>2.13566717526257</v>
      </c>
      <c r="E138" s="3" t="s">
        <v>2077</v>
      </c>
      <c r="F138" s="3" t="s">
        <v>2078</v>
      </c>
      <c r="G138" s="3" t="s">
        <v>2079</v>
      </c>
      <c r="H138" s="4"/>
      <c r="I138" s="4"/>
      <c r="J138" s="4"/>
      <c r="K138" s="4"/>
      <c r="L138" s="4"/>
    </row>
    <row r="139" spans="1:12" s="1" customFormat="1" ht="14">
      <c r="A139" s="14" t="s">
        <v>2084</v>
      </c>
      <c r="B139" s="15">
        <v>1.0510977836131899E-2</v>
      </c>
      <c r="C139" s="2">
        <v>2.1946869201031101</v>
      </c>
      <c r="E139" s="3" t="s">
        <v>2081</v>
      </c>
      <c r="F139" s="3" t="s">
        <v>2082</v>
      </c>
      <c r="G139" s="3" t="s">
        <v>2083</v>
      </c>
      <c r="H139" s="4"/>
      <c r="I139" s="4"/>
      <c r="J139" s="4"/>
      <c r="K139" s="4"/>
      <c r="L139" s="4"/>
    </row>
    <row r="140" spans="1:12" s="1" customFormat="1" ht="14">
      <c r="A140" s="14" t="s">
        <v>2085</v>
      </c>
      <c r="B140" s="15">
        <v>6.5233316610769698E-12</v>
      </c>
      <c r="C140" s="2">
        <v>2.2734638438318502</v>
      </c>
      <c r="E140" s="3" t="s">
        <v>2077</v>
      </c>
      <c r="F140" s="3" t="s">
        <v>2078</v>
      </c>
      <c r="G140" s="3" t="s">
        <v>2079</v>
      </c>
      <c r="H140" s="4"/>
      <c r="I140" s="4"/>
      <c r="J140" s="4"/>
      <c r="K140" s="4"/>
      <c r="L140" s="4"/>
    </row>
    <row r="141" spans="1:12" s="1" customFormat="1" ht="14">
      <c r="A141" s="14" t="s">
        <v>2089</v>
      </c>
      <c r="B141" s="15">
        <v>7.2107025831583504E-10</v>
      </c>
      <c r="C141" s="2">
        <v>2.29873724468447</v>
      </c>
      <c r="E141" s="3" t="s">
        <v>2086</v>
      </c>
      <c r="F141" s="3" t="s">
        <v>2087</v>
      </c>
      <c r="G141" s="3" t="s">
        <v>2088</v>
      </c>
      <c r="H141" s="4"/>
      <c r="I141" s="4"/>
      <c r="J141" s="4"/>
      <c r="K141" s="4"/>
      <c r="L141" s="4"/>
    </row>
    <row r="142" spans="1:12" s="1" customFormat="1" ht="14">
      <c r="A142" s="14" t="s">
        <v>2093</v>
      </c>
      <c r="B142" s="15">
        <v>1.83953789114372E-3</v>
      </c>
      <c r="C142" s="2">
        <v>2.2990291464474102</v>
      </c>
      <c r="E142" s="3" t="s">
        <v>2090</v>
      </c>
      <c r="F142" s="3" t="s">
        <v>2091</v>
      </c>
      <c r="G142" s="3" t="s">
        <v>2092</v>
      </c>
      <c r="H142" s="4"/>
      <c r="I142" s="4"/>
      <c r="J142" s="4"/>
      <c r="K142" s="4"/>
      <c r="L142" s="4"/>
    </row>
    <row r="143" spans="1:12" s="1" customFormat="1" ht="14">
      <c r="A143" s="14" t="s">
        <v>2097</v>
      </c>
      <c r="B143" s="15">
        <v>2.77968859175011E-4</v>
      </c>
      <c r="C143" s="2">
        <v>2.30423447716066</v>
      </c>
      <c r="E143" s="3" t="s">
        <v>2094</v>
      </c>
      <c r="F143" s="3" t="s">
        <v>2095</v>
      </c>
      <c r="G143" s="3" t="s">
        <v>2096</v>
      </c>
      <c r="H143" s="4"/>
      <c r="I143" s="4"/>
      <c r="J143" s="4"/>
      <c r="K143" s="4"/>
      <c r="L143" s="4"/>
    </row>
    <row r="144" spans="1:12" s="1" customFormat="1" ht="14">
      <c r="A144" s="14" t="s">
        <v>2098</v>
      </c>
      <c r="B144" s="15">
        <v>2.1985746181805499E-4</v>
      </c>
      <c r="C144" s="2">
        <v>2.4254665027657798</v>
      </c>
      <c r="E144" s="3" t="s">
        <v>1966</v>
      </c>
      <c r="F144" s="3" t="s">
        <v>1967</v>
      </c>
      <c r="G144" s="3" t="s">
        <v>1968</v>
      </c>
      <c r="H144" s="4"/>
      <c r="I144" s="4"/>
      <c r="J144" s="4"/>
      <c r="K144" s="4"/>
      <c r="L144" s="4"/>
    </row>
    <row r="145" spans="1:12" s="1" customFormat="1" ht="14">
      <c r="A145" s="14" t="s">
        <v>2099</v>
      </c>
      <c r="B145" s="15">
        <v>1.4397552915091601E-6</v>
      </c>
      <c r="C145" s="2">
        <v>2.4480914475490199</v>
      </c>
      <c r="E145" s="3" t="s">
        <v>2065</v>
      </c>
      <c r="F145" s="3" t="s">
        <v>2066</v>
      </c>
      <c r="G145" s="3" t="s">
        <v>2067</v>
      </c>
      <c r="H145" s="4"/>
      <c r="I145" s="4"/>
      <c r="J145" s="4"/>
      <c r="K145" s="4"/>
      <c r="L145" s="4"/>
    </row>
    <row r="146" spans="1:12" s="1" customFormat="1" ht="14">
      <c r="A146" s="14" t="s">
        <v>2100</v>
      </c>
      <c r="B146" s="15">
        <v>5.1024670095788701E-7</v>
      </c>
      <c r="C146" s="2">
        <v>2.4811616763240898</v>
      </c>
      <c r="E146" s="3" t="s">
        <v>2072</v>
      </c>
      <c r="F146" s="3" t="s">
        <v>2073</v>
      </c>
      <c r="G146" s="3" t="s">
        <v>2074</v>
      </c>
      <c r="H146" s="4"/>
      <c r="I146" s="4"/>
      <c r="J146" s="4"/>
      <c r="K146" s="4"/>
      <c r="L146" s="4"/>
    </row>
    <row r="147" spans="1:12" s="1" customFormat="1" ht="14">
      <c r="A147" s="14" t="s">
        <v>2101</v>
      </c>
      <c r="B147" s="15">
        <v>2.3069166705123E-4</v>
      </c>
      <c r="C147" s="2">
        <v>2.4959271059244199</v>
      </c>
      <c r="E147" s="3" t="s">
        <v>2077</v>
      </c>
      <c r="F147" s="3" t="s">
        <v>2078</v>
      </c>
      <c r="G147" s="3" t="s">
        <v>2079</v>
      </c>
      <c r="H147" s="4"/>
      <c r="I147" s="4"/>
      <c r="J147" s="4"/>
      <c r="K147" s="4"/>
      <c r="L147" s="4"/>
    </row>
    <row r="148" spans="1:12" s="1" customFormat="1" ht="14">
      <c r="A148" s="14" t="s">
        <v>2105</v>
      </c>
      <c r="B148" s="15">
        <v>1.5600462189436698E-11</v>
      </c>
      <c r="C148" s="2">
        <v>2.5246715149244401</v>
      </c>
      <c r="E148" s="3" t="s">
        <v>2102</v>
      </c>
      <c r="F148" s="3" t="s">
        <v>2103</v>
      </c>
      <c r="G148" s="3" t="s">
        <v>2104</v>
      </c>
      <c r="H148" s="4"/>
      <c r="I148" s="4"/>
      <c r="J148" s="4"/>
      <c r="K148" s="4"/>
      <c r="L148" s="4"/>
    </row>
    <row r="149" spans="1:12" s="1" customFormat="1" ht="14">
      <c r="A149" s="14" t="s">
        <v>2106</v>
      </c>
      <c r="B149" s="15">
        <v>1.06663374355713E-5</v>
      </c>
      <c r="C149" s="2">
        <v>2.6083515066181402</v>
      </c>
      <c r="E149" s="3" t="s">
        <v>1958</v>
      </c>
      <c r="F149" s="3" t="s">
        <v>1959</v>
      </c>
      <c r="G149" s="3" t="s">
        <v>1960</v>
      </c>
      <c r="H149" s="4"/>
      <c r="I149" s="4"/>
      <c r="J149" s="4"/>
      <c r="K149" s="4"/>
      <c r="L149" s="4"/>
    </row>
    <row r="150" spans="1:12" s="1" customFormat="1" ht="14">
      <c r="A150" s="14" t="s">
        <v>2110</v>
      </c>
      <c r="B150" s="15">
        <v>6.9050615837416298E-5</v>
      </c>
      <c r="C150" s="2">
        <v>2.9340832793426599</v>
      </c>
      <c r="E150" s="3" t="s">
        <v>2107</v>
      </c>
      <c r="F150" s="3" t="s">
        <v>2108</v>
      </c>
      <c r="G150" s="3" t="s">
        <v>2109</v>
      </c>
      <c r="H150" s="4"/>
      <c r="I150" s="4"/>
      <c r="J150" s="4"/>
      <c r="K150" s="4"/>
      <c r="L150" s="4"/>
    </row>
    <row r="151" spans="1:12" s="1" customFormat="1" ht="14">
      <c r="A151" s="14" t="s">
        <v>2111</v>
      </c>
      <c r="B151" s="15">
        <v>2.0610192992695501E-6</v>
      </c>
      <c r="C151" s="2">
        <v>2.9714786520522698</v>
      </c>
      <c r="E151" s="23" t="s">
        <v>1938</v>
      </c>
      <c r="F151" s="3" t="s">
        <v>1939</v>
      </c>
      <c r="G151" s="3" t="s">
        <v>1940</v>
      </c>
      <c r="H151" s="4"/>
      <c r="I151" s="4"/>
      <c r="J151" s="4"/>
      <c r="K151" s="4"/>
      <c r="L151" s="4"/>
    </row>
    <row r="152" spans="1:12" s="1" customFormat="1" ht="14">
      <c r="A152" s="14" t="s">
        <v>2115</v>
      </c>
      <c r="B152" s="15">
        <v>2.64338734486819E-4</v>
      </c>
      <c r="C152" s="2">
        <v>3.1073841175895902</v>
      </c>
      <c r="E152" s="3" t="s">
        <v>2112</v>
      </c>
      <c r="F152" s="3" t="s">
        <v>2113</v>
      </c>
      <c r="G152" s="3" t="s">
        <v>2114</v>
      </c>
      <c r="H152" s="4"/>
      <c r="I152" s="4"/>
      <c r="J152" s="4"/>
      <c r="K152" s="4"/>
      <c r="L152" s="4"/>
    </row>
    <row r="153" spans="1:12" s="1" customFormat="1" ht="14">
      <c r="A153" s="14" t="s">
        <v>2119</v>
      </c>
      <c r="B153" s="15">
        <v>7.5994004657327202E-11</v>
      </c>
      <c r="C153" s="2">
        <v>3.5321673521573902</v>
      </c>
      <c r="E153" s="23" t="s">
        <v>2116</v>
      </c>
      <c r="F153" s="3" t="s">
        <v>2117</v>
      </c>
      <c r="G153" s="3" t="s">
        <v>2118</v>
      </c>
      <c r="H153" s="4"/>
      <c r="I153" s="4"/>
      <c r="J153" s="4"/>
      <c r="K153" s="4"/>
      <c r="L153" s="4"/>
    </row>
    <row r="154" spans="1:12" s="1" customFormat="1" ht="14">
      <c r="A154" s="14" t="s">
        <v>2120</v>
      </c>
      <c r="B154" s="15">
        <v>2.6886909275428199E-11</v>
      </c>
      <c r="C154" s="2">
        <v>3.5375760625671702</v>
      </c>
      <c r="E154" s="3" t="s">
        <v>1946</v>
      </c>
      <c r="F154" s="3" t="s">
        <v>1947</v>
      </c>
      <c r="G154" s="3" t="s">
        <v>1948</v>
      </c>
      <c r="H154" s="4"/>
      <c r="I154" s="4"/>
      <c r="J154" s="4"/>
      <c r="K154" s="4"/>
      <c r="L154" s="4"/>
    </row>
    <row r="155" spans="1:12" s="1" customFormat="1" ht="14">
      <c r="A155" s="14" t="s">
        <v>2124</v>
      </c>
      <c r="B155" s="15">
        <v>1.11365648256601E-5</v>
      </c>
      <c r="C155" s="2">
        <v>3.7379793445495801</v>
      </c>
      <c r="E155" s="3" t="s">
        <v>2121</v>
      </c>
      <c r="F155" s="3" t="s">
        <v>2122</v>
      </c>
      <c r="G155" s="3" t="s">
        <v>2123</v>
      </c>
      <c r="H155" s="4"/>
      <c r="I155" s="4"/>
      <c r="J155" s="4"/>
      <c r="K155" s="4"/>
      <c r="L155" s="4"/>
    </row>
    <row r="156" spans="1:12" s="1" customFormat="1" ht="14">
      <c r="A156" s="14" t="s">
        <v>2125</v>
      </c>
      <c r="B156" s="15">
        <v>4.2266497594648197E-8</v>
      </c>
      <c r="C156" s="2">
        <v>3.9141049090685098</v>
      </c>
      <c r="E156" s="3" t="s">
        <v>1950</v>
      </c>
      <c r="F156" s="3" t="s">
        <v>1951</v>
      </c>
      <c r="G156" s="3" t="s">
        <v>1952</v>
      </c>
      <c r="H156" s="4"/>
      <c r="I156" s="4"/>
      <c r="J156" s="4"/>
      <c r="K156" s="4"/>
      <c r="L156" s="4"/>
    </row>
    <row r="157" spans="1:12" s="1" customFormat="1" ht="14">
      <c r="A157" s="14" t="s">
        <v>2129</v>
      </c>
      <c r="B157" s="15">
        <v>1.0522824394343E-7</v>
      </c>
      <c r="C157" s="2">
        <v>4.1252634382555096</v>
      </c>
      <c r="E157" s="3" t="s">
        <v>2126</v>
      </c>
      <c r="F157" s="3" t="s">
        <v>2127</v>
      </c>
      <c r="G157" s="3" t="s">
        <v>2128</v>
      </c>
      <c r="H157" s="4"/>
      <c r="I157" s="4"/>
      <c r="J157" s="4"/>
      <c r="K157" s="4"/>
      <c r="L157" s="4"/>
    </row>
    <row r="158" spans="1:12" s="1" customFormat="1" ht="14">
      <c r="A158" s="14" t="s">
        <v>2133</v>
      </c>
      <c r="B158" s="15">
        <v>6.7226860796469899E-13</v>
      </c>
      <c r="C158" s="2">
        <v>4.6439569414444497</v>
      </c>
      <c r="E158" s="23" t="s">
        <v>2130</v>
      </c>
      <c r="F158" s="3" t="s">
        <v>2131</v>
      </c>
      <c r="G158" s="3" t="s">
        <v>2132</v>
      </c>
      <c r="H158" s="4"/>
      <c r="I158" s="4"/>
      <c r="J158" s="4"/>
      <c r="K158" s="4"/>
      <c r="L158" s="4"/>
    </row>
    <row r="159" spans="1:12" s="1" customFormat="1" ht="14">
      <c r="A159" s="14"/>
      <c r="B159" s="15"/>
      <c r="C159" s="2"/>
      <c r="E159" s="3"/>
      <c r="F159" s="3"/>
      <c r="G159" s="3"/>
      <c r="H159" s="4"/>
      <c r="I159" s="4"/>
      <c r="J159" s="4"/>
      <c r="K159" s="4"/>
      <c r="L159" s="4"/>
    </row>
    <row r="160" spans="1:12" s="1" customFormat="1" ht="14">
      <c r="A160" s="14"/>
      <c r="B160" s="15"/>
      <c r="C160" s="2"/>
      <c r="E160" s="3"/>
      <c r="F160" s="3"/>
      <c r="G160" s="3"/>
      <c r="H160" s="4"/>
      <c r="I160" s="4"/>
      <c r="J160" s="4"/>
      <c r="K160" s="4"/>
      <c r="L160" s="4"/>
    </row>
    <row r="161" spans="1:12" s="1" customFormat="1" ht="14">
      <c r="A161" s="14"/>
      <c r="B161" s="15"/>
      <c r="C161" s="2"/>
      <c r="E161" s="3"/>
      <c r="F161" s="3"/>
      <c r="G161" s="3"/>
      <c r="H161" s="4"/>
      <c r="I161" s="4"/>
      <c r="J161" s="4"/>
      <c r="K161" s="4"/>
      <c r="L161" s="4"/>
    </row>
    <row r="162" spans="1:12" s="1" customFormat="1" ht="14">
      <c r="A162" s="14" t="s">
        <v>2137</v>
      </c>
      <c r="B162" s="15">
        <v>7.0141106411827805E-4</v>
      </c>
      <c r="C162" s="2">
        <v>-1.55664246284602</v>
      </c>
      <c r="E162" s="3" t="s">
        <v>2134</v>
      </c>
      <c r="F162" s="3" t="s">
        <v>2135</v>
      </c>
      <c r="G162" s="3" t="s">
        <v>2136</v>
      </c>
      <c r="H162" s="4"/>
      <c r="I162" s="4"/>
      <c r="J162" s="4"/>
      <c r="K162" s="4"/>
      <c r="L162" s="4"/>
    </row>
    <row r="163" spans="1:12" s="1" customFormat="1" ht="14">
      <c r="A163" s="14" t="s">
        <v>2141</v>
      </c>
      <c r="B163" s="15">
        <v>1.7534506916951801E-2</v>
      </c>
      <c r="C163" s="2">
        <v>0.903405052213481</v>
      </c>
      <c r="E163" s="3" t="s">
        <v>2138</v>
      </c>
      <c r="F163" s="3" t="s">
        <v>2139</v>
      </c>
      <c r="G163" s="3" t="s">
        <v>2140</v>
      </c>
      <c r="H163" s="4"/>
      <c r="I163" s="4"/>
      <c r="J163" s="4"/>
      <c r="K163" s="4"/>
      <c r="L163" s="4"/>
    </row>
    <row r="164" spans="1:12" s="1" customFormat="1" ht="14">
      <c r="A164" s="14" t="s">
        <v>2145</v>
      </c>
      <c r="B164" s="15">
        <v>1.29274991221822E-2</v>
      </c>
      <c r="C164" s="2">
        <v>0.99100847460573904</v>
      </c>
      <c r="E164" s="3" t="s">
        <v>2142</v>
      </c>
      <c r="F164" s="3" t="s">
        <v>2143</v>
      </c>
      <c r="G164" s="3" t="s">
        <v>2144</v>
      </c>
      <c r="H164" s="4"/>
      <c r="I164" s="4"/>
      <c r="J164" s="4"/>
      <c r="K164" s="4"/>
      <c r="L164" s="4"/>
    </row>
    <row r="165" spans="1:12" s="1" customFormat="1" ht="14">
      <c r="A165" s="14" t="s">
        <v>2146</v>
      </c>
      <c r="B165" s="15">
        <v>1.4401712549922801E-2</v>
      </c>
      <c r="C165" s="2">
        <v>1.27728046267559</v>
      </c>
      <c r="E165" s="3" t="s">
        <v>1974</v>
      </c>
      <c r="F165" s="3" t="s">
        <v>1975</v>
      </c>
      <c r="G165" s="3" t="s">
        <v>1976</v>
      </c>
      <c r="H165" s="4"/>
      <c r="I165" s="4"/>
      <c r="J165" s="4"/>
      <c r="K165" s="4"/>
      <c r="L165" s="4"/>
    </row>
    <row r="166" spans="1:12" s="1" customFormat="1" ht="14">
      <c r="A166" s="14" t="s">
        <v>2150</v>
      </c>
      <c r="B166" s="15">
        <v>1.41252053734093E-3</v>
      </c>
      <c r="C166" s="2">
        <v>1.5128907650088199</v>
      </c>
      <c r="E166" s="3" t="s">
        <v>2147</v>
      </c>
      <c r="F166" s="3" t="s">
        <v>2148</v>
      </c>
      <c r="G166" s="3" t="s">
        <v>2149</v>
      </c>
      <c r="H166" s="4"/>
      <c r="I166" s="4"/>
      <c r="J166" s="4"/>
      <c r="K166" s="4"/>
      <c r="L166" s="4"/>
    </row>
    <row r="167" spans="1:12" s="1" customFormat="1" ht="14">
      <c r="A167" s="14" t="s">
        <v>2151</v>
      </c>
      <c r="B167" s="15">
        <v>7.9802173891615905E-4</v>
      </c>
      <c r="C167" s="2">
        <v>2.2309172522781302</v>
      </c>
      <c r="E167" s="3" t="s">
        <v>1974</v>
      </c>
      <c r="F167" s="3" t="s">
        <v>1975</v>
      </c>
      <c r="G167" s="3" t="s">
        <v>1976</v>
      </c>
      <c r="H167" s="4"/>
      <c r="I167" s="4"/>
      <c r="J167" s="4"/>
      <c r="K167" s="4"/>
      <c r="L167" s="4"/>
    </row>
    <row r="168" spans="1:12" s="1" customFormat="1" ht="14">
      <c r="A168" s="14" t="s">
        <v>2152</v>
      </c>
      <c r="B168" s="15">
        <v>1.06184533313942E-2</v>
      </c>
      <c r="C168" s="2">
        <v>2.2544596893070499</v>
      </c>
      <c r="E168" s="3" t="s">
        <v>1974</v>
      </c>
      <c r="F168" s="3" t="s">
        <v>1975</v>
      </c>
      <c r="G168" s="3" t="s">
        <v>1976</v>
      </c>
      <c r="H168" s="4"/>
      <c r="I168" s="4"/>
      <c r="J168" s="4"/>
      <c r="K168" s="4"/>
      <c r="L168" s="4"/>
    </row>
    <row r="169" spans="1:12" s="1" customFormat="1" ht="14">
      <c r="A169" s="14" t="s">
        <v>2156</v>
      </c>
      <c r="B169" s="15">
        <v>3.46727331874787E-4</v>
      </c>
      <c r="C169" s="2">
        <v>2.2895448076079599</v>
      </c>
      <c r="E169" s="3" t="s">
        <v>2153</v>
      </c>
      <c r="F169" s="3" t="s">
        <v>2154</v>
      </c>
      <c r="G169" s="3" t="s">
        <v>2155</v>
      </c>
      <c r="H169" s="4"/>
      <c r="I169" s="4"/>
      <c r="J169" s="4"/>
      <c r="K169" s="4"/>
      <c r="L169" s="4"/>
    </row>
    <row r="170" spans="1:12" s="1" customFormat="1" ht="14">
      <c r="A170" s="14" t="s">
        <v>2160</v>
      </c>
      <c r="B170" s="27">
        <v>9.2544534382159806E-5</v>
      </c>
      <c r="C170" s="2">
        <v>3.4760964716988099</v>
      </c>
      <c r="E170" s="3" t="s">
        <v>2157</v>
      </c>
      <c r="F170" s="3" t="s">
        <v>2158</v>
      </c>
      <c r="G170" s="3" t="s">
        <v>2159</v>
      </c>
      <c r="H170" s="4"/>
      <c r="I170" s="4"/>
      <c r="J170" s="4"/>
      <c r="K170" s="4"/>
      <c r="L170" s="4"/>
    </row>
    <row r="171" spans="1:12" s="1" customFormat="1" ht="14">
      <c r="A171" s="14"/>
      <c r="B171" s="15"/>
      <c r="C171" s="2"/>
      <c r="E171" s="3"/>
      <c r="F171" s="3"/>
      <c r="G171" s="3"/>
      <c r="H171" s="4"/>
      <c r="I171" s="4"/>
      <c r="J171" s="4"/>
      <c r="K171" s="4"/>
      <c r="L171" s="4"/>
    </row>
    <row r="172" spans="1:12" s="1" customFormat="1" ht="14">
      <c r="A172" s="14"/>
      <c r="B172" s="15"/>
      <c r="C172" s="2"/>
      <c r="E172" s="3"/>
      <c r="F172" s="3"/>
      <c r="G172" s="3"/>
      <c r="H172" s="4"/>
      <c r="I172" s="4"/>
      <c r="J172" s="4"/>
      <c r="K172" s="4"/>
      <c r="L172" s="4"/>
    </row>
    <row r="173" spans="1:12" s="1" customFormat="1" ht="14">
      <c r="A173" s="14" t="s">
        <v>2164</v>
      </c>
      <c r="B173" s="15">
        <v>1.7123398263047299E-3</v>
      </c>
      <c r="C173" s="2">
        <v>-1.6895956380380901</v>
      </c>
      <c r="E173" s="3" t="s">
        <v>2161</v>
      </c>
      <c r="F173" s="3" t="s">
        <v>2162</v>
      </c>
      <c r="G173" s="3" t="s">
        <v>2163</v>
      </c>
      <c r="H173" s="4"/>
      <c r="I173" s="4"/>
      <c r="J173" s="4"/>
      <c r="K173" s="4"/>
      <c r="L173" s="4"/>
    </row>
    <row r="174" spans="1:12" s="1" customFormat="1" ht="14">
      <c r="A174" s="14" t="s">
        <v>2168</v>
      </c>
      <c r="B174" s="15">
        <v>8.2543262386742897E-3</v>
      </c>
      <c r="C174" s="2">
        <v>1.5822304577444799</v>
      </c>
      <c r="E174" s="3" t="s">
        <v>2165</v>
      </c>
      <c r="F174" s="3" t="s">
        <v>2166</v>
      </c>
      <c r="G174" s="3" t="s">
        <v>2167</v>
      </c>
      <c r="H174" s="4"/>
      <c r="I174" s="4"/>
      <c r="J174" s="4"/>
      <c r="K174" s="4"/>
      <c r="L174" s="4"/>
    </row>
    <row r="175" spans="1:12" s="1" customFormat="1" ht="14">
      <c r="A175" s="14" t="s">
        <v>2169</v>
      </c>
      <c r="B175" s="15">
        <v>1.5445189635193701E-4</v>
      </c>
      <c r="C175" s="2">
        <v>2.69532887276802</v>
      </c>
      <c r="E175" s="3" t="s">
        <v>2165</v>
      </c>
      <c r="F175" s="3" t="s">
        <v>2166</v>
      </c>
      <c r="G175" s="3" t="s">
        <v>2167</v>
      </c>
      <c r="H175" s="4"/>
      <c r="I175" s="4"/>
      <c r="J175" s="4"/>
      <c r="K175" s="4"/>
      <c r="L175" s="4"/>
    </row>
    <row r="181" spans="1:12" s="1" customFormat="1" ht="14">
      <c r="A181" s="14"/>
      <c r="B181" s="15"/>
      <c r="C181" s="2"/>
      <c r="E181" s="3"/>
      <c r="F181" s="3"/>
      <c r="G181" s="3"/>
      <c r="H181" s="4"/>
      <c r="I181" s="4"/>
      <c r="J181" s="4"/>
      <c r="K181" s="4"/>
      <c r="L181" s="4"/>
    </row>
    <row r="182" spans="1:12" s="1" customFormat="1" ht="14">
      <c r="A182" s="14"/>
      <c r="B182" s="15"/>
      <c r="C182" s="2"/>
      <c r="E182" s="3"/>
      <c r="F182" s="3"/>
      <c r="G182" s="3"/>
      <c r="H182" s="4"/>
      <c r="I182" s="4"/>
      <c r="J182" s="4"/>
      <c r="K182" s="4"/>
      <c r="L182" s="4"/>
    </row>
    <row r="183" spans="1:12" s="1" customFormat="1" ht="14">
      <c r="A183" s="14" t="s">
        <v>2173</v>
      </c>
      <c r="B183" s="15">
        <v>7.7388909249731793E-6</v>
      </c>
      <c r="C183" s="2">
        <v>2.1136400998352598</v>
      </c>
      <c r="E183" s="47" t="s">
        <v>2170</v>
      </c>
      <c r="F183" s="3" t="s">
        <v>2171</v>
      </c>
      <c r="G183" s="3" t="s">
        <v>2172</v>
      </c>
      <c r="H183" s="4"/>
      <c r="I183" s="4"/>
      <c r="J183" s="4"/>
      <c r="K183" s="4"/>
      <c r="L183" s="4"/>
    </row>
  </sheetData>
  <conditionalFormatting sqref="C6:C25">
    <cfRule type="dataBar" priority="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DE4E94C-0A88-AA46-B5C1-DAAAFC17F910}</x14:id>
        </ext>
      </extLst>
    </cfRule>
  </conditionalFormatting>
  <conditionalFormatting sqref="C63:C66 C32:C60">
    <cfRule type="dataBar" priority="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E03521E-0B16-6B45-9A39-8ACBE9D44CD8}</x14:id>
        </ext>
      </extLst>
    </cfRule>
  </conditionalFormatting>
  <conditionalFormatting sqref="C181:C183 C67:C69 C61:C62 C171:C175 C71:C169">
    <cfRule type="dataBar" priority="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70AB10A-4077-E249-96C1-A2C4CC18385D}</x14:id>
        </ext>
      </extLst>
    </cfRule>
  </conditionalFormatting>
  <conditionalFormatting sqref="C170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7C3A570-737B-7846-97C9-CF746C7F0EC7}</x14:id>
        </ext>
      </extLst>
    </cfRule>
  </conditionalFormatting>
  <conditionalFormatting sqref="C162:C170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F1CABB6-7453-D648-8BB6-25131197BA81}</x14:id>
        </ext>
      </extLst>
    </cfRule>
  </conditionalFormatting>
  <conditionalFormatting sqref="C70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4ABC456-8ED6-1547-8F85-C36967FDC561}</x14:id>
        </ext>
      </extLst>
    </cfRule>
  </conditionalFormatting>
  <conditionalFormatting sqref="C5:C188"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2EEB6107-D82E-3349-A53B-64195DC86514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DE4E94C-0A88-AA46-B5C1-DAAAFC17F910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6:C25</xm:sqref>
        </x14:conditionalFormatting>
        <x14:conditionalFormatting xmlns:xm="http://schemas.microsoft.com/office/excel/2006/main">
          <x14:cfRule type="dataBar" id="{3E03521E-0B16-6B45-9A39-8ACBE9D44CD8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63:C66 C32:C60</xm:sqref>
        </x14:conditionalFormatting>
        <x14:conditionalFormatting xmlns:xm="http://schemas.microsoft.com/office/excel/2006/main">
          <x14:cfRule type="dataBar" id="{B70AB10A-4077-E249-96C1-A2C4CC18385D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181:C183 C67:C69 C61:C62 C171:C175 C71:C169</xm:sqref>
        </x14:conditionalFormatting>
        <x14:conditionalFormatting xmlns:xm="http://schemas.microsoft.com/office/excel/2006/main">
          <x14:cfRule type="dataBar" id="{47C3A570-737B-7846-97C9-CF746C7F0EC7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170</xm:sqref>
        </x14:conditionalFormatting>
        <x14:conditionalFormatting xmlns:xm="http://schemas.microsoft.com/office/excel/2006/main">
          <x14:cfRule type="dataBar" id="{7F1CABB6-7453-D648-8BB6-25131197BA81}">
            <x14:dataBar minLength="0" maxLength="100" gradient="0">
              <x14:cfvo type="autoMin"/>
              <x14:cfvo type="autoMax"/>
              <x14:negativeFillColor rgb="FF0000FF"/>
              <x14:axisColor rgb="FF000000"/>
            </x14:dataBar>
          </x14:cfRule>
          <xm:sqref>C162:C170</xm:sqref>
        </x14:conditionalFormatting>
        <x14:conditionalFormatting xmlns:xm="http://schemas.microsoft.com/office/excel/2006/main">
          <x14:cfRule type="dataBar" id="{B4ABC456-8ED6-1547-8F85-C36967FDC561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70</xm:sqref>
        </x14:conditionalFormatting>
        <x14:conditionalFormatting xmlns:xm="http://schemas.microsoft.com/office/excel/2006/main">
          <x14:cfRule type="dataBar" id="{2EEB6107-D82E-3349-A53B-64195DC865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:C188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 enableFormatConditionsCalculation="0"/>
  <dimension ref="A1:L45"/>
  <sheetViews>
    <sheetView zoomScale="150" zoomScaleNormal="150" zoomScalePageLayoutView="150" workbookViewId="0">
      <selection activeCell="L27" sqref="L27"/>
    </sheetView>
  </sheetViews>
  <sheetFormatPr baseColWidth="10" defaultRowHeight="15" x14ac:dyDescent="0"/>
  <cols>
    <col min="1" max="1" width="25.83203125" style="24" customWidth="1"/>
    <col min="2" max="2" width="15.33203125" style="24" customWidth="1"/>
    <col min="3" max="3" width="23.1640625" style="5" customWidth="1"/>
    <col min="4" max="4" width="4.1640625" style="5" customWidth="1"/>
    <col min="5" max="5" width="30.1640625" style="5" customWidth="1"/>
    <col min="6" max="6" width="10.83203125" style="5"/>
    <col min="7" max="7" width="17" style="5" customWidth="1"/>
    <col min="8" max="16384" width="10.83203125" style="5"/>
  </cols>
  <sheetData>
    <row r="1" spans="1:12">
      <c r="B1" s="49"/>
      <c r="C1" s="6"/>
    </row>
    <row r="3" spans="1:12">
      <c r="A3" s="10" t="s">
        <v>92</v>
      </c>
      <c r="B3" s="11" t="s">
        <v>91</v>
      </c>
      <c r="C3" s="10" t="s">
        <v>90</v>
      </c>
      <c r="D3" s="12"/>
      <c r="E3" s="13" t="s">
        <v>93</v>
      </c>
      <c r="F3" s="13" t="s">
        <v>94</v>
      </c>
      <c r="G3" s="13" t="s">
        <v>95</v>
      </c>
    </row>
    <row r="5" spans="1:12" s="1" customFormat="1" ht="14">
      <c r="A5" s="14" t="s">
        <v>2177</v>
      </c>
      <c r="B5" s="27">
        <v>3.4645406872022698E-5</v>
      </c>
      <c r="C5" s="2">
        <v>-3.19406032721936</v>
      </c>
      <c r="E5" s="23" t="s">
        <v>2174</v>
      </c>
      <c r="F5" s="3" t="s">
        <v>2175</v>
      </c>
      <c r="G5" s="3" t="s">
        <v>2176</v>
      </c>
      <c r="H5" s="4"/>
      <c r="I5" s="4"/>
      <c r="J5" s="4"/>
      <c r="K5" s="4"/>
      <c r="L5" s="4"/>
    </row>
    <row r="6" spans="1:12" s="1" customFormat="1" ht="14">
      <c r="A6" s="14" t="s">
        <v>2181</v>
      </c>
      <c r="B6" s="27">
        <v>2.1652424022029399E-2</v>
      </c>
      <c r="C6" s="2">
        <v>-1.9656171984928901</v>
      </c>
      <c r="E6" s="3" t="s">
        <v>2178</v>
      </c>
      <c r="F6" s="3" t="s">
        <v>2179</v>
      </c>
      <c r="G6" s="3" t="s">
        <v>2180</v>
      </c>
      <c r="H6" s="4"/>
      <c r="I6" s="4"/>
      <c r="J6" s="4"/>
      <c r="K6" s="4"/>
      <c r="L6" s="4"/>
    </row>
    <row r="7" spans="1:12" s="1" customFormat="1" ht="14">
      <c r="A7" s="14" t="s">
        <v>2182</v>
      </c>
      <c r="B7" s="27">
        <v>2.0318698757585499E-7</v>
      </c>
      <c r="C7" s="2">
        <v>1.73878365871089</v>
      </c>
      <c r="E7" s="3" t="s">
        <v>2174</v>
      </c>
      <c r="F7" s="3" t="s">
        <v>2175</v>
      </c>
      <c r="G7" s="3" t="s">
        <v>2176</v>
      </c>
      <c r="H7" s="4"/>
      <c r="I7" s="4"/>
      <c r="J7" s="4"/>
      <c r="K7" s="4"/>
      <c r="L7" s="4"/>
    </row>
    <row r="8" spans="1:12" s="1" customFormat="1" ht="14">
      <c r="A8" s="14" t="s">
        <v>2186</v>
      </c>
      <c r="B8" s="27">
        <v>1.35850895991578E-5</v>
      </c>
      <c r="C8" s="2">
        <v>2.6184518630378002</v>
      </c>
      <c r="E8" s="3" t="s">
        <v>2183</v>
      </c>
      <c r="F8" s="3" t="s">
        <v>2184</v>
      </c>
      <c r="G8" s="3" t="s">
        <v>2185</v>
      </c>
      <c r="H8" s="4"/>
      <c r="I8" s="4"/>
      <c r="J8" s="4"/>
      <c r="K8" s="4"/>
      <c r="L8" s="4"/>
    </row>
    <row r="9" spans="1:12" s="1" customFormat="1" ht="14">
      <c r="A9" s="14" t="s">
        <v>2190</v>
      </c>
      <c r="B9" s="27">
        <v>5.4112993816723799E-17</v>
      </c>
      <c r="C9" s="2">
        <v>4.83417253196275</v>
      </c>
      <c r="E9" s="23" t="s">
        <v>2187</v>
      </c>
      <c r="F9" s="3" t="s">
        <v>2188</v>
      </c>
      <c r="G9" s="3" t="s">
        <v>2189</v>
      </c>
      <c r="H9" s="4"/>
      <c r="I9" s="4"/>
      <c r="J9" s="4"/>
      <c r="K9" s="4"/>
      <c r="L9" s="4"/>
    </row>
    <row r="10" spans="1:12" s="1" customFormat="1" ht="14">
      <c r="A10" s="14"/>
      <c r="B10" s="27"/>
      <c r="C10" s="2"/>
      <c r="E10" s="23"/>
      <c r="F10" s="3"/>
      <c r="G10" s="3"/>
      <c r="H10" s="4"/>
      <c r="I10" s="4"/>
      <c r="J10" s="4"/>
      <c r="K10" s="4"/>
      <c r="L10" s="4"/>
    </row>
    <row r="11" spans="1:12" s="1" customFormat="1" ht="14">
      <c r="A11" s="14"/>
      <c r="B11" s="27"/>
      <c r="C11" s="2"/>
      <c r="E11" s="23"/>
      <c r="F11" s="3"/>
      <c r="G11" s="3"/>
      <c r="H11" s="4"/>
      <c r="I11" s="4"/>
      <c r="J11" s="4"/>
      <c r="K11" s="4"/>
      <c r="L11" s="4"/>
    </row>
    <row r="12" spans="1:12" s="1" customFormat="1" ht="14">
      <c r="A12" s="14"/>
      <c r="B12" s="27"/>
      <c r="C12" s="2"/>
      <c r="E12" s="23"/>
      <c r="F12" s="3"/>
      <c r="G12" s="3"/>
      <c r="H12" s="4"/>
      <c r="I12" s="4"/>
      <c r="J12" s="4"/>
      <c r="K12" s="4"/>
      <c r="L12" s="4"/>
    </row>
    <row r="13" spans="1:12" s="1" customFormat="1" ht="14">
      <c r="A13" s="14" t="s">
        <v>2194</v>
      </c>
      <c r="B13" s="27">
        <v>2.1612338748095098E-9</v>
      </c>
      <c r="C13" s="2">
        <v>-2.8134596231519899</v>
      </c>
      <c r="E13" s="23" t="s">
        <v>2191</v>
      </c>
      <c r="F13" s="3" t="s">
        <v>2192</v>
      </c>
      <c r="G13" s="3" t="s">
        <v>2193</v>
      </c>
      <c r="H13" s="4"/>
      <c r="I13" s="4"/>
      <c r="J13" s="4"/>
      <c r="K13" s="4"/>
      <c r="L13" s="4"/>
    </row>
    <row r="14" spans="1:12" s="1" customFormat="1" ht="14">
      <c r="A14" s="14" t="s">
        <v>2198</v>
      </c>
      <c r="B14" s="27">
        <v>5.2684620959541901E-12</v>
      </c>
      <c r="C14" s="2">
        <v>-2.6854616744198401</v>
      </c>
      <c r="E14" s="23" t="s">
        <v>2195</v>
      </c>
      <c r="F14" s="3" t="s">
        <v>2196</v>
      </c>
      <c r="G14" s="3" t="s">
        <v>2197</v>
      </c>
      <c r="H14" s="4"/>
      <c r="I14" s="4"/>
      <c r="J14" s="4"/>
      <c r="K14" s="4"/>
      <c r="L14" s="4"/>
    </row>
    <row r="15" spans="1:12" s="1" customFormat="1" ht="14">
      <c r="A15" s="14" t="s">
        <v>2202</v>
      </c>
      <c r="B15" s="27">
        <v>2.4027623568229702E-3</v>
      </c>
      <c r="C15" s="2">
        <v>-1.31283994638534</v>
      </c>
      <c r="E15" s="23" t="s">
        <v>2199</v>
      </c>
      <c r="F15" s="3" t="s">
        <v>2200</v>
      </c>
      <c r="G15" s="3" t="s">
        <v>2201</v>
      </c>
      <c r="H15" s="4"/>
      <c r="I15" s="4"/>
      <c r="J15" s="4"/>
      <c r="K15" s="4"/>
      <c r="L15" s="4"/>
    </row>
    <row r="16" spans="1:12" s="1" customFormat="1" ht="14">
      <c r="A16" s="14"/>
      <c r="B16" s="27"/>
      <c r="C16" s="2"/>
      <c r="E16" s="23"/>
      <c r="F16" s="3"/>
      <c r="G16" s="3"/>
      <c r="H16" s="4"/>
      <c r="I16" s="4"/>
      <c r="J16" s="4"/>
      <c r="K16" s="4"/>
      <c r="L16" s="4"/>
    </row>
    <row r="17" spans="1:12" s="1" customFormat="1" ht="14">
      <c r="A17" s="14"/>
      <c r="B17" s="27"/>
      <c r="C17" s="2"/>
      <c r="E17" s="23"/>
      <c r="F17" s="3"/>
      <c r="G17" s="3"/>
      <c r="H17" s="4"/>
      <c r="I17" s="4"/>
      <c r="J17" s="4"/>
      <c r="K17" s="4"/>
      <c r="L17" s="4"/>
    </row>
    <row r="18" spans="1:12" s="1" customFormat="1" ht="14">
      <c r="A18" s="14" t="s">
        <v>1415</v>
      </c>
      <c r="B18" s="27">
        <v>4.45490740042193E-5</v>
      </c>
      <c r="C18" s="2">
        <v>-2.85028783151437</v>
      </c>
      <c r="E18" s="16" t="s">
        <v>1412</v>
      </c>
      <c r="F18" s="3" t="s">
        <v>1413</v>
      </c>
      <c r="G18" s="3" t="s">
        <v>1414</v>
      </c>
      <c r="H18" s="4"/>
      <c r="I18" s="4"/>
      <c r="J18" s="4"/>
      <c r="K18" s="4"/>
      <c r="L18" s="4"/>
    </row>
    <row r="19" spans="1:12" s="1" customFormat="1" ht="14">
      <c r="A19" s="14" t="s">
        <v>1419</v>
      </c>
      <c r="B19" s="27">
        <v>1.0018035566647101E-3</v>
      </c>
      <c r="C19" s="2">
        <v>-2.3751263538823202</v>
      </c>
      <c r="E19" s="23" t="s">
        <v>1416</v>
      </c>
      <c r="F19" s="3" t="s">
        <v>1417</v>
      </c>
      <c r="G19" s="3" t="s">
        <v>1418</v>
      </c>
      <c r="H19" s="4"/>
      <c r="I19" s="4"/>
      <c r="J19" s="4"/>
      <c r="K19" s="4"/>
      <c r="L19" s="4"/>
    </row>
    <row r="20" spans="1:12" s="1" customFormat="1" ht="14">
      <c r="A20" s="14" t="s">
        <v>1422</v>
      </c>
      <c r="B20" s="27">
        <v>1.8367429885650299E-3</v>
      </c>
      <c r="C20" s="2">
        <v>3.02935534313717</v>
      </c>
      <c r="E20" s="23" t="s">
        <v>1412</v>
      </c>
      <c r="F20" s="3" t="s">
        <v>1420</v>
      </c>
      <c r="G20" s="3" t="s">
        <v>1421</v>
      </c>
      <c r="H20" s="4"/>
      <c r="I20" s="4"/>
      <c r="J20" s="4"/>
      <c r="K20" s="4"/>
      <c r="L20" s="4"/>
    </row>
    <row r="21" spans="1:12" s="1" customFormat="1" ht="14">
      <c r="A21" s="14" t="s">
        <v>1425</v>
      </c>
      <c r="B21" s="27">
        <v>5.6752806835021901E-12</v>
      </c>
      <c r="C21" s="2">
        <v>4.7560288010175897</v>
      </c>
      <c r="E21" s="16" t="s">
        <v>1416</v>
      </c>
      <c r="F21" s="3" t="s">
        <v>1423</v>
      </c>
      <c r="G21" s="3" t="s">
        <v>1424</v>
      </c>
      <c r="H21" s="4"/>
      <c r="I21" s="4"/>
      <c r="J21" s="4"/>
      <c r="K21" s="4"/>
      <c r="L21" s="4"/>
    </row>
    <row r="22" spans="1:12" s="1" customFormat="1" ht="14">
      <c r="A22" s="14"/>
      <c r="B22" s="27"/>
      <c r="C22" s="2"/>
      <c r="E22" s="23"/>
      <c r="F22" s="3"/>
      <c r="G22" s="3"/>
      <c r="H22" s="4"/>
      <c r="I22" s="4"/>
      <c r="J22" s="4"/>
      <c r="K22" s="4"/>
      <c r="L22" s="4"/>
    </row>
    <row r="23" spans="1:12" s="1" customFormat="1" ht="14">
      <c r="A23" s="14"/>
      <c r="B23" s="27"/>
      <c r="C23" s="2"/>
      <c r="E23" s="23"/>
      <c r="F23" s="3"/>
      <c r="G23" s="3"/>
      <c r="H23" s="4"/>
      <c r="I23" s="4"/>
      <c r="J23" s="4"/>
      <c r="K23" s="4"/>
      <c r="L23" s="4"/>
    </row>
    <row r="24" spans="1:12" s="1" customFormat="1" ht="14">
      <c r="A24" s="14"/>
      <c r="B24" s="27"/>
      <c r="C24" s="2"/>
      <c r="E24" s="23"/>
      <c r="F24" s="3"/>
      <c r="G24" s="3"/>
      <c r="H24" s="4"/>
      <c r="I24" s="4"/>
      <c r="J24" s="4"/>
      <c r="K24" s="4"/>
      <c r="L24" s="4"/>
    </row>
    <row r="25" spans="1:12" s="1" customFormat="1" ht="14">
      <c r="A25" s="14" t="s">
        <v>2206</v>
      </c>
      <c r="B25" s="27">
        <v>3.8377185835122602E-3</v>
      </c>
      <c r="C25" s="2">
        <v>-1.9006641664238999</v>
      </c>
      <c r="E25" s="3" t="s">
        <v>2203</v>
      </c>
      <c r="F25" s="3" t="s">
        <v>2204</v>
      </c>
      <c r="G25" s="3" t="s">
        <v>2205</v>
      </c>
      <c r="H25" s="4"/>
      <c r="I25" s="4"/>
      <c r="J25" s="4"/>
      <c r="K25" s="4"/>
      <c r="L25" s="4"/>
    </row>
    <row r="26" spans="1:12" s="1" customFormat="1" ht="14">
      <c r="A26" s="14" t="s">
        <v>2210</v>
      </c>
      <c r="B26" s="27">
        <v>1.5075498765030201E-3</v>
      </c>
      <c r="C26" s="2">
        <v>-1.49582141553287</v>
      </c>
      <c r="E26" s="3" t="s">
        <v>2207</v>
      </c>
      <c r="F26" s="3" t="s">
        <v>2208</v>
      </c>
      <c r="G26" s="3" t="s">
        <v>2209</v>
      </c>
      <c r="H26" s="4"/>
      <c r="I26" s="4"/>
      <c r="J26" s="4"/>
      <c r="K26" s="4"/>
      <c r="L26" s="4"/>
    </row>
    <row r="27" spans="1:12" s="1" customFormat="1" ht="14">
      <c r="A27" s="14" t="s">
        <v>2214</v>
      </c>
      <c r="B27" s="27">
        <v>7.7444015761845699E-5</v>
      </c>
      <c r="C27" s="2">
        <v>-1.2276105137484801</v>
      </c>
      <c r="E27" s="3" t="s">
        <v>2211</v>
      </c>
      <c r="F27" s="3" t="s">
        <v>2212</v>
      </c>
      <c r="G27" s="3" t="s">
        <v>2213</v>
      </c>
      <c r="H27" s="4"/>
      <c r="I27" s="4"/>
      <c r="J27" s="4"/>
      <c r="K27" s="4"/>
      <c r="L27" s="4"/>
    </row>
    <row r="28" spans="1:12" s="1" customFormat="1" ht="14">
      <c r="A28" s="14" t="s">
        <v>2218</v>
      </c>
      <c r="B28" s="27">
        <v>1.8663406248234701E-2</v>
      </c>
      <c r="C28" s="2">
        <v>1.6582829169656099</v>
      </c>
      <c r="E28" s="3" t="s">
        <v>2215</v>
      </c>
      <c r="F28" s="3" t="s">
        <v>2216</v>
      </c>
      <c r="G28" s="3" t="s">
        <v>2217</v>
      </c>
      <c r="H28" s="4"/>
      <c r="I28" s="4"/>
      <c r="J28" s="4"/>
      <c r="K28" s="4"/>
      <c r="L28" s="4"/>
    </row>
    <row r="29" spans="1:12" s="1" customFormat="1" ht="14">
      <c r="A29" s="14"/>
      <c r="B29" s="27"/>
      <c r="C29" s="2"/>
      <c r="E29" s="3"/>
      <c r="F29" s="3"/>
      <c r="G29" s="3"/>
      <c r="H29" s="4"/>
      <c r="I29" s="4"/>
      <c r="J29" s="4"/>
      <c r="K29" s="4"/>
      <c r="L29" s="4"/>
    </row>
    <row r="30" spans="1:12" s="1" customFormat="1" ht="14">
      <c r="A30" s="14"/>
      <c r="B30" s="27"/>
      <c r="C30" s="2"/>
      <c r="E30" s="3"/>
      <c r="F30" s="3"/>
      <c r="G30" s="3"/>
      <c r="H30" s="4"/>
      <c r="I30" s="4"/>
      <c r="J30" s="4"/>
      <c r="K30" s="4"/>
      <c r="L30" s="4"/>
    </row>
    <row r="31" spans="1:12" s="1" customFormat="1" ht="14">
      <c r="A31" s="14" t="s">
        <v>2222</v>
      </c>
      <c r="B31" s="27">
        <v>1.4566569981808599E-2</v>
      </c>
      <c r="C31" s="2">
        <v>1.9201690005815799</v>
      </c>
      <c r="E31" s="3" t="s">
        <v>2219</v>
      </c>
      <c r="F31" s="3" t="s">
        <v>2220</v>
      </c>
      <c r="G31" s="3" t="s">
        <v>2221</v>
      </c>
      <c r="H31" s="4"/>
      <c r="I31" s="4"/>
      <c r="J31" s="4"/>
      <c r="K31" s="4"/>
      <c r="L31" s="4"/>
    </row>
    <row r="32" spans="1:12" s="1" customFormat="1" ht="14">
      <c r="A32" s="14" t="s">
        <v>2226</v>
      </c>
      <c r="B32" s="27">
        <v>9.9818361750098005E-6</v>
      </c>
      <c r="C32" s="2">
        <v>2.1250712484820902</v>
      </c>
      <c r="E32" s="3" t="s">
        <v>2223</v>
      </c>
      <c r="F32" s="3" t="s">
        <v>2224</v>
      </c>
      <c r="G32" s="3" t="s">
        <v>2225</v>
      </c>
      <c r="H32" s="4"/>
      <c r="I32" s="4"/>
      <c r="J32" s="4"/>
      <c r="K32" s="4"/>
      <c r="L32" s="4"/>
    </row>
    <row r="33" spans="1:12" s="1" customFormat="1" ht="14">
      <c r="A33" s="14"/>
      <c r="B33" s="27"/>
      <c r="C33" s="2"/>
      <c r="E33" s="3"/>
      <c r="F33" s="3"/>
      <c r="G33" s="3"/>
      <c r="H33" s="4"/>
      <c r="I33" s="4"/>
      <c r="J33" s="4"/>
      <c r="K33" s="4"/>
      <c r="L33" s="4"/>
    </row>
    <row r="34" spans="1:12" s="1" customFormat="1" ht="14">
      <c r="A34" s="14"/>
      <c r="B34" s="27"/>
      <c r="C34" s="2"/>
      <c r="E34" s="3"/>
      <c r="F34" s="3"/>
      <c r="G34" s="3"/>
      <c r="H34" s="4"/>
      <c r="I34" s="4"/>
      <c r="J34" s="4"/>
      <c r="K34" s="4"/>
      <c r="L34" s="4"/>
    </row>
    <row r="35" spans="1:12" s="1" customFormat="1" ht="14">
      <c r="A35" s="14" t="s">
        <v>2230</v>
      </c>
      <c r="B35" s="27">
        <v>1.4716305573273399E-6</v>
      </c>
      <c r="C35" s="2">
        <v>-3.6668979025053599</v>
      </c>
      <c r="E35" s="21" t="s">
        <v>2227</v>
      </c>
      <c r="F35" s="3" t="s">
        <v>2228</v>
      </c>
      <c r="G35" s="3" t="s">
        <v>2229</v>
      </c>
      <c r="H35" s="4"/>
      <c r="I35" s="4"/>
      <c r="J35" s="4"/>
      <c r="K35" s="4"/>
      <c r="L35" s="4"/>
    </row>
    <row r="36" spans="1:12" s="1" customFormat="1" ht="14">
      <c r="A36" s="14" t="s">
        <v>2234</v>
      </c>
      <c r="B36" s="27">
        <v>9.8000886151613197E-4</v>
      </c>
      <c r="C36" s="2">
        <v>-2.1377835952861499</v>
      </c>
      <c r="E36" s="3" t="s">
        <v>2231</v>
      </c>
      <c r="F36" s="3" t="s">
        <v>2232</v>
      </c>
      <c r="G36" s="3" t="s">
        <v>2233</v>
      </c>
      <c r="H36" s="4"/>
      <c r="I36" s="4"/>
      <c r="J36" s="4"/>
      <c r="K36" s="4"/>
      <c r="L36" s="4"/>
    </row>
    <row r="37" spans="1:12" s="1" customFormat="1" ht="14">
      <c r="A37" s="14" t="s">
        <v>2237</v>
      </c>
      <c r="B37" s="27">
        <v>1.5358020021855399E-3</v>
      </c>
      <c r="C37" s="2">
        <v>-1.26370263608157</v>
      </c>
      <c r="E37" s="3" t="s">
        <v>2231</v>
      </c>
      <c r="F37" s="3" t="s">
        <v>2235</v>
      </c>
      <c r="G37" s="3" t="s">
        <v>2236</v>
      </c>
      <c r="H37" s="4"/>
      <c r="I37" s="4"/>
      <c r="J37" s="4"/>
      <c r="K37" s="4"/>
      <c r="L37" s="4"/>
    </row>
    <row r="38" spans="1:12" s="1" customFormat="1" ht="14">
      <c r="A38" s="14"/>
      <c r="B38" s="27"/>
      <c r="C38" s="2"/>
      <c r="E38" s="21"/>
      <c r="F38" s="3"/>
      <c r="G38" s="3"/>
      <c r="H38" s="4"/>
      <c r="I38" s="4"/>
      <c r="J38" s="4"/>
      <c r="K38" s="4"/>
      <c r="L38" s="4"/>
    </row>
    <row r="39" spans="1:12" s="1" customFormat="1" ht="14">
      <c r="A39" s="14" t="s">
        <v>2241</v>
      </c>
      <c r="B39" s="27">
        <v>3.1192838030872898E-3</v>
      </c>
      <c r="C39" s="2">
        <v>2.1443148667535299</v>
      </c>
      <c r="E39" s="21" t="s">
        <v>2238</v>
      </c>
      <c r="F39" s="3" t="s">
        <v>2239</v>
      </c>
      <c r="G39" s="3" t="s">
        <v>2240</v>
      </c>
      <c r="H39" s="4"/>
      <c r="I39" s="4"/>
      <c r="J39" s="4"/>
      <c r="K39" s="4"/>
      <c r="L39" s="4"/>
    </row>
    <row r="42" spans="1:12" s="1" customFormat="1" ht="14">
      <c r="A42" s="14" t="s">
        <v>1429</v>
      </c>
      <c r="B42" s="27">
        <v>2.0977987926119501E-2</v>
      </c>
      <c r="C42" s="2">
        <v>-1.78496979135032</v>
      </c>
      <c r="E42" s="23" t="s">
        <v>1426</v>
      </c>
      <c r="F42" s="3" t="s">
        <v>1427</v>
      </c>
      <c r="G42" s="3" t="s">
        <v>1428</v>
      </c>
      <c r="H42" s="4"/>
      <c r="I42" s="4"/>
      <c r="J42" s="4"/>
      <c r="K42" s="4"/>
      <c r="L42" s="4"/>
    </row>
    <row r="43" spans="1:12" s="1" customFormat="1" ht="14">
      <c r="A43" s="14" t="s">
        <v>1437</v>
      </c>
      <c r="B43" s="27">
        <v>1.2336065787017499E-10</v>
      </c>
      <c r="C43" s="2">
        <v>4.4833174701172096</v>
      </c>
      <c r="E43" s="23" t="s">
        <v>1434</v>
      </c>
      <c r="F43" s="3" t="s">
        <v>1435</v>
      </c>
      <c r="G43" s="3" t="s">
        <v>1436</v>
      </c>
      <c r="H43" s="4"/>
      <c r="I43" s="4"/>
      <c r="J43" s="4"/>
      <c r="K43" s="4"/>
      <c r="L43" s="4"/>
    </row>
    <row r="45" spans="1:12" s="1" customFormat="1" ht="14">
      <c r="A45" s="14" t="s">
        <v>1433</v>
      </c>
      <c r="B45" s="27">
        <v>1.2535141078612901E-2</v>
      </c>
      <c r="C45" s="2">
        <v>1.78074015953572</v>
      </c>
      <c r="E45" s="16" t="s">
        <v>1430</v>
      </c>
      <c r="F45" s="3" t="s">
        <v>1431</v>
      </c>
      <c r="G45" s="3" t="s">
        <v>1432</v>
      </c>
      <c r="H45" s="4"/>
      <c r="I45" s="4"/>
      <c r="J45" s="4"/>
      <c r="K45" s="4"/>
      <c r="L45" s="4"/>
    </row>
  </sheetData>
  <conditionalFormatting sqref="C22:C39 C5:C17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D96E520-E45B-3849-A8C0-A3FF8D585B73}</x14:id>
        </ext>
      </extLst>
    </cfRule>
  </conditionalFormatting>
  <conditionalFormatting sqref="C42:C43 C45 C18:C21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BD4057B-48EF-2D4C-B29E-630AAB2322E7}</x14:id>
        </ext>
      </extLst>
    </cfRule>
  </conditionalFormatting>
  <conditionalFormatting sqref="C4:C47"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26C402C0-B74E-444E-BC4A-C05E51D87140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D96E520-E45B-3849-A8C0-A3FF8D585B73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22:C39 C5:C17</xm:sqref>
        </x14:conditionalFormatting>
        <x14:conditionalFormatting xmlns:xm="http://schemas.microsoft.com/office/excel/2006/main">
          <x14:cfRule type="dataBar" id="{BBD4057B-48EF-2D4C-B29E-630AAB2322E7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42:C43 C45 C18:C21</xm:sqref>
        </x14:conditionalFormatting>
        <x14:conditionalFormatting xmlns:xm="http://schemas.microsoft.com/office/excel/2006/main">
          <x14:cfRule type="dataBar" id="{26C402C0-B74E-444E-BC4A-C05E51D871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C47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 enableFormatConditionsCalculation="0"/>
  <dimension ref="A1:L95"/>
  <sheetViews>
    <sheetView topLeftCell="A23" zoomScale="150" zoomScaleNormal="150" zoomScalePageLayoutView="150" workbookViewId="0">
      <selection activeCell="M84" sqref="M84"/>
    </sheetView>
  </sheetViews>
  <sheetFormatPr baseColWidth="10" defaultRowHeight="15" x14ac:dyDescent="0"/>
  <cols>
    <col min="1" max="1" width="25" style="24" customWidth="1"/>
    <col min="2" max="2" width="14" style="26" customWidth="1"/>
    <col min="3" max="3" width="10.83203125" style="5"/>
    <col min="4" max="4" width="4.6640625" style="5" customWidth="1"/>
    <col min="5" max="5" width="44.1640625" style="5" customWidth="1"/>
    <col min="6" max="16384" width="10.83203125" style="5"/>
  </cols>
  <sheetData>
    <row r="1" spans="1:12">
      <c r="B1" s="25"/>
      <c r="C1" s="6"/>
    </row>
    <row r="4" spans="1:12" s="1" customFormat="1" ht="14">
      <c r="A4" s="10" t="s">
        <v>92</v>
      </c>
      <c r="B4" s="11" t="s">
        <v>91</v>
      </c>
      <c r="C4" s="10" t="s">
        <v>90</v>
      </c>
      <c r="D4" s="12"/>
      <c r="E4" s="13" t="s">
        <v>93</v>
      </c>
      <c r="F4" s="13" t="s">
        <v>94</v>
      </c>
      <c r="G4" s="13" t="s">
        <v>95</v>
      </c>
      <c r="H4" s="4"/>
      <c r="I4" s="4"/>
      <c r="J4" s="4"/>
      <c r="K4" s="4"/>
      <c r="L4" s="4"/>
    </row>
    <row r="5" spans="1:12" s="1" customFormat="1" ht="14">
      <c r="A5" s="14"/>
      <c r="B5" s="15"/>
      <c r="C5" s="2"/>
      <c r="E5" s="3"/>
      <c r="F5" s="3"/>
      <c r="G5" s="3"/>
      <c r="H5" s="4"/>
      <c r="I5" s="4"/>
      <c r="J5" s="4"/>
      <c r="K5" s="4"/>
      <c r="L5" s="4"/>
    </row>
    <row r="6" spans="1:12" s="1" customFormat="1" ht="14">
      <c r="A6" s="14" t="s">
        <v>2245</v>
      </c>
      <c r="B6" s="15">
        <v>4.7916608718675901E-4</v>
      </c>
      <c r="C6" s="2">
        <v>-3.5100711293447402</v>
      </c>
      <c r="E6" s="44" t="s">
        <v>2242</v>
      </c>
      <c r="F6" s="3" t="s">
        <v>2243</v>
      </c>
      <c r="G6" s="3" t="s">
        <v>2244</v>
      </c>
      <c r="H6" s="4"/>
      <c r="I6" s="4"/>
      <c r="J6" s="4"/>
      <c r="K6" s="4"/>
      <c r="L6" s="4"/>
    </row>
    <row r="7" spans="1:12" s="1" customFormat="1" ht="14">
      <c r="A7" s="14" t="s">
        <v>2249</v>
      </c>
      <c r="B7" s="15">
        <v>2.7719986312330299E-6</v>
      </c>
      <c r="C7" s="2">
        <v>-3.2115600729144198</v>
      </c>
      <c r="E7" s="44" t="s">
        <v>2246</v>
      </c>
      <c r="F7" s="3" t="s">
        <v>2247</v>
      </c>
      <c r="G7" s="3" t="s">
        <v>2248</v>
      </c>
      <c r="H7" s="4"/>
      <c r="I7" s="4"/>
      <c r="J7" s="4"/>
      <c r="K7" s="4"/>
      <c r="L7" s="4"/>
    </row>
    <row r="8" spans="1:12" s="1" customFormat="1" ht="14">
      <c r="A8" s="14" t="s">
        <v>2253</v>
      </c>
      <c r="B8" s="15">
        <v>2.5379561151452502E-3</v>
      </c>
      <c r="C8" s="2">
        <v>-2.55428183084932</v>
      </c>
      <c r="E8" s="3" t="s">
        <v>2250</v>
      </c>
      <c r="F8" s="3" t="s">
        <v>2251</v>
      </c>
      <c r="G8" s="3" t="s">
        <v>2252</v>
      </c>
      <c r="H8" s="4"/>
      <c r="I8" s="4"/>
      <c r="J8" s="4"/>
      <c r="K8" s="4"/>
      <c r="L8" s="4"/>
    </row>
    <row r="9" spans="1:12" s="1" customFormat="1" ht="14">
      <c r="A9" s="14" t="s">
        <v>2257</v>
      </c>
      <c r="B9" s="15">
        <v>4.5303682170964399E-7</v>
      </c>
      <c r="C9" s="2">
        <v>-2.4159016661022599</v>
      </c>
      <c r="E9" s="44" t="s">
        <v>2254</v>
      </c>
      <c r="F9" s="3" t="s">
        <v>2255</v>
      </c>
      <c r="G9" s="3" t="s">
        <v>2256</v>
      </c>
      <c r="H9" s="4"/>
      <c r="I9" s="4"/>
      <c r="J9" s="4"/>
      <c r="K9" s="4"/>
      <c r="L9" s="4"/>
    </row>
    <row r="10" spans="1:12" s="1" customFormat="1" ht="14">
      <c r="A10" s="14" t="s">
        <v>2261</v>
      </c>
      <c r="B10" s="15">
        <v>5.6410763659067599E-5</v>
      </c>
      <c r="C10" s="2">
        <v>-2.2340201942006299</v>
      </c>
      <c r="E10" s="44" t="s">
        <v>2258</v>
      </c>
      <c r="F10" s="3" t="s">
        <v>2259</v>
      </c>
      <c r="G10" s="3" t="s">
        <v>2260</v>
      </c>
      <c r="H10" s="4"/>
      <c r="I10" s="4"/>
      <c r="J10" s="4"/>
      <c r="K10" s="4"/>
      <c r="L10" s="4"/>
    </row>
    <row r="11" spans="1:12" s="1" customFormat="1" ht="14">
      <c r="A11" s="14" t="s">
        <v>2265</v>
      </c>
      <c r="B11" s="15">
        <v>1.45259935275373E-4</v>
      </c>
      <c r="C11" s="2">
        <v>2.1638053725653501</v>
      </c>
      <c r="E11" s="3" t="s">
        <v>2262</v>
      </c>
      <c r="F11" s="3" t="s">
        <v>2263</v>
      </c>
      <c r="G11" s="3" t="s">
        <v>2264</v>
      </c>
      <c r="H11" s="4"/>
      <c r="I11" s="4"/>
      <c r="J11" s="4"/>
      <c r="K11" s="4"/>
      <c r="L11" s="4"/>
    </row>
    <row r="12" spans="1:12" s="1" customFormat="1" ht="14">
      <c r="A12" s="14" t="s">
        <v>2266</v>
      </c>
      <c r="B12" s="15">
        <v>6.28954804343117E-3</v>
      </c>
      <c r="C12" s="2">
        <v>2.4980554265902799</v>
      </c>
      <c r="E12" s="3" t="s">
        <v>2262</v>
      </c>
      <c r="F12" s="3" t="s">
        <v>2263</v>
      </c>
      <c r="G12" s="3" t="s">
        <v>2264</v>
      </c>
      <c r="H12" s="4"/>
      <c r="I12" s="4"/>
      <c r="J12" s="4"/>
      <c r="K12" s="4"/>
      <c r="L12" s="4"/>
    </row>
    <row r="13" spans="1:12" s="1" customFormat="1" ht="14">
      <c r="A13" s="14" t="s">
        <v>2267</v>
      </c>
      <c r="B13" s="15">
        <v>5.0712225701606197E-16</v>
      </c>
      <c r="C13" s="2">
        <v>3.72589071633326</v>
      </c>
      <c r="E13" s="3" t="s">
        <v>2262</v>
      </c>
      <c r="F13" s="3" t="s">
        <v>2263</v>
      </c>
      <c r="G13" s="3" t="s">
        <v>2264</v>
      </c>
      <c r="H13" s="4"/>
      <c r="I13" s="4"/>
      <c r="J13" s="4"/>
      <c r="K13" s="4"/>
      <c r="L13" s="4"/>
    </row>
    <row r="14" spans="1:12" s="1" customFormat="1" ht="14">
      <c r="A14" s="14" t="s">
        <v>2271</v>
      </c>
      <c r="B14" s="15">
        <v>9.9210859203728504E-5</v>
      </c>
      <c r="C14" s="2">
        <v>3.9255801164914299</v>
      </c>
      <c r="E14" s="44" t="s">
        <v>2268</v>
      </c>
      <c r="F14" s="3" t="s">
        <v>2269</v>
      </c>
      <c r="G14" s="3" t="s">
        <v>2270</v>
      </c>
      <c r="H14" s="4"/>
      <c r="I14" s="4"/>
      <c r="J14" s="4"/>
      <c r="K14" s="4"/>
      <c r="L14" s="4"/>
    </row>
    <row r="15" spans="1:12" s="1" customFormat="1" ht="14">
      <c r="A15" s="14"/>
      <c r="B15" s="15"/>
      <c r="C15" s="2"/>
      <c r="E15" s="44"/>
      <c r="F15" s="3"/>
      <c r="G15" s="3"/>
      <c r="H15" s="4"/>
      <c r="I15" s="4"/>
      <c r="J15" s="4"/>
      <c r="K15" s="4"/>
      <c r="L15" s="4"/>
    </row>
    <row r="16" spans="1:12" s="1" customFormat="1" ht="14">
      <c r="A16" s="14"/>
      <c r="B16" s="15"/>
      <c r="C16" s="2"/>
      <c r="E16" s="44"/>
      <c r="F16" s="3"/>
      <c r="G16" s="3"/>
      <c r="H16" s="4"/>
      <c r="I16" s="4"/>
      <c r="J16" s="4"/>
      <c r="K16" s="4"/>
      <c r="L16" s="4"/>
    </row>
    <row r="17" spans="1:12" s="1" customFormat="1" ht="14">
      <c r="A17" s="14" t="s">
        <v>2275</v>
      </c>
      <c r="B17" s="15">
        <v>1.15587885951775E-4</v>
      </c>
      <c r="C17" s="2">
        <v>-2.5674768772286498</v>
      </c>
      <c r="E17" s="3" t="s">
        <v>2272</v>
      </c>
      <c r="F17" s="3" t="s">
        <v>2273</v>
      </c>
      <c r="G17" s="3" t="s">
        <v>2274</v>
      </c>
      <c r="H17" s="4"/>
      <c r="I17" s="4"/>
      <c r="J17" s="4"/>
      <c r="K17" s="4"/>
      <c r="L17" s="4"/>
    </row>
    <row r="18" spans="1:12" s="1" customFormat="1" ht="14">
      <c r="A18" s="14" t="s">
        <v>2279</v>
      </c>
      <c r="B18" s="15">
        <v>7.3759662161681196E-5</v>
      </c>
      <c r="C18" s="2">
        <v>-2.13844743810732</v>
      </c>
      <c r="E18" s="3" t="s">
        <v>2276</v>
      </c>
      <c r="F18" s="3" t="s">
        <v>2277</v>
      </c>
      <c r="G18" s="3" t="s">
        <v>2278</v>
      </c>
      <c r="H18" s="4"/>
      <c r="I18" s="4"/>
      <c r="J18" s="4"/>
      <c r="K18" s="4"/>
      <c r="L18" s="4"/>
    </row>
    <row r="19" spans="1:12" s="1" customFormat="1" ht="14">
      <c r="A19" s="14" t="s">
        <v>2283</v>
      </c>
      <c r="B19" s="15">
        <v>1.39096469609668E-2</v>
      </c>
      <c r="C19" s="2">
        <v>-1.41420800241405</v>
      </c>
      <c r="E19" s="3" t="s">
        <v>2280</v>
      </c>
      <c r="F19" s="3" t="s">
        <v>2281</v>
      </c>
      <c r="G19" s="3" t="s">
        <v>2282</v>
      </c>
      <c r="H19" s="4"/>
      <c r="I19" s="4"/>
      <c r="J19" s="4"/>
      <c r="K19" s="4"/>
      <c r="L19" s="4"/>
    </row>
    <row r="20" spans="1:12" s="1" customFormat="1" ht="14">
      <c r="A20" s="14" t="s">
        <v>2287</v>
      </c>
      <c r="B20" s="15">
        <v>5.1109936601323805E-4</v>
      </c>
      <c r="C20" s="2">
        <v>1.78999923664937</v>
      </c>
      <c r="E20" s="3" t="s">
        <v>2284</v>
      </c>
      <c r="F20" s="3" t="s">
        <v>2285</v>
      </c>
      <c r="G20" s="3" t="s">
        <v>2286</v>
      </c>
      <c r="H20" s="4"/>
      <c r="I20" s="4"/>
      <c r="J20" s="4"/>
      <c r="K20" s="4"/>
      <c r="L20" s="4"/>
    </row>
    <row r="21" spans="1:12" s="1" customFormat="1" ht="14">
      <c r="A21" s="14" t="s">
        <v>2288</v>
      </c>
      <c r="B21" s="15">
        <v>1.0012237665196E-5</v>
      </c>
      <c r="C21" s="2">
        <v>3.8578228002073298</v>
      </c>
      <c r="E21" s="3" t="s">
        <v>2284</v>
      </c>
      <c r="F21" s="3" t="s">
        <v>2285</v>
      </c>
      <c r="G21" s="3" t="s">
        <v>2286</v>
      </c>
      <c r="H21" s="4"/>
      <c r="I21" s="4"/>
      <c r="J21" s="4"/>
      <c r="K21" s="4"/>
      <c r="L21" s="4"/>
    </row>
    <row r="22" spans="1:12" s="1" customFormat="1" ht="14">
      <c r="A22" s="14" t="s">
        <v>2289</v>
      </c>
      <c r="B22" s="15">
        <v>8.8466920936147206E-14</v>
      </c>
      <c r="C22" s="2">
        <v>4.08931694999269</v>
      </c>
      <c r="E22" s="42" t="s">
        <v>2284</v>
      </c>
      <c r="F22" s="3" t="s">
        <v>2285</v>
      </c>
      <c r="G22" s="3" t="s">
        <v>2286</v>
      </c>
      <c r="H22" s="4"/>
      <c r="I22" s="4"/>
      <c r="J22" s="4"/>
      <c r="K22" s="4"/>
      <c r="L22" s="4"/>
    </row>
    <row r="23" spans="1:12" s="1" customFormat="1" ht="14">
      <c r="A23" s="14"/>
      <c r="B23" s="15"/>
      <c r="C23" s="2"/>
      <c r="E23" s="42"/>
      <c r="F23" s="3"/>
      <c r="G23" s="3"/>
      <c r="H23" s="4"/>
      <c r="I23" s="4"/>
      <c r="J23" s="4"/>
      <c r="K23" s="4"/>
      <c r="L23" s="4"/>
    </row>
    <row r="24" spans="1:12" s="1" customFormat="1" ht="14">
      <c r="A24" s="14"/>
      <c r="B24" s="15"/>
      <c r="C24" s="2"/>
      <c r="E24" s="3"/>
      <c r="F24" s="3"/>
      <c r="G24" s="3"/>
      <c r="H24" s="4"/>
      <c r="I24" s="4"/>
      <c r="J24" s="4"/>
      <c r="K24" s="4"/>
      <c r="L24" s="4"/>
    </row>
    <row r="25" spans="1:12" s="1" customFormat="1" ht="14">
      <c r="A25" s="14"/>
      <c r="B25" s="15"/>
      <c r="C25" s="2"/>
      <c r="E25" s="3"/>
      <c r="F25" s="3"/>
      <c r="G25" s="3"/>
      <c r="H25" s="4"/>
      <c r="I25" s="4"/>
      <c r="J25" s="4"/>
      <c r="K25" s="4"/>
      <c r="L25" s="4"/>
    </row>
    <row r="26" spans="1:12" s="1" customFormat="1" ht="14">
      <c r="A26" s="14" t="s">
        <v>2293</v>
      </c>
      <c r="B26" s="15">
        <v>4.7409082180212999E-9</v>
      </c>
      <c r="C26" s="2">
        <v>-3.6154636825956099</v>
      </c>
      <c r="E26" s="23" t="s">
        <v>2290</v>
      </c>
      <c r="F26" s="3" t="s">
        <v>2291</v>
      </c>
      <c r="G26" s="3" t="s">
        <v>2292</v>
      </c>
      <c r="H26" s="4"/>
      <c r="I26" s="4"/>
      <c r="J26" s="4"/>
      <c r="K26" s="4"/>
      <c r="L26" s="4"/>
    </row>
    <row r="27" spans="1:12" s="1" customFormat="1" ht="14">
      <c r="A27" s="14" t="s">
        <v>2297</v>
      </c>
      <c r="B27" s="15">
        <v>4.5090524295688099E-5</v>
      </c>
      <c r="C27" s="2">
        <v>-2.67741329441384</v>
      </c>
      <c r="E27" s="3" t="s">
        <v>2294</v>
      </c>
      <c r="F27" s="3" t="s">
        <v>2295</v>
      </c>
      <c r="G27" s="3" t="s">
        <v>2296</v>
      </c>
      <c r="H27" s="4"/>
      <c r="I27" s="4"/>
      <c r="J27" s="4"/>
      <c r="K27" s="4"/>
      <c r="L27" s="4"/>
    </row>
    <row r="28" spans="1:12" s="1" customFormat="1" ht="14">
      <c r="A28" s="14" t="s">
        <v>2301</v>
      </c>
      <c r="B28" s="15">
        <v>7.8886733827344107E-3</v>
      </c>
      <c r="C28" s="2">
        <v>-1.8431571734485801</v>
      </c>
      <c r="E28" s="3" t="s">
        <v>2298</v>
      </c>
      <c r="F28" s="3" t="s">
        <v>2299</v>
      </c>
      <c r="G28" s="3" t="s">
        <v>2300</v>
      </c>
      <c r="H28" s="4"/>
      <c r="I28" s="4"/>
      <c r="J28" s="4"/>
      <c r="K28" s="4"/>
      <c r="L28" s="4"/>
    </row>
    <row r="29" spans="1:12" s="1" customFormat="1" ht="14">
      <c r="A29" s="14" t="s">
        <v>2302</v>
      </c>
      <c r="B29" s="15">
        <v>9.6208159625681203E-3</v>
      </c>
      <c r="C29" s="2">
        <v>-1.65047542193663</v>
      </c>
      <c r="E29" s="3" t="s">
        <v>2298</v>
      </c>
      <c r="F29" s="3" t="s">
        <v>2299</v>
      </c>
      <c r="G29" s="3" t="s">
        <v>2300</v>
      </c>
      <c r="H29" s="4"/>
      <c r="I29" s="4"/>
      <c r="J29" s="4"/>
      <c r="K29" s="4"/>
      <c r="L29" s="4"/>
    </row>
    <row r="30" spans="1:12" s="1" customFormat="1" ht="14">
      <c r="A30" s="14" t="s">
        <v>2306</v>
      </c>
      <c r="B30" s="15">
        <v>1.4722606137490301E-3</v>
      </c>
      <c r="C30" s="2">
        <v>-1.5650948076549001</v>
      </c>
      <c r="E30" s="3" t="s">
        <v>2303</v>
      </c>
      <c r="F30" s="3" t="s">
        <v>2304</v>
      </c>
      <c r="G30" s="3" t="s">
        <v>2305</v>
      </c>
      <c r="H30" s="4"/>
      <c r="I30" s="4"/>
      <c r="J30" s="4"/>
      <c r="K30" s="4"/>
      <c r="L30" s="4"/>
    </row>
    <row r="31" spans="1:12" s="1" customFormat="1" ht="14">
      <c r="A31" s="14" t="s">
        <v>2310</v>
      </c>
      <c r="B31" s="15">
        <v>2.2599040675618201E-2</v>
      </c>
      <c r="C31" s="2">
        <v>1.26983040163581</v>
      </c>
      <c r="E31" s="3" t="s">
        <v>2307</v>
      </c>
      <c r="F31" s="3" t="s">
        <v>2308</v>
      </c>
      <c r="G31" s="3" t="s">
        <v>2309</v>
      </c>
      <c r="H31" s="4"/>
      <c r="I31" s="4"/>
      <c r="J31" s="4"/>
      <c r="K31" s="4"/>
      <c r="L31" s="4"/>
    </row>
    <row r="32" spans="1:12" s="1" customFormat="1" ht="14">
      <c r="A32" s="14"/>
      <c r="B32" s="15"/>
      <c r="C32" s="2"/>
      <c r="E32" s="23"/>
      <c r="F32" s="3"/>
      <c r="G32" s="3"/>
      <c r="H32" s="4"/>
      <c r="I32" s="4"/>
      <c r="J32" s="4"/>
      <c r="K32" s="4"/>
      <c r="L32" s="4"/>
    </row>
    <row r="33" spans="1:12" s="1" customFormat="1" ht="14">
      <c r="A33" s="14"/>
      <c r="B33" s="15"/>
      <c r="C33" s="2"/>
      <c r="E33" s="23"/>
      <c r="F33" s="3"/>
      <c r="G33" s="3"/>
      <c r="H33" s="4"/>
      <c r="I33" s="4"/>
      <c r="J33" s="4"/>
      <c r="K33" s="4"/>
      <c r="L33" s="4"/>
    </row>
    <row r="34" spans="1:12" s="1" customFormat="1" ht="14">
      <c r="A34" s="14"/>
      <c r="B34" s="15"/>
      <c r="C34" s="2"/>
      <c r="E34" s="23"/>
      <c r="F34" s="3"/>
      <c r="G34" s="3"/>
      <c r="H34" s="4"/>
      <c r="I34" s="4"/>
      <c r="J34" s="4"/>
      <c r="K34" s="4"/>
      <c r="L34" s="4"/>
    </row>
    <row r="35" spans="1:12" s="1" customFormat="1" ht="14">
      <c r="A35" s="14" t="s">
        <v>2314</v>
      </c>
      <c r="B35" s="15">
        <v>7.1871158391921802E-5</v>
      </c>
      <c r="C35" s="2">
        <v>-2.5513000383504498</v>
      </c>
      <c r="E35" s="40" t="s">
        <v>2311</v>
      </c>
      <c r="F35" s="3" t="s">
        <v>2312</v>
      </c>
      <c r="G35" s="3" t="s">
        <v>2313</v>
      </c>
      <c r="H35" s="4"/>
      <c r="I35" s="4"/>
      <c r="J35" s="4"/>
      <c r="K35" s="4"/>
      <c r="L35" s="4"/>
    </row>
    <row r="36" spans="1:12" s="1" customFormat="1" ht="14">
      <c r="A36" s="14" t="s">
        <v>2317</v>
      </c>
      <c r="B36" s="15">
        <v>2.2448061583331199E-4</v>
      </c>
      <c r="C36" s="2">
        <v>-2.4498584662740299</v>
      </c>
      <c r="E36" s="40" t="s">
        <v>2311</v>
      </c>
      <c r="F36" s="3" t="s">
        <v>2315</v>
      </c>
      <c r="G36" s="3" t="s">
        <v>2316</v>
      </c>
      <c r="H36" s="4"/>
      <c r="I36" s="4"/>
      <c r="J36" s="4"/>
      <c r="K36" s="4"/>
      <c r="L36" s="4"/>
    </row>
    <row r="37" spans="1:12" s="1" customFormat="1" ht="14">
      <c r="A37" s="14" t="s">
        <v>2320</v>
      </c>
      <c r="B37" s="15">
        <v>6.6167312167185401E-4</v>
      </c>
      <c r="C37" s="2">
        <v>-1.5536851756299099</v>
      </c>
      <c r="E37" s="40" t="s">
        <v>2311</v>
      </c>
      <c r="F37" s="3" t="s">
        <v>2318</v>
      </c>
      <c r="G37" s="3" t="s">
        <v>2319</v>
      </c>
      <c r="H37" s="4"/>
      <c r="I37" s="4"/>
      <c r="J37" s="4"/>
      <c r="K37" s="4"/>
      <c r="L37" s="4"/>
    </row>
    <row r="38" spans="1:12" s="1" customFormat="1" ht="14">
      <c r="A38" s="14"/>
      <c r="B38" s="15"/>
      <c r="C38" s="2"/>
      <c r="E38" s="40"/>
      <c r="F38" s="3"/>
      <c r="G38" s="3"/>
      <c r="H38" s="4"/>
      <c r="I38" s="4"/>
      <c r="J38" s="4"/>
      <c r="K38" s="4"/>
      <c r="L38" s="4"/>
    </row>
    <row r="39" spans="1:12" s="1" customFormat="1" ht="14">
      <c r="A39" s="14"/>
      <c r="B39" s="15"/>
      <c r="C39" s="2"/>
      <c r="E39" s="40"/>
      <c r="F39" s="3"/>
      <c r="G39" s="3"/>
      <c r="H39" s="4"/>
      <c r="I39" s="4"/>
      <c r="J39" s="4"/>
      <c r="K39" s="4"/>
      <c r="L39" s="4"/>
    </row>
    <row r="40" spans="1:12" s="1" customFormat="1" ht="14">
      <c r="A40" s="14"/>
      <c r="B40" s="15"/>
      <c r="C40" s="2"/>
      <c r="E40" s="40"/>
      <c r="F40" s="3"/>
      <c r="G40" s="3"/>
      <c r="H40" s="4"/>
      <c r="I40" s="4"/>
      <c r="J40" s="4"/>
      <c r="K40" s="4"/>
      <c r="L40" s="4"/>
    </row>
    <row r="41" spans="1:12" s="1" customFormat="1" ht="14">
      <c r="A41" s="14" t="s">
        <v>2324</v>
      </c>
      <c r="B41" s="15">
        <v>4.6290900885097303E-18</v>
      </c>
      <c r="C41" s="2">
        <v>-4.5230744451341298</v>
      </c>
      <c r="E41" s="16" t="s">
        <v>2321</v>
      </c>
      <c r="F41" s="3" t="s">
        <v>2322</v>
      </c>
      <c r="G41" s="3" t="s">
        <v>2323</v>
      </c>
      <c r="H41" s="4"/>
      <c r="I41" s="4"/>
      <c r="J41" s="4"/>
      <c r="K41" s="4"/>
      <c r="L41" s="4"/>
    </row>
    <row r="42" spans="1:12" s="1" customFormat="1" ht="14">
      <c r="A42" s="14" t="s">
        <v>2328</v>
      </c>
      <c r="B42" s="15">
        <v>8.3400483627464694E-8</v>
      </c>
      <c r="C42" s="2">
        <v>-2.8070000129797501</v>
      </c>
      <c r="E42" s="3" t="s">
        <v>2325</v>
      </c>
      <c r="F42" s="3" t="s">
        <v>2326</v>
      </c>
      <c r="G42" s="3" t="s">
        <v>2327</v>
      </c>
      <c r="H42" s="4"/>
      <c r="I42" s="4"/>
      <c r="J42" s="4"/>
      <c r="K42" s="4"/>
      <c r="L42" s="4"/>
    </row>
    <row r="43" spans="1:12" s="1" customFormat="1" ht="14">
      <c r="A43" s="14" t="s">
        <v>2332</v>
      </c>
      <c r="B43" s="15">
        <v>1.7942598891634601E-4</v>
      </c>
      <c r="C43" s="2">
        <v>-1.9905433946186699</v>
      </c>
      <c r="E43" s="3" t="s">
        <v>2329</v>
      </c>
      <c r="F43" s="3" t="s">
        <v>2330</v>
      </c>
      <c r="G43" s="3" t="s">
        <v>2331</v>
      </c>
      <c r="H43" s="4"/>
      <c r="I43" s="4"/>
      <c r="J43" s="4"/>
      <c r="K43" s="4"/>
      <c r="L43" s="4"/>
    </row>
    <row r="44" spans="1:12" s="1" customFormat="1" ht="14">
      <c r="A44" s="14" t="s">
        <v>2336</v>
      </c>
      <c r="B44" s="15">
        <v>2.4950104941050499E-2</v>
      </c>
      <c r="C44" s="2">
        <v>-1.96430299734348</v>
      </c>
      <c r="E44" s="16" t="s">
        <v>2333</v>
      </c>
      <c r="F44" s="3" t="s">
        <v>2334</v>
      </c>
      <c r="G44" s="3" t="s">
        <v>2335</v>
      </c>
      <c r="H44" s="4"/>
      <c r="I44" s="4"/>
      <c r="J44" s="4"/>
      <c r="K44" s="4"/>
      <c r="L44" s="4"/>
    </row>
    <row r="45" spans="1:12" s="1" customFormat="1" ht="14">
      <c r="A45" s="14" t="s">
        <v>2340</v>
      </c>
      <c r="B45" s="15">
        <v>4.0334353428475101E-4</v>
      </c>
      <c r="C45" s="2">
        <v>-1.7332789811120699</v>
      </c>
      <c r="E45" s="3" t="s">
        <v>2337</v>
      </c>
      <c r="F45" s="3" t="s">
        <v>2338</v>
      </c>
      <c r="G45" s="3" t="s">
        <v>2339</v>
      </c>
      <c r="H45" s="4"/>
      <c r="I45" s="4"/>
      <c r="J45" s="4"/>
      <c r="K45" s="4"/>
      <c r="L45" s="4"/>
    </row>
    <row r="46" spans="1:12" s="1" customFormat="1" ht="14">
      <c r="A46" s="14" t="s">
        <v>2344</v>
      </c>
      <c r="B46" s="15">
        <v>1.40906601774712E-3</v>
      </c>
      <c r="C46" s="2">
        <v>-1.6988802257551401</v>
      </c>
      <c r="E46" s="3" t="s">
        <v>2341</v>
      </c>
      <c r="F46" s="3" t="s">
        <v>2342</v>
      </c>
      <c r="G46" s="3" t="s">
        <v>2343</v>
      </c>
      <c r="H46" s="4"/>
      <c r="I46" s="4"/>
      <c r="J46" s="4"/>
      <c r="K46" s="4"/>
      <c r="L46" s="4"/>
    </row>
    <row r="47" spans="1:12" s="1" customFormat="1" ht="14">
      <c r="A47" s="14" t="s">
        <v>2345</v>
      </c>
      <c r="B47" s="15">
        <v>2.3209793049916501E-4</v>
      </c>
      <c r="C47" s="2">
        <v>1.7416793485433699</v>
      </c>
      <c r="E47" s="3" t="s">
        <v>2341</v>
      </c>
      <c r="F47" s="3" t="s">
        <v>2342</v>
      </c>
      <c r="G47" s="3" t="s">
        <v>2343</v>
      </c>
      <c r="H47" s="4"/>
      <c r="I47" s="4"/>
      <c r="J47" s="4"/>
      <c r="K47" s="4"/>
      <c r="L47" s="4"/>
    </row>
    <row r="48" spans="1:12" s="1" customFormat="1" ht="14">
      <c r="A48" s="14" t="s">
        <v>2349</v>
      </c>
      <c r="B48" s="15">
        <v>1.05163369199965E-2</v>
      </c>
      <c r="C48" s="2">
        <v>1.9223528767529201</v>
      </c>
      <c r="E48" s="3" t="s">
        <v>2346</v>
      </c>
      <c r="F48" s="3" t="s">
        <v>2347</v>
      </c>
      <c r="G48" s="3" t="s">
        <v>2348</v>
      </c>
      <c r="H48" s="4"/>
      <c r="I48" s="4"/>
      <c r="J48" s="4"/>
      <c r="K48" s="4"/>
      <c r="L48" s="4"/>
    </row>
    <row r="49" spans="1:12" s="1" customFormat="1" ht="14">
      <c r="A49" s="14" t="s">
        <v>830</v>
      </c>
      <c r="B49" s="27">
        <v>2.22378143329976E-3</v>
      </c>
      <c r="C49" s="2">
        <v>2.0640791977956301</v>
      </c>
      <c r="E49" s="16" t="s">
        <v>827</v>
      </c>
      <c r="F49" s="3" t="s">
        <v>828</v>
      </c>
      <c r="G49" s="3" t="s">
        <v>829</v>
      </c>
      <c r="H49" s="4"/>
      <c r="I49" s="4"/>
      <c r="J49" s="4"/>
      <c r="K49" s="4"/>
      <c r="L49" s="4"/>
    </row>
    <row r="50" spans="1:12" s="1" customFormat="1" ht="14">
      <c r="A50" s="14" t="s">
        <v>2353</v>
      </c>
      <c r="B50" s="15">
        <v>1.2075187136096399E-2</v>
      </c>
      <c r="C50" s="2">
        <v>2.0772278582442198</v>
      </c>
      <c r="E50" s="3" t="s">
        <v>2350</v>
      </c>
      <c r="F50" s="3" t="s">
        <v>2351</v>
      </c>
      <c r="G50" s="3" t="s">
        <v>2352</v>
      </c>
      <c r="H50" s="4"/>
      <c r="I50" s="4"/>
      <c r="J50" s="4"/>
      <c r="K50" s="4"/>
      <c r="L50" s="4"/>
    </row>
    <row r="51" spans="1:12" s="1" customFormat="1" ht="14">
      <c r="A51" s="14" t="s">
        <v>2356</v>
      </c>
      <c r="B51" s="15">
        <v>7.6720001193627202E-3</v>
      </c>
      <c r="C51" s="2">
        <v>2.24867313297834</v>
      </c>
      <c r="E51" s="3" t="s">
        <v>2346</v>
      </c>
      <c r="F51" s="3" t="s">
        <v>2354</v>
      </c>
      <c r="G51" s="3" t="s">
        <v>2355</v>
      </c>
      <c r="H51" s="4"/>
      <c r="I51" s="4"/>
      <c r="J51" s="4"/>
      <c r="K51" s="4"/>
      <c r="L51" s="4"/>
    </row>
    <row r="52" spans="1:12" s="1" customFormat="1" ht="14">
      <c r="A52" s="14"/>
      <c r="B52" s="15"/>
      <c r="C52" s="2"/>
      <c r="E52" s="16"/>
      <c r="F52" s="3"/>
      <c r="G52" s="3"/>
      <c r="H52" s="4"/>
      <c r="I52" s="4"/>
      <c r="J52" s="4"/>
      <c r="K52" s="4"/>
      <c r="L52" s="4"/>
    </row>
    <row r="53" spans="1:12" s="1" customFormat="1" ht="14">
      <c r="A53" s="14"/>
      <c r="B53" s="15"/>
      <c r="C53" s="2"/>
      <c r="E53" s="16"/>
      <c r="F53" s="3"/>
      <c r="G53" s="3"/>
      <c r="H53" s="4"/>
      <c r="I53" s="4"/>
      <c r="J53" s="4"/>
      <c r="K53" s="4"/>
      <c r="L53" s="4"/>
    </row>
    <row r="54" spans="1:12" s="1" customFormat="1" ht="14">
      <c r="A54" s="14" t="s">
        <v>2360</v>
      </c>
      <c r="B54" s="15">
        <v>8.3906161217170798E-24</v>
      </c>
      <c r="C54" s="2">
        <v>-4.7604747627115502</v>
      </c>
      <c r="E54" s="16" t="s">
        <v>2357</v>
      </c>
      <c r="F54" s="3" t="s">
        <v>2358</v>
      </c>
      <c r="G54" s="3" t="s">
        <v>2359</v>
      </c>
      <c r="H54" s="4"/>
      <c r="I54" s="4"/>
      <c r="J54" s="4"/>
      <c r="K54" s="4"/>
      <c r="L54" s="4"/>
    </row>
    <row r="55" spans="1:12" s="1" customFormat="1" ht="14">
      <c r="A55" s="14" t="s">
        <v>2361</v>
      </c>
      <c r="B55" s="15">
        <v>2.4668524940794901E-4</v>
      </c>
      <c r="C55" s="2">
        <v>-3.2929556715929902</v>
      </c>
      <c r="E55" s="3" t="s">
        <v>2357</v>
      </c>
      <c r="F55" s="3" t="s">
        <v>2358</v>
      </c>
      <c r="G55" s="3" t="s">
        <v>2359</v>
      </c>
      <c r="H55" s="4"/>
      <c r="I55" s="4"/>
      <c r="J55" s="4"/>
      <c r="K55" s="4"/>
      <c r="L55" s="4"/>
    </row>
    <row r="56" spans="1:12" s="1" customFormat="1" ht="14">
      <c r="A56" s="14" t="s">
        <v>2365</v>
      </c>
      <c r="B56" s="15">
        <v>2.11736606768975E-2</v>
      </c>
      <c r="C56" s="2">
        <v>-1.7217438310701001</v>
      </c>
      <c r="E56" s="3" t="s">
        <v>2362</v>
      </c>
      <c r="F56" s="3" t="s">
        <v>2363</v>
      </c>
      <c r="G56" s="3" t="s">
        <v>2364</v>
      </c>
      <c r="H56" s="4"/>
      <c r="I56" s="4"/>
      <c r="J56" s="4"/>
      <c r="K56" s="4"/>
      <c r="L56" s="4"/>
    </row>
    <row r="57" spans="1:12" s="1" customFormat="1" ht="14">
      <c r="A57" s="14" t="s">
        <v>2369</v>
      </c>
      <c r="B57" s="15">
        <v>2.3782837202550402E-3</v>
      </c>
      <c r="C57" s="2">
        <v>-1.63953833742317</v>
      </c>
      <c r="E57" s="3" t="s">
        <v>2366</v>
      </c>
      <c r="F57" s="3" t="s">
        <v>2367</v>
      </c>
      <c r="G57" s="3" t="s">
        <v>2368</v>
      </c>
      <c r="H57" s="4"/>
      <c r="I57" s="4"/>
      <c r="J57" s="4"/>
      <c r="K57" s="4"/>
      <c r="L57" s="4"/>
    </row>
    <row r="58" spans="1:12" s="1" customFormat="1" ht="14">
      <c r="A58" s="14" t="s">
        <v>2373</v>
      </c>
      <c r="B58" s="15">
        <v>8.2020422702800393E-3</v>
      </c>
      <c r="C58" s="2">
        <v>-1.48549751943724</v>
      </c>
      <c r="E58" s="3" t="s">
        <v>2370</v>
      </c>
      <c r="F58" s="3" t="s">
        <v>2371</v>
      </c>
      <c r="G58" s="3" t="s">
        <v>2372</v>
      </c>
      <c r="H58" s="4"/>
      <c r="I58" s="4"/>
      <c r="J58" s="4"/>
      <c r="K58" s="4"/>
      <c r="L58" s="4"/>
    </row>
    <row r="59" spans="1:12" s="1" customFormat="1" ht="14">
      <c r="A59" s="14"/>
      <c r="B59" s="15"/>
      <c r="C59" s="2"/>
      <c r="E59" s="3"/>
      <c r="F59" s="3"/>
      <c r="G59" s="3"/>
      <c r="H59" s="4"/>
      <c r="I59" s="4"/>
      <c r="J59" s="4"/>
      <c r="K59" s="4"/>
      <c r="L59" s="4"/>
    </row>
    <row r="60" spans="1:12" s="1" customFormat="1" ht="14">
      <c r="A60" s="14"/>
      <c r="B60" s="15"/>
      <c r="C60" s="2"/>
      <c r="E60" s="3"/>
      <c r="F60" s="3"/>
      <c r="G60" s="3"/>
      <c r="H60" s="4"/>
      <c r="I60" s="4"/>
      <c r="J60" s="4"/>
      <c r="K60" s="4"/>
      <c r="L60" s="4"/>
    </row>
    <row r="61" spans="1:12" s="1" customFormat="1" ht="14">
      <c r="A61" s="14"/>
      <c r="B61" s="15"/>
      <c r="C61" s="2"/>
      <c r="E61" s="3"/>
      <c r="F61" s="3"/>
      <c r="G61" s="3"/>
      <c r="H61" s="4"/>
      <c r="I61" s="4"/>
      <c r="J61" s="4"/>
      <c r="K61" s="4"/>
      <c r="L61" s="4"/>
    </row>
    <row r="62" spans="1:12" s="1" customFormat="1" ht="14">
      <c r="A62" s="14"/>
      <c r="B62" s="15"/>
      <c r="C62" s="2"/>
      <c r="E62" s="3"/>
      <c r="F62" s="3"/>
      <c r="G62" s="3"/>
      <c r="H62" s="4"/>
      <c r="I62" s="4"/>
      <c r="J62" s="4"/>
      <c r="K62" s="4"/>
      <c r="L62" s="4"/>
    </row>
    <row r="63" spans="1:12" s="1" customFormat="1" ht="14">
      <c r="A63" s="14" t="s">
        <v>2377</v>
      </c>
      <c r="B63" s="15">
        <v>9.0463319736844693E-3</v>
      </c>
      <c r="C63" s="2">
        <v>-1.36998463860393</v>
      </c>
      <c r="E63" s="3" t="s">
        <v>2374</v>
      </c>
      <c r="F63" s="3" t="s">
        <v>2375</v>
      </c>
      <c r="G63" s="3" t="s">
        <v>2376</v>
      </c>
      <c r="H63" s="4"/>
      <c r="I63" s="4"/>
      <c r="J63" s="4"/>
      <c r="K63" s="4"/>
      <c r="L63" s="4"/>
    </row>
    <row r="64" spans="1:12" s="1" customFormat="1" ht="14">
      <c r="A64" s="14" t="s">
        <v>2381</v>
      </c>
      <c r="B64" s="15">
        <v>2.84425024917794E-3</v>
      </c>
      <c r="C64" s="2">
        <v>1.7009092395960499</v>
      </c>
      <c r="E64" s="3" t="s">
        <v>2378</v>
      </c>
      <c r="F64" s="3" t="s">
        <v>2379</v>
      </c>
      <c r="G64" s="3" t="s">
        <v>2380</v>
      </c>
      <c r="H64" s="4"/>
      <c r="I64" s="4"/>
      <c r="J64" s="4"/>
      <c r="K64" s="4"/>
      <c r="L64" s="4"/>
    </row>
    <row r="65" spans="1:12" s="1" customFormat="1" ht="14">
      <c r="A65" s="14" t="s">
        <v>2385</v>
      </c>
      <c r="B65" s="15">
        <v>9.7736306506982593E-3</v>
      </c>
      <c r="C65" s="2">
        <v>1.92483259976299</v>
      </c>
      <c r="E65" s="3" t="s">
        <v>2382</v>
      </c>
      <c r="F65" s="3" t="s">
        <v>2383</v>
      </c>
      <c r="G65" s="3" t="s">
        <v>2384</v>
      </c>
      <c r="H65" s="4"/>
      <c r="I65" s="4"/>
      <c r="J65" s="4"/>
      <c r="K65" s="4"/>
      <c r="L65" s="4"/>
    </row>
    <row r="66" spans="1:12" s="1" customFormat="1" ht="14">
      <c r="A66" s="14" t="s">
        <v>2386</v>
      </c>
      <c r="B66" s="15">
        <v>1.2455526538985101E-10</v>
      </c>
      <c r="C66" s="2">
        <v>3.0360474877344301</v>
      </c>
      <c r="E66" s="20" t="s">
        <v>2382</v>
      </c>
      <c r="F66" s="3" t="s">
        <v>2383</v>
      </c>
      <c r="G66" s="3" t="s">
        <v>2384</v>
      </c>
      <c r="H66" s="4"/>
      <c r="I66" s="4"/>
      <c r="J66" s="4"/>
      <c r="K66" s="4"/>
      <c r="L66" s="4"/>
    </row>
    <row r="67" spans="1:12" s="1" customFormat="1" ht="14">
      <c r="A67" s="14" t="s">
        <v>2387</v>
      </c>
      <c r="B67" s="15">
        <v>7.9141722966947301E-7</v>
      </c>
      <c r="C67" s="2">
        <v>3.2743152309260499</v>
      </c>
      <c r="E67" s="20" t="s">
        <v>2382</v>
      </c>
      <c r="F67" s="3" t="s">
        <v>2383</v>
      </c>
      <c r="G67" s="3" t="s">
        <v>2384</v>
      </c>
      <c r="H67" s="4"/>
      <c r="I67" s="4"/>
      <c r="J67" s="4"/>
      <c r="K67" s="4"/>
      <c r="L67" s="4"/>
    </row>
    <row r="68" spans="1:12" s="1" customFormat="1" ht="14">
      <c r="A68" s="14"/>
      <c r="B68" s="15"/>
      <c r="C68" s="2"/>
      <c r="E68" s="20"/>
      <c r="F68" s="3"/>
      <c r="G68" s="3"/>
      <c r="H68" s="4"/>
      <c r="I68" s="4"/>
      <c r="J68" s="4"/>
      <c r="K68" s="4"/>
      <c r="L68" s="4"/>
    </row>
    <row r="69" spans="1:12" s="1" customFormat="1" ht="14">
      <c r="A69" s="14"/>
      <c r="B69" s="15"/>
      <c r="C69" s="2"/>
      <c r="E69" s="20"/>
      <c r="F69" s="3"/>
      <c r="G69" s="3"/>
      <c r="H69" s="4"/>
      <c r="I69" s="4"/>
      <c r="J69" s="4"/>
      <c r="K69" s="4"/>
      <c r="L69" s="4"/>
    </row>
    <row r="70" spans="1:12" s="1" customFormat="1" ht="14">
      <c r="A70" s="14"/>
      <c r="B70" s="15"/>
      <c r="C70" s="2"/>
      <c r="E70" s="20"/>
      <c r="F70" s="3"/>
      <c r="G70" s="3"/>
      <c r="H70" s="4"/>
      <c r="I70" s="4"/>
      <c r="J70" s="4"/>
      <c r="K70" s="4"/>
      <c r="L70" s="4"/>
    </row>
    <row r="71" spans="1:12" s="1" customFormat="1" ht="14">
      <c r="A71" s="14" t="s">
        <v>2391</v>
      </c>
      <c r="B71" s="15">
        <v>5.9724834036770905E-4</v>
      </c>
      <c r="C71" s="2">
        <v>-2.53179089087108</v>
      </c>
      <c r="E71" s="3" t="s">
        <v>2388</v>
      </c>
      <c r="F71" s="3" t="s">
        <v>2389</v>
      </c>
      <c r="G71" s="3" t="s">
        <v>2390</v>
      </c>
      <c r="H71" s="4"/>
      <c r="I71" s="4"/>
      <c r="J71" s="4"/>
      <c r="K71" s="4"/>
      <c r="L71" s="4"/>
    </row>
    <row r="72" spans="1:12" s="1" customFormat="1" ht="14">
      <c r="A72" s="14" t="s">
        <v>2392</v>
      </c>
      <c r="B72" s="15">
        <v>1.89031685213717E-4</v>
      </c>
      <c r="C72" s="2">
        <v>-2.4601489926708999</v>
      </c>
      <c r="E72" s="3" t="s">
        <v>2388</v>
      </c>
      <c r="F72" s="3" t="s">
        <v>2389</v>
      </c>
      <c r="G72" s="3" t="s">
        <v>2390</v>
      </c>
      <c r="H72" s="4"/>
      <c r="I72" s="4"/>
      <c r="J72" s="4"/>
      <c r="K72" s="4"/>
      <c r="L72" s="4"/>
    </row>
    <row r="73" spans="1:12" s="1" customFormat="1" ht="14">
      <c r="A73" s="14" t="s">
        <v>2396</v>
      </c>
      <c r="B73" s="15">
        <v>1.64955443946537E-3</v>
      </c>
      <c r="C73" s="2">
        <v>-2.1186469967560702</v>
      </c>
      <c r="E73" s="3" t="s">
        <v>2393</v>
      </c>
      <c r="F73" s="3" t="s">
        <v>2394</v>
      </c>
      <c r="G73" s="3" t="s">
        <v>2395</v>
      </c>
      <c r="H73" s="4"/>
      <c r="I73" s="4"/>
      <c r="J73" s="4"/>
      <c r="K73" s="4"/>
      <c r="L73" s="4"/>
    </row>
    <row r="74" spans="1:12" s="1" customFormat="1" ht="14">
      <c r="A74" s="14" t="s">
        <v>2399</v>
      </c>
      <c r="B74" s="15">
        <v>8.4440125564498297E-3</v>
      </c>
      <c r="C74" s="2">
        <v>-1.92430487457529</v>
      </c>
      <c r="E74" s="3" t="s">
        <v>2393</v>
      </c>
      <c r="F74" s="3" t="s">
        <v>2397</v>
      </c>
      <c r="G74" s="3" t="s">
        <v>2398</v>
      </c>
      <c r="H74" s="4"/>
      <c r="I74" s="4"/>
      <c r="J74" s="4"/>
      <c r="K74" s="4"/>
      <c r="L74" s="4"/>
    </row>
    <row r="75" spans="1:12" s="1" customFormat="1" ht="14">
      <c r="A75" s="14" t="s">
        <v>2400</v>
      </c>
      <c r="B75" s="15">
        <v>1.1077457184834E-4</v>
      </c>
      <c r="C75" s="2">
        <v>-1.64993979329937</v>
      </c>
      <c r="E75" s="3" t="s">
        <v>2388</v>
      </c>
      <c r="F75" s="3" t="s">
        <v>2389</v>
      </c>
      <c r="G75" s="3" t="s">
        <v>2390</v>
      </c>
      <c r="H75" s="4"/>
      <c r="I75" s="4"/>
      <c r="J75" s="4"/>
      <c r="K75" s="4"/>
      <c r="L75" s="4"/>
    </row>
    <row r="76" spans="1:12" s="1" customFormat="1" ht="14">
      <c r="A76" s="14"/>
      <c r="B76" s="15"/>
      <c r="C76" s="2"/>
      <c r="E76" s="3"/>
      <c r="F76" s="3"/>
      <c r="G76" s="3"/>
      <c r="H76" s="4"/>
      <c r="I76" s="4"/>
      <c r="J76" s="4"/>
      <c r="K76" s="4"/>
      <c r="L76" s="4"/>
    </row>
    <row r="77" spans="1:12" s="1" customFormat="1" ht="14">
      <c r="A77" s="14"/>
      <c r="B77" s="15"/>
      <c r="C77" s="2"/>
      <c r="E77" s="3"/>
      <c r="F77" s="3"/>
      <c r="G77" s="3"/>
      <c r="H77" s="4"/>
      <c r="I77" s="4"/>
      <c r="J77" s="4"/>
      <c r="K77" s="4"/>
      <c r="L77" s="4"/>
    </row>
    <row r="78" spans="1:12" s="1" customFormat="1" ht="14">
      <c r="A78" s="14" t="s">
        <v>2404</v>
      </c>
      <c r="B78" s="15">
        <v>9.5230462233703104E-3</v>
      </c>
      <c r="C78" s="2">
        <v>0.97887575441339703</v>
      </c>
      <c r="E78" s="3" t="s">
        <v>2401</v>
      </c>
      <c r="F78" s="3" t="s">
        <v>2402</v>
      </c>
      <c r="G78" s="3" t="s">
        <v>2403</v>
      </c>
      <c r="H78" s="4"/>
      <c r="I78" s="4"/>
      <c r="J78" s="4"/>
      <c r="K78" s="4"/>
      <c r="L78" s="4"/>
    </row>
    <row r="79" spans="1:12" s="1" customFormat="1" ht="14">
      <c r="A79" s="14" t="s">
        <v>2408</v>
      </c>
      <c r="B79" s="15">
        <v>1.02846485353142E-2</v>
      </c>
      <c r="C79" s="2">
        <v>1.32382797939958</v>
      </c>
      <c r="E79" s="3" t="s">
        <v>2405</v>
      </c>
      <c r="F79" s="3" t="s">
        <v>2406</v>
      </c>
      <c r="G79" s="3" t="s">
        <v>2407</v>
      </c>
      <c r="H79" s="4"/>
      <c r="I79" s="4"/>
      <c r="J79" s="4"/>
      <c r="K79" s="4"/>
      <c r="L79" s="4"/>
    </row>
    <row r="80" spans="1:12" s="1" customFormat="1" ht="14">
      <c r="A80" s="14"/>
      <c r="B80" s="15"/>
      <c r="C80" s="2"/>
      <c r="E80" s="3"/>
      <c r="F80" s="3"/>
      <c r="G80" s="3"/>
      <c r="H80" s="4"/>
      <c r="I80" s="4"/>
      <c r="J80" s="4"/>
      <c r="K80" s="4"/>
      <c r="L80" s="4"/>
    </row>
    <row r="81" spans="1:12" s="1" customFormat="1" ht="14">
      <c r="A81" s="14"/>
      <c r="B81" s="15"/>
      <c r="C81" s="2"/>
      <c r="E81" s="3"/>
      <c r="F81" s="3"/>
      <c r="G81" s="3"/>
      <c r="H81" s="4"/>
      <c r="I81" s="4"/>
      <c r="J81" s="4"/>
      <c r="K81" s="4"/>
      <c r="L81" s="4"/>
    </row>
    <row r="82" spans="1:12" s="1" customFormat="1" ht="14">
      <c r="A82" s="14" t="s">
        <v>2412</v>
      </c>
      <c r="B82" s="15">
        <v>4.7610108986994096E-3</v>
      </c>
      <c r="C82" s="2">
        <v>1.27406863118228</v>
      </c>
      <c r="E82" s="3" t="s">
        <v>2409</v>
      </c>
      <c r="F82" s="3" t="s">
        <v>2410</v>
      </c>
      <c r="G82" s="3" t="s">
        <v>2411</v>
      </c>
      <c r="H82" s="4"/>
      <c r="I82" s="4"/>
      <c r="J82" s="4"/>
      <c r="K82" s="4"/>
      <c r="L82" s="4"/>
    </row>
    <row r="83" spans="1:12" s="1" customFormat="1" ht="14">
      <c r="A83" s="14" t="s">
        <v>2415</v>
      </c>
      <c r="B83" s="15">
        <v>1.6447397272097399E-2</v>
      </c>
      <c r="C83" s="2">
        <v>1.368542766614</v>
      </c>
      <c r="E83" s="3" t="s">
        <v>2409</v>
      </c>
      <c r="F83" s="3" t="s">
        <v>2413</v>
      </c>
      <c r="G83" s="3" t="s">
        <v>2414</v>
      </c>
      <c r="H83" s="4"/>
      <c r="I83" s="4"/>
      <c r="J83" s="4"/>
      <c r="K83" s="4"/>
      <c r="L83" s="4"/>
    </row>
    <row r="84" spans="1:12" s="1" customFormat="1" ht="14">
      <c r="A84" s="14"/>
      <c r="B84" s="15"/>
      <c r="C84" s="2"/>
      <c r="E84" s="3"/>
      <c r="F84" s="3"/>
      <c r="G84" s="3"/>
      <c r="H84" s="4"/>
      <c r="I84" s="4"/>
      <c r="J84" s="4"/>
      <c r="K84" s="4"/>
      <c r="L84" s="4"/>
    </row>
    <row r="85" spans="1:12" s="1" customFormat="1" ht="14">
      <c r="A85" s="14"/>
      <c r="B85" s="15"/>
      <c r="C85" s="2"/>
      <c r="E85" s="3"/>
      <c r="F85" s="3"/>
      <c r="G85" s="3"/>
      <c r="H85" s="4"/>
      <c r="I85" s="4"/>
      <c r="J85" s="4"/>
      <c r="K85" s="4"/>
      <c r="L85" s="4"/>
    </row>
    <row r="87" spans="1:12" s="1" customFormat="1" ht="14">
      <c r="A87" s="14"/>
      <c r="B87" s="15"/>
      <c r="C87" s="2"/>
      <c r="E87" s="3"/>
      <c r="F87" s="3"/>
      <c r="G87" s="3"/>
      <c r="H87" s="4"/>
      <c r="I87" s="4"/>
      <c r="J87" s="4"/>
      <c r="K87" s="4"/>
      <c r="L87" s="4"/>
    </row>
    <row r="88" spans="1:12" s="1" customFormat="1" ht="14">
      <c r="A88" s="14"/>
      <c r="B88" s="15"/>
      <c r="C88" s="2"/>
      <c r="E88" s="3"/>
      <c r="F88" s="3"/>
      <c r="G88" s="3"/>
      <c r="H88" s="4"/>
      <c r="I88" s="4"/>
      <c r="J88" s="4"/>
      <c r="K88" s="4"/>
      <c r="L88" s="4"/>
    </row>
    <row r="89" spans="1:12" s="1" customFormat="1" ht="14">
      <c r="A89" s="14" t="s">
        <v>2419</v>
      </c>
      <c r="B89" s="15">
        <v>3.4794675774090699E-8</v>
      </c>
      <c r="C89" s="2">
        <v>-3.4499129962009798</v>
      </c>
      <c r="E89" s="23" t="s">
        <v>2416</v>
      </c>
      <c r="F89" s="3" t="s">
        <v>2417</v>
      </c>
      <c r="G89" s="3" t="s">
        <v>2418</v>
      </c>
      <c r="H89" s="4"/>
      <c r="I89" s="4"/>
      <c r="J89" s="4"/>
      <c r="K89" s="4"/>
      <c r="L89" s="4"/>
    </row>
    <row r="90" spans="1:12" s="1" customFormat="1" ht="14">
      <c r="A90" s="14"/>
      <c r="B90" s="15"/>
      <c r="C90" s="2"/>
      <c r="E90" s="23"/>
      <c r="F90" s="3"/>
      <c r="G90" s="3"/>
      <c r="H90" s="4"/>
      <c r="I90" s="4"/>
      <c r="J90" s="4"/>
      <c r="K90" s="4"/>
      <c r="L90" s="4"/>
    </row>
    <row r="91" spans="1:12" s="1" customFormat="1" ht="14">
      <c r="A91" s="14" t="s">
        <v>2423</v>
      </c>
      <c r="B91" s="15">
        <v>7.9283041705787002E-4</v>
      </c>
      <c r="C91" s="2">
        <v>-1.5946003637677399</v>
      </c>
      <c r="E91" s="3" t="s">
        <v>2420</v>
      </c>
      <c r="F91" s="3" t="s">
        <v>2421</v>
      </c>
      <c r="G91" s="3" t="s">
        <v>2422</v>
      </c>
      <c r="H91" s="4"/>
      <c r="I91" s="4"/>
      <c r="J91" s="4"/>
      <c r="K91" s="4"/>
      <c r="L91" s="4"/>
    </row>
    <row r="92" spans="1:12" s="1" customFormat="1" ht="14">
      <c r="A92" s="14"/>
      <c r="B92" s="15"/>
      <c r="C92" s="2"/>
      <c r="E92" s="3"/>
      <c r="F92" s="3"/>
      <c r="G92" s="3"/>
      <c r="H92" s="4"/>
      <c r="I92" s="4"/>
      <c r="J92" s="4"/>
      <c r="K92" s="4"/>
      <c r="L92" s="4"/>
    </row>
    <row r="93" spans="1:12" s="1" customFormat="1" ht="14">
      <c r="A93" s="14" t="s">
        <v>2427</v>
      </c>
      <c r="B93" s="15">
        <v>2.41479466508009E-3</v>
      </c>
      <c r="C93" s="2">
        <v>1.5861934947738701</v>
      </c>
      <c r="E93" s="3" t="s">
        <v>2424</v>
      </c>
      <c r="F93" s="3" t="s">
        <v>2425</v>
      </c>
      <c r="G93" s="3" t="s">
        <v>2426</v>
      </c>
      <c r="H93" s="4"/>
      <c r="I93" s="4"/>
      <c r="J93" s="4"/>
      <c r="K93" s="4"/>
      <c r="L93" s="4"/>
    </row>
    <row r="94" spans="1:12" s="1" customFormat="1" ht="14">
      <c r="A94" s="14"/>
      <c r="B94" s="15"/>
      <c r="C94" s="2"/>
      <c r="E94" s="3"/>
      <c r="F94" s="3"/>
      <c r="G94" s="3"/>
      <c r="H94" s="4"/>
      <c r="I94" s="4"/>
      <c r="J94" s="4"/>
      <c r="K94" s="4"/>
      <c r="L94" s="4"/>
    </row>
    <row r="95" spans="1:12" s="1" customFormat="1" ht="14">
      <c r="A95" s="14" t="s">
        <v>2431</v>
      </c>
      <c r="B95" s="15">
        <v>2.5552370203325798E-4</v>
      </c>
      <c r="C95" s="2">
        <v>2.01438757860419</v>
      </c>
      <c r="E95" s="3" t="s">
        <v>2428</v>
      </c>
      <c r="F95" s="3" t="s">
        <v>2429</v>
      </c>
      <c r="G95" s="3" t="s">
        <v>2430</v>
      </c>
      <c r="H95" s="4"/>
      <c r="I95" s="4"/>
      <c r="J95" s="4"/>
      <c r="K95" s="4"/>
      <c r="L95" s="4"/>
    </row>
  </sheetData>
  <conditionalFormatting sqref="C87:C95 C5:C50 C52:C85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5973B7E-22A1-CD41-80F0-6FDE6ACDF8C6}</x14:id>
        </ext>
      </extLst>
    </cfRule>
  </conditionalFormatting>
  <conditionalFormatting sqref="C51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6A26115-A14D-794A-96F0-37A73AC56E76}</x14:id>
        </ext>
      </extLst>
    </cfRule>
  </conditionalFormatting>
  <conditionalFormatting sqref="C41:C51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85DA788-D71E-E740-834C-9C4B3FFDE0E9}</x14:id>
        </ext>
      </extLst>
    </cfRule>
  </conditionalFormatting>
  <conditionalFormatting sqref="C6:C97"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3BE73933-1391-4149-8EA4-772147973B82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5973B7E-22A1-CD41-80F0-6FDE6ACDF8C6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87:C95 C5:C50 C52:C85</xm:sqref>
        </x14:conditionalFormatting>
        <x14:conditionalFormatting xmlns:xm="http://schemas.microsoft.com/office/excel/2006/main">
          <x14:cfRule type="dataBar" id="{26A26115-A14D-794A-96F0-37A73AC56E76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51</xm:sqref>
        </x14:conditionalFormatting>
        <x14:conditionalFormatting xmlns:xm="http://schemas.microsoft.com/office/excel/2006/main">
          <x14:cfRule type="dataBar" id="{285DA788-D71E-E740-834C-9C4B3FFDE0E9}">
            <x14:dataBar minLength="0" maxLength="100" gradient="0">
              <x14:cfvo type="autoMin"/>
              <x14:cfvo type="autoMax"/>
              <x14:negativeFillColor rgb="FF0000FF"/>
              <x14:axisColor rgb="FF000000"/>
            </x14:dataBar>
          </x14:cfRule>
          <xm:sqref>C41:C51</xm:sqref>
        </x14:conditionalFormatting>
        <x14:conditionalFormatting xmlns:xm="http://schemas.microsoft.com/office/excel/2006/main">
          <x14:cfRule type="dataBar" id="{3BE73933-1391-4149-8EA4-772147973B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:C97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 enableFormatConditionsCalculation="0"/>
  <dimension ref="A1:L17"/>
  <sheetViews>
    <sheetView zoomScale="150" zoomScaleNormal="150" zoomScalePageLayoutView="150" workbookViewId="0">
      <selection activeCell="J27" sqref="J27"/>
    </sheetView>
  </sheetViews>
  <sheetFormatPr baseColWidth="10" defaultRowHeight="15" x14ac:dyDescent="0"/>
  <cols>
    <col min="1" max="1" width="26.1640625" style="24" customWidth="1"/>
    <col min="2" max="2" width="14.33203125" style="24" customWidth="1"/>
    <col min="3" max="3" width="27.6640625" style="5" customWidth="1"/>
    <col min="4" max="4" width="4.6640625" style="5" customWidth="1"/>
    <col min="5" max="5" width="41.5" style="5" customWidth="1"/>
    <col min="6" max="6" width="10.83203125" style="5"/>
    <col min="7" max="7" width="17.1640625" style="5" customWidth="1"/>
    <col min="8" max="16384" width="10.83203125" style="5"/>
  </cols>
  <sheetData>
    <row r="1" spans="1:12">
      <c r="B1" s="49"/>
      <c r="C1" s="6"/>
    </row>
    <row r="2" spans="1:12">
      <c r="A2" s="10" t="s">
        <v>92</v>
      </c>
      <c r="B2" s="11" t="s">
        <v>91</v>
      </c>
      <c r="C2" s="10" t="s">
        <v>90</v>
      </c>
      <c r="D2" s="12"/>
      <c r="E2" s="13" t="s">
        <v>93</v>
      </c>
      <c r="F2" s="13" t="s">
        <v>94</v>
      </c>
      <c r="G2" s="13" t="s">
        <v>95</v>
      </c>
    </row>
    <row r="4" spans="1:12" s="1" customFormat="1" ht="14">
      <c r="A4" s="14" t="s">
        <v>2435</v>
      </c>
      <c r="B4" s="27">
        <v>5.1681134867521199E-22</v>
      </c>
      <c r="C4" s="2">
        <v>3.3177911994829801</v>
      </c>
      <c r="E4" s="53" t="s">
        <v>2432</v>
      </c>
      <c r="F4" s="3" t="s">
        <v>2433</v>
      </c>
      <c r="G4" s="3" t="s">
        <v>2434</v>
      </c>
      <c r="H4" s="4"/>
      <c r="I4" s="4"/>
      <c r="J4" s="4"/>
      <c r="K4" s="4"/>
      <c r="L4" s="4"/>
    </row>
    <row r="5" spans="1:12" s="1" customFormat="1" ht="14">
      <c r="A5" s="14" t="s">
        <v>2438</v>
      </c>
      <c r="B5" s="27">
        <v>5.0035710677986401E-18</v>
      </c>
      <c r="C5" s="2">
        <v>6.1871153945429498</v>
      </c>
      <c r="E5" s="53" t="s">
        <v>2432</v>
      </c>
      <c r="F5" s="3" t="s">
        <v>2436</v>
      </c>
      <c r="G5" s="3" t="s">
        <v>2437</v>
      </c>
      <c r="H5" s="4"/>
      <c r="I5" s="4"/>
      <c r="J5" s="4"/>
      <c r="K5" s="4"/>
      <c r="L5" s="4"/>
    </row>
    <row r="6" spans="1:12" s="1" customFormat="1" ht="14">
      <c r="A6" s="14"/>
      <c r="B6" s="27"/>
      <c r="C6" s="2"/>
      <c r="E6" s="53"/>
      <c r="F6" s="3"/>
      <c r="G6" s="3"/>
      <c r="H6" s="4"/>
      <c r="I6" s="4"/>
      <c r="J6" s="4"/>
      <c r="K6" s="4"/>
      <c r="L6" s="4"/>
    </row>
    <row r="7" spans="1:12" s="1" customFormat="1" ht="14">
      <c r="A7" s="14"/>
      <c r="B7" s="27"/>
      <c r="C7" s="2"/>
      <c r="E7" s="53"/>
      <c r="F7" s="3"/>
      <c r="G7" s="3"/>
      <c r="H7" s="4"/>
      <c r="I7" s="4"/>
      <c r="J7" s="4"/>
      <c r="K7" s="4"/>
      <c r="L7" s="4"/>
    </row>
    <row r="8" spans="1:12" s="1" customFormat="1" ht="14">
      <c r="A8" s="14" t="s">
        <v>2442</v>
      </c>
      <c r="B8" s="27">
        <v>1.50845926337123E-2</v>
      </c>
      <c r="C8" s="2">
        <v>-2.1038315486244401</v>
      </c>
      <c r="E8" s="3" t="s">
        <v>2439</v>
      </c>
      <c r="F8" s="3" t="s">
        <v>2440</v>
      </c>
      <c r="G8" s="3" t="s">
        <v>2441</v>
      </c>
      <c r="H8" s="4"/>
      <c r="I8" s="4"/>
      <c r="J8" s="4"/>
      <c r="K8" s="4"/>
      <c r="L8" s="4"/>
    </row>
    <row r="9" spans="1:12" s="1" customFormat="1" ht="14">
      <c r="A9" s="14" t="s">
        <v>2446</v>
      </c>
      <c r="B9" s="27">
        <v>4.4817784372418196E-3</v>
      </c>
      <c r="C9" s="2">
        <v>-2.0136257376263802</v>
      </c>
      <c r="E9" s="3" t="s">
        <v>2443</v>
      </c>
      <c r="F9" s="3" t="s">
        <v>2444</v>
      </c>
      <c r="G9" s="3" t="s">
        <v>2445</v>
      </c>
      <c r="H9" s="4"/>
      <c r="I9" s="4"/>
      <c r="J9" s="4"/>
      <c r="K9" s="4"/>
      <c r="L9" s="4"/>
    </row>
    <row r="10" spans="1:12" s="1" customFormat="1" ht="14">
      <c r="A10" s="14" t="s">
        <v>2450</v>
      </c>
      <c r="B10" s="27">
        <v>3.4248429882878902E-4</v>
      </c>
      <c r="C10" s="2">
        <v>-2.0106984900625902</v>
      </c>
      <c r="E10" s="3" t="s">
        <v>2447</v>
      </c>
      <c r="F10" s="3" t="s">
        <v>2448</v>
      </c>
      <c r="G10" s="3" t="s">
        <v>2449</v>
      </c>
      <c r="H10" s="4"/>
      <c r="I10" s="4"/>
      <c r="J10" s="4"/>
      <c r="K10" s="4"/>
      <c r="L10" s="4"/>
    </row>
    <row r="11" spans="1:12" s="1" customFormat="1" ht="14">
      <c r="A11" s="14" t="s">
        <v>2454</v>
      </c>
      <c r="B11" s="27">
        <v>4.1213635474817599E-3</v>
      </c>
      <c r="C11" s="2">
        <v>-1.11795984589413</v>
      </c>
      <c r="E11" s="3" t="s">
        <v>2451</v>
      </c>
      <c r="F11" s="3" t="s">
        <v>2452</v>
      </c>
      <c r="G11" s="3" t="s">
        <v>2453</v>
      </c>
      <c r="H11" s="4"/>
      <c r="I11" s="4"/>
      <c r="J11" s="4"/>
      <c r="K11" s="4"/>
      <c r="L11" s="4"/>
    </row>
    <row r="12" spans="1:12" s="1" customFormat="1" ht="14">
      <c r="A12" s="14" t="s">
        <v>2458</v>
      </c>
      <c r="B12" s="27">
        <v>2.4606140577830001E-2</v>
      </c>
      <c r="C12" s="2">
        <v>1.5411832366570499</v>
      </c>
      <c r="E12" s="3" t="s">
        <v>2455</v>
      </c>
      <c r="F12" s="3" t="s">
        <v>2456</v>
      </c>
      <c r="G12" s="3" t="s">
        <v>2457</v>
      </c>
      <c r="H12" s="4"/>
      <c r="I12" s="4"/>
      <c r="J12" s="4"/>
      <c r="K12" s="4"/>
      <c r="L12" s="4"/>
    </row>
    <row r="13" spans="1:12" s="1" customFormat="1" ht="14">
      <c r="A13" s="14" t="s">
        <v>2459</v>
      </c>
      <c r="B13" s="27">
        <v>1.7197193130071901E-2</v>
      </c>
      <c r="C13" s="2">
        <v>1.68718411233219</v>
      </c>
      <c r="E13" s="3" t="s">
        <v>2443</v>
      </c>
      <c r="F13" s="3" t="s">
        <v>2444</v>
      </c>
      <c r="G13" s="3" t="s">
        <v>2445</v>
      </c>
      <c r="H13" s="4"/>
      <c r="I13" s="4"/>
      <c r="J13" s="4"/>
      <c r="K13" s="4"/>
      <c r="L13" s="4"/>
    </row>
    <row r="14" spans="1:12" s="1" customFormat="1" ht="14">
      <c r="A14" s="14" t="s">
        <v>2463</v>
      </c>
      <c r="B14" s="27">
        <v>2.2610960411811498E-3</v>
      </c>
      <c r="C14" s="2">
        <v>2.0079754459413399</v>
      </c>
      <c r="E14" s="3" t="s">
        <v>2460</v>
      </c>
      <c r="F14" s="3" t="s">
        <v>2461</v>
      </c>
      <c r="G14" s="3" t="s">
        <v>2462</v>
      </c>
      <c r="H14" s="4"/>
      <c r="I14" s="4"/>
      <c r="J14" s="4"/>
      <c r="K14" s="4"/>
      <c r="L14" s="4"/>
    </row>
    <row r="15" spans="1:12" s="1" customFormat="1" ht="14">
      <c r="A15" s="14" t="s">
        <v>2467</v>
      </c>
      <c r="B15" s="27">
        <v>4.6460799553212897E-4</v>
      </c>
      <c r="C15" s="2">
        <v>2.4383475398663199</v>
      </c>
      <c r="E15" s="3" t="s">
        <v>2464</v>
      </c>
      <c r="F15" s="3" t="s">
        <v>2465</v>
      </c>
      <c r="G15" s="3" t="s">
        <v>2466</v>
      </c>
      <c r="H15" s="4"/>
      <c r="I15" s="4"/>
      <c r="J15" s="4"/>
      <c r="K15" s="4"/>
      <c r="L15" s="4"/>
    </row>
    <row r="16" spans="1:12" s="1" customFormat="1" ht="14">
      <c r="A16" s="14" t="s">
        <v>2470</v>
      </c>
      <c r="B16" s="27">
        <v>2.2716464195858699E-3</v>
      </c>
      <c r="C16" s="2">
        <v>2.62602939111573</v>
      </c>
      <c r="E16" s="3" t="s">
        <v>2443</v>
      </c>
      <c r="F16" s="3" t="s">
        <v>2468</v>
      </c>
      <c r="G16" s="3" t="s">
        <v>2469</v>
      </c>
      <c r="H16" s="4"/>
      <c r="I16" s="4"/>
      <c r="J16" s="4"/>
      <c r="K16" s="4"/>
      <c r="L16" s="4"/>
    </row>
    <row r="17" spans="1:12" s="1" customFormat="1" ht="14">
      <c r="A17" s="14" t="s">
        <v>2474</v>
      </c>
      <c r="B17" s="27">
        <v>8.9422618355054898E-10</v>
      </c>
      <c r="C17" s="2">
        <v>3.9338113698328101</v>
      </c>
      <c r="E17" s="21" t="s">
        <v>2471</v>
      </c>
      <c r="F17" s="3" t="s">
        <v>2472</v>
      </c>
      <c r="G17" s="3" t="s">
        <v>2473</v>
      </c>
      <c r="H17" s="4"/>
      <c r="I17" s="4"/>
      <c r="J17" s="4"/>
      <c r="K17" s="4"/>
      <c r="L17" s="4"/>
    </row>
  </sheetData>
  <conditionalFormatting sqref="C4:C17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CFA69D3-5EDD-CB4C-BEF3-7C5FE2FB4727}</x14:id>
        </ext>
      </extLst>
    </cfRule>
  </conditionalFormatting>
  <conditionalFormatting sqref="C3:C19"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8C9E395A-0A9F-8243-B090-075C6370BDD1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CFA69D3-5EDD-CB4C-BEF3-7C5FE2FB4727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4:C17</xm:sqref>
        </x14:conditionalFormatting>
        <x14:conditionalFormatting xmlns:xm="http://schemas.microsoft.com/office/excel/2006/main">
          <x14:cfRule type="dataBar" id="{8C9E395A-0A9F-8243-B090-075C6370BD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19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 enableFormatConditionsCalculation="0"/>
  <dimension ref="A1:L39"/>
  <sheetViews>
    <sheetView zoomScale="150" zoomScaleNormal="150" zoomScalePageLayoutView="150" workbookViewId="0">
      <selection activeCell="M29" sqref="M29"/>
    </sheetView>
  </sheetViews>
  <sheetFormatPr baseColWidth="10" defaultRowHeight="15" x14ac:dyDescent="0"/>
  <cols>
    <col min="1" max="1" width="21.33203125" style="24" customWidth="1"/>
    <col min="2" max="2" width="10.83203125" style="26"/>
    <col min="3" max="3" width="18.83203125" style="5" customWidth="1"/>
    <col min="4" max="4" width="3.6640625" style="5" customWidth="1"/>
    <col min="5" max="5" width="36.6640625" style="5" customWidth="1"/>
    <col min="6" max="6" width="10.83203125" style="5"/>
    <col min="7" max="7" width="11.6640625" style="5" customWidth="1"/>
    <col min="8" max="16384" width="10.83203125" style="5"/>
  </cols>
  <sheetData>
    <row r="1" spans="1:12">
      <c r="B1" s="25"/>
      <c r="C1" s="6"/>
    </row>
    <row r="2" spans="1:12">
      <c r="A2" s="10" t="s">
        <v>92</v>
      </c>
      <c r="B2" s="11" t="s">
        <v>91</v>
      </c>
      <c r="C2" s="10" t="s">
        <v>90</v>
      </c>
      <c r="D2" s="12"/>
      <c r="E2" s="13" t="s">
        <v>93</v>
      </c>
      <c r="F2" s="13" t="s">
        <v>94</v>
      </c>
      <c r="G2" s="13" t="s">
        <v>95</v>
      </c>
    </row>
    <row r="4" spans="1:12" s="1" customFormat="1" ht="14">
      <c r="A4" s="14" t="s">
        <v>2478</v>
      </c>
      <c r="B4" s="15">
        <v>6.2452391026305502E-4</v>
      </c>
      <c r="C4" s="2">
        <v>-2.4538946675036399</v>
      </c>
      <c r="E4" s="16" t="s">
        <v>2475</v>
      </c>
      <c r="F4" s="3" t="s">
        <v>2476</v>
      </c>
      <c r="G4" s="3" t="s">
        <v>2477</v>
      </c>
      <c r="H4" s="4"/>
      <c r="I4" s="4"/>
      <c r="J4" s="4"/>
      <c r="K4" s="4"/>
      <c r="L4" s="4"/>
    </row>
    <row r="5" spans="1:12" s="1" customFormat="1" ht="14">
      <c r="A5" s="14" t="s">
        <v>2479</v>
      </c>
      <c r="B5" s="15">
        <v>3.9061353974356298E-3</v>
      </c>
      <c r="C5" s="2">
        <v>2.4276758584963201</v>
      </c>
      <c r="E5" s="16" t="s">
        <v>2475</v>
      </c>
      <c r="F5" s="3" t="s">
        <v>2476</v>
      </c>
      <c r="G5" s="3" t="s">
        <v>2477</v>
      </c>
      <c r="H5" s="4"/>
      <c r="I5" s="4"/>
      <c r="J5" s="4"/>
      <c r="K5" s="4"/>
      <c r="L5" s="4"/>
    </row>
    <row r="7" spans="1:12" s="1" customFormat="1" ht="14">
      <c r="A7" s="14" t="s">
        <v>2483</v>
      </c>
      <c r="B7" s="15">
        <v>1.7336612794611999E-3</v>
      </c>
      <c r="C7" s="2">
        <v>1.8669537305388899</v>
      </c>
      <c r="E7" s="3" t="s">
        <v>2480</v>
      </c>
      <c r="F7" s="3" t="s">
        <v>2481</v>
      </c>
      <c r="G7" s="3" t="s">
        <v>2482</v>
      </c>
      <c r="H7" s="4"/>
      <c r="I7" s="4"/>
      <c r="J7" s="4"/>
      <c r="K7" s="4"/>
      <c r="L7" s="4"/>
    </row>
    <row r="8" spans="1:12" s="1" customFormat="1" ht="14">
      <c r="A8" s="14" t="s">
        <v>2487</v>
      </c>
      <c r="B8" s="15">
        <v>4.8160113853127101E-5</v>
      </c>
      <c r="C8" s="2">
        <v>3.5063909782347098</v>
      </c>
      <c r="E8" s="3" t="s">
        <v>2484</v>
      </c>
      <c r="F8" s="3" t="s">
        <v>2485</v>
      </c>
      <c r="G8" s="3" t="s">
        <v>2486</v>
      </c>
      <c r="H8" s="4"/>
      <c r="I8" s="4"/>
      <c r="J8" s="4"/>
      <c r="K8" s="4"/>
      <c r="L8" s="4"/>
    </row>
    <row r="12" spans="1:12" s="1" customFormat="1" ht="14">
      <c r="A12" s="14" t="s">
        <v>2491</v>
      </c>
      <c r="B12" s="15">
        <v>2.2429803147426799E-4</v>
      </c>
      <c r="C12" s="2">
        <v>1.7659322374584101</v>
      </c>
      <c r="E12" s="3" t="s">
        <v>2488</v>
      </c>
      <c r="F12" s="3" t="s">
        <v>2489</v>
      </c>
      <c r="G12" s="3" t="s">
        <v>2490</v>
      </c>
      <c r="H12" s="4"/>
      <c r="I12" s="4"/>
      <c r="J12" s="4"/>
      <c r="K12" s="4"/>
      <c r="L12" s="4"/>
    </row>
    <row r="13" spans="1:12" s="1" customFormat="1" ht="14">
      <c r="A13" s="14" t="s">
        <v>2492</v>
      </c>
      <c r="B13" s="15">
        <v>5.8477508379295406E-14</v>
      </c>
      <c r="C13" s="2">
        <v>3.2556717555827501</v>
      </c>
      <c r="E13" s="3" t="s">
        <v>2488</v>
      </c>
      <c r="F13" s="3" t="s">
        <v>2489</v>
      </c>
      <c r="G13" s="3" t="s">
        <v>2490</v>
      </c>
      <c r="H13" s="4"/>
      <c r="I13" s="4"/>
      <c r="J13" s="4"/>
      <c r="K13" s="4"/>
      <c r="L13" s="4"/>
    </row>
    <row r="16" spans="1:12" s="1" customFormat="1" ht="14">
      <c r="A16" s="14" t="s">
        <v>2496</v>
      </c>
      <c r="B16" s="15">
        <v>3.0546650267358098E-9</v>
      </c>
      <c r="C16" s="2">
        <v>-4.6418499043267802</v>
      </c>
      <c r="E16" s="3" t="s">
        <v>2493</v>
      </c>
      <c r="F16" s="3" t="s">
        <v>2494</v>
      </c>
      <c r="G16" s="3" t="s">
        <v>2495</v>
      </c>
      <c r="H16" s="4"/>
      <c r="I16" s="4"/>
      <c r="J16" s="4"/>
      <c r="K16" s="4"/>
      <c r="L16" s="4"/>
    </row>
    <row r="17" spans="1:12" s="1" customFormat="1" ht="14">
      <c r="A17" s="14" t="s">
        <v>2500</v>
      </c>
      <c r="B17" s="15">
        <v>1.11985374878227E-10</v>
      </c>
      <c r="C17" s="2">
        <v>-3.9060076198240501</v>
      </c>
      <c r="E17" s="3" t="s">
        <v>2497</v>
      </c>
      <c r="F17" s="3" t="s">
        <v>2498</v>
      </c>
      <c r="G17" s="3" t="s">
        <v>2499</v>
      </c>
      <c r="H17" s="4"/>
      <c r="I17" s="4"/>
      <c r="J17" s="4"/>
      <c r="K17" s="4"/>
      <c r="L17" s="4"/>
    </row>
    <row r="18" spans="1:12" s="1" customFormat="1" ht="14">
      <c r="A18" s="14" t="s">
        <v>2504</v>
      </c>
      <c r="B18" s="15">
        <v>2.8526384400239001E-10</v>
      </c>
      <c r="C18" s="2">
        <v>-2.9754237151821701</v>
      </c>
      <c r="E18" s="3" t="s">
        <v>2501</v>
      </c>
      <c r="F18" s="3" t="s">
        <v>2502</v>
      </c>
      <c r="G18" s="3" t="s">
        <v>2503</v>
      </c>
      <c r="H18" s="4"/>
      <c r="I18" s="4"/>
      <c r="J18" s="4"/>
      <c r="K18" s="4"/>
      <c r="L18" s="4"/>
    </row>
    <row r="19" spans="1:12" s="1" customFormat="1" ht="14">
      <c r="A19" s="14" t="s">
        <v>2508</v>
      </c>
      <c r="B19" s="15">
        <v>4.0848871660098497E-3</v>
      </c>
      <c r="C19" s="2">
        <v>-1.94726673484961</v>
      </c>
      <c r="E19" s="3" t="s">
        <v>2505</v>
      </c>
      <c r="F19" s="3" t="s">
        <v>2506</v>
      </c>
      <c r="G19" s="3" t="s">
        <v>2507</v>
      </c>
      <c r="H19" s="4"/>
      <c r="I19" s="4"/>
      <c r="J19" s="4"/>
      <c r="K19" s="4"/>
      <c r="L19" s="4"/>
    </row>
    <row r="20" spans="1:12" s="1" customFormat="1" ht="14">
      <c r="A20" s="14" t="s">
        <v>2512</v>
      </c>
      <c r="B20" s="15">
        <v>1.4628824927976399E-2</v>
      </c>
      <c r="C20" s="2">
        <v>-1.83734191303573</v>
      </c>
      <c r="E20" s="3" t="s">
        <v>2509</v>
      </c>
      <c r="F20" s="3" t="s">
        <v>2510</v>
      </c>
      <c r="G20" s="3" t="s">
        <v>2511</v>
      </c>
      <c r="H20" s="4"/>
      <c r="I20" s="4"/>
      <c r="J20" s="4"/>
      <c r="K20" s="4"/>
      <c r="L20" s="4"/>
    </row>
    <row r="21" spans="1:12" s="1" customFormat="1" ht="14">
      <c r="A21" s="14" t="s">
        <v>2513</v>
      </c>
      <c r="B21" s="15">
        <v>2.4309000588032901E-2</v>
      </c>
      <c r="C21" s="2">
        <v>-1.54495542149372</v>
      </c>
      <c r="E21" s="3" t="s">
        <v>2501</v>
      </c>
      <c r="F21" s="3" t="s">
        <v>2502</v>
      </c>
      <c r="G21" s="3" t="s">
        <v>2503</v>
      </c>
      <c r="H21" s="4"/>
      <c r="I21" s="4"/>
      <c r="J21" s="4"/>
      <c r="K21" s="4"/>
      <c r="L21" s="4"/>
    </row>
    <row r="22" spans="1:12" s="1" customFormat="1" ht="14">
      <c r="A22" s="14" t="s">
        <v>2514</v>
      </c>
      <c r="B22" s="15">
        <v>1.72369254035354E-2</v>
      </c>
      <c r="C22" s="2">
        <v>-1.1925130849873</v>
      </c>
      <c r="E22" s="3" t="s">
        <v>2497</v>
      </c>
      <c r="F22" s="3" t="s">
        <v>2498</v>
      </c>
      <c r="G22" s="3" t="s">
        <v>2499</v>
      </c>
      <c r="H22" s="4"/>
      <c r="I22" s="4"/>
      <c r="J22" s="4"/>
      <c r="K22" s="4"/>
      <c r="L22" s="4"/>
    </row>
    <row r="23" spans="1:12" s="1" customFormat="1" ht="14">
      <c r="A23" s="14" t="s">
        <v>2515</v>
      </c>
      <c r="B23" s="15">
        <v>5.5758995349207098E-3</v>
      </c>
      <c r="C23" s="2">
        <v>1.5184524909052</v>
      </c>
      <c r="E23" s="3" t="s">
        <v>2509</v>
      </c>
      <c r="F23" s="3" t="s">
        <v>2510</v>
      </c>
      <c r="G23" s="3" t="s">
        <v>2511</v>
      </c>
      <c r="H23" s="4"/>
      <c r="I23" s="4"/>
      <c r="J23" s="4"/>
      <c r="K23" s="4"/>
      <c r="L23" s="4"/>
    </row>
    <row r="24" spans="1:12" s="1" customFormat="1" ht="14">
      <c r="A24" s="14" t="s">
        <v>2516</v>
      </c>
      <c r="B24" s="15">
        <v>2.9362010882535302E-3</v>
      </c>
      <c r="C24" s="2">
        <v>1.7914518825827901</v>
      </c>
      <c r="E24" s="3" t="s">
        <v>2509</v>
      </c>
      <c r="F24" s="3" t="s">
        <v>2510</v>
      </c>
      <c r="G24" s="3" t="s">
        <v>2511</v>
      </c>
      <c r="H24" s="4"/>
      <c r="I24" s="4"/>
      <c r="J24" s="4"/>
      <c r="K24" s="4"/>
      <c r="L24" s="4"/>
    </row>
    <row r="25" spans="1:12" s="1" customFormat="1" ht="14">
      <c r="A25" s="14" t="s">
        <v>2517</v>
      </c>
      <c r="B25" s="15">
        <v>7.0157620344170603E-6</v>
      </c>
      <c r="C25" s="2">
        <v>1.92637346518112</v>
      </c>
      <c r="E25" s="3" t="s">
        <v>2509</v>
      </c>
      <c r="F25" s="3" t="s">
        <v>2510</v>
      </c>
      <c r="G25" s="3" t="s">
        <v>2511</v>
      </c>
      <c r="H25" s="4"/>
      <c r="I25" s="4"/>
      <c r="J25" s="4"/>
      <c r="K25" s="4"/>
      <c r="L25" s="4"/>
    </row>
    <row r="26" spans="1:12" s="1" customFormat="1" ht="14">
      <c r="A26" s="14" t="s">
        <v>2518</v>
      </c>
      <c r="B26" s="15">
        <v>1.3716991421045899E-3</v>
      </c>
      <c r="C26" s="2">
        <v>1.9325030750968999</v>
      </c>
      <c r="E26" s="3" t="s">
        <v>2509</v>
      </c>
      <c r="F26" s="3" t="s">
        <v>2510</v>
      </c>
      <c r="G26" s="3" t="s">
        <v>2511</v>
      </c>
      <c r="H26" s="4"/>
      <c r="I26" s="4"/>
      <c r="J26" s="4"/>
      <c r="K26" s="4"/>
      <c r="L26" s="4"/>
    </row>
    <row r="27" spans="1:12" s="1" customFormat="1" ht="14">
      <c r="A27" s="14" t="s">
        <v>2519</v>
      </c>
      <c r="B27" s="15">
        <v>1.92695152838521E-3</v>
      </c>
      <c r="C27" s="2">
        <v>2.0728119585122902</v>
      </c>
      <c r="E27" s="3" t="s">
        <v>2497</v>
      </c>
      <c r="F27" s="3" t="s">
        <v>2498</v>
      </c>
      <c r="G27" s="3" t="s">
        <v>2499</v>
      </c>
      <c r="H27" s="4"/>
      <c r="I27" s="4"/>
      <c r="J27" s="4"/>
      <c r="K27" s="4"/>
      <c r="L27" s="4"/>
    </row>
    <row r="28" spans="1:12" s="1" customFormat="1" ht="14">
      <c r="A28" s="14" t="s">
        <v>2523</v>
      </c>
      <c r="B28" s="15">
        <v>6.9035120838556495E-4</v>
      </c>
      <c r="C28" s="2">
        <v>2.2933583258327199</v>
      </c>
      <c r="E28" s="3" t="s">
        <v>2520</v>
      </c>
      <c r="F28" s="3" t="s">
        <v>2521</v>
      </c>
      <c r="G28" s="3" t="s">
        <v>2522</v>
      </c>
      <c r="H28" s="4"/>
      <c r="I28" s="4"/>
      <c r="J28" s="4"/>
      <c r="K28" s="4"/>
      <c r="L28" s="4"/>
    </row>
    <row r="29" spans="1:12" s="1" customFormat="1" ht="14">
      <c r="A29" s="14" t="s">
        <v>2524</v>
      </c>
      <c r="B29" s="15">
        <v>2.5263340173011202E-9</v>
      </c>
      <c r="C29" s="2">
        <v>2.9035393850868498</v>
      </c>
      <c r="E29" s="3" t="s">
        <v>2505</v>
      </c>
      <c r="F29" s="3" t="s">
        <v>2506</v>
      </c>
      <c r="G29" s="3" t="s">
        <v>2507</v>
      </c>
      <c r="H29" s="4"/>
      <c r="I29" s="4"/>
      <c r="J29" s="4"/>
      <c r="K29" s="4"/>
      <c r="L29" s="4"/>
    </row>
    <row r="30" spans="1:12" s="1" customFormat="1" ht="14">
      <c r="A30" s="14" t="s">
        <v>2525</v>
      </c>
      <c r="B30" s="15">
        <v>8.7791014724159497E-6</v>
      </c>
      <c r="C30" s="2">
        <v>3.8560020986319699</v>
      </c>
      <c r="E30" s="3" t="s">
        <v>2505</v>
      </c>
      <c r="F30" s="3" t="s">
        <v>2506</v>
      </c>
      <c r="G30" s="3" t="s">
        <v>2507</v>
      </c>
      <c r="H30" s="4"/>
      <c r="I30" s="4"/>
      <c r="J30" s="4"/>
      <c r="K30" s="4"/>
      <c r="L30" s="4"/>
    </row>
    <row r="31" spans="1:12" s="1" customFormat="1" ht="14">
      <c r="A31" s="14" t="s">
        <v>2529</v>
      </c>
      <c r="B31" s="15">
        <v>8.5672398192151791E-22</v>
      </c>
      <c r="C31" s="2">
        <v>6.8006378016180999</v>
      </c>
      <c r="E31" s="3" t="s">
        <v>2526</v>
      </c>
      <c r="F31" s="3" t="s">
        <v>2527</v>
      </c>
      <c r="G31" s="3" t="s">
        <v>2528</v>
      </c>
      <c r="H31" s="4"/>
      <c r="I31" s="4"/>
      <c r="J31" s="4"/>
      <c r="K31" s="4"/>
      <c r="L31" s="4"/>
    </row>
    <row r="35" spans="1:12" s="1" customFormat="1" ht="14">
      <c r="A35" s="14" t="s">
        <v>2533</v>
      </c>
      <c r="B35" s="15">
        <v>9.2356464290558793E-5</v>
      </c>
      <c r="C35" s="2">
        <v>-2.5292930448497399</v>
      </c>
      <c r="E35" s="16" t="s">
        <v>2530</v>
      </c>
      <c r="F35" s="3" t="s">
        <v>2531</v>
      </c>
      <c r="G35" s="16" t="s">
        <v>2532</v>
      </c>
      <c r="H35" s="4"/>
      <c r="I35" s="4"/>
      <c r="J35" s="4"/>
      <c r="K35" s="4"/>
      <c r="L35" s="4"/>
    </row>
    <row r="36" spans="1:12" s="1" customFormat="1" ht="14">
      <c r="A36" s="14" t="s">
        <v>2536</v>
      </c>
      <c r="B36" s="15">
        <v>3.6940692061080803E-7</v>
      </c>
      <c r="C36" s="2">
        <v>3.7349843249246999</v>
      </c>
      <c r="E36" s="16" t="s">
        <v>2530</v>
      </c>
      <c r="F36" s="3" t="s">
        <v>2534</v>
      </c>
      <c r="G36" s="16" t="s">
        <v>2535</v>
      </c>
      <c r="H36" s="4"/>
      <c r="I36" s="4"/>
      <c r="J36" s="4"/>
      <c r="K36" s="4"/>
      <c r="L36" s="4"/>
    </row>
    <row r="37" spans="1:12" s="1" customFormat="1" ht="14">
      <c r="A37" s="14"/>
      <c r="B37" s="15"/>
      <c r="C37" s="2"/>
      <c r="E37" s="16"/>
      <c r="F37" s="3"/>
      <c r="G37" s="16"/>
      <c r="H37" s="4"/>
      <c r="I37" s="4"/>
      <c r="J37" s="4"/>
      <c r="K37" s="4"/>
      <c r="L37" s="4"/>
    </row>
    <row r="38" spans="1:12" s="1" customFormat="1" ht="14">
      <c r="A38" s="14"/>
      <c r="B38" s="15"/>
      <c r="C38" s="2"/>
      <c r="E38" s="16"/>
      <c r="F38" s="3"/>
      <c r="G38" s="16"/>
      <c r="H38" s="4"/>
      <c r="I38" s="4"/>
      <c r="J38" s="4"/>
      <c r="K38" s="4"/>
      <c r="L38" s="4"/>
    </row>
    <row r="39" spans="1:12" s="1" customFormat="1" ht="14">
      <c r="A39" s="14" t="s">
        <v>2540</v>
      </c>
      <c r="B39" s="15">
        <v>2.0261822532067799E-18</v>
      </c>
      <c r="C39" s="2">
        <v>3.26028653053464</v>
      </c>
      <c r="E39" s="18" t="s">
        <v>2537</v>
      </c>
      <c r="F39" s="3" t="s">
        <v>2538</v>
      </c>
      <c r="G39" s="3" t="s">
        <v>2539</v>
      </c>
      <c r="H39" s="4"/>
      <c r="I39" s="4"/>
      <c r="J39" s="4"/>
      <c r="K39" s="4"/>
      <c r="L39" s="4"/>
    </row>
  </sheetData>
  <conditionalFormatting sqref="C7:C8">
    <cfRule type="dataBar" priority="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9C43152-F757-E14A-B33F-59BDE9054E90}</x14:id>
        </ext>
      </extLst>
    </cfRule>
  </conditionalFormatting>
  <conditionalFormatting sqref="C12:C13">
    <cfRule type="dataBar" priority="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3256295-AAA5-A040-9105-53E3569A960F}</x14:id>
        </ext>
      </extLst>
    </cfRule>
  </conditionalFormatting>
  <conditionalFormatting sqref="C16:C31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CFCB5CD-9C14-514C-8649-EF7526EA6A0D}</x14:id>
        </ext>
      </extLst>
    </cfRule>
  </conditionalFormatting>
  <conditionalFormatting sqref="C35:C39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3E8FDAB-BB30-6041-BAC3-80B196D8A956}</x14:id>
        </ext>
      </extLst>
    </cfRule>
  </conditionalFormatting>
  <conditionalFormatting sqref="C4:C5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8821581-3FC5-DE4D-A6CA-F7F86E0853D2}</x14:id>
        </ext>
      </extLst>
    </cfRule>
  </conditionalFormatting>
  <conditionalFormatting sqref="C3:C41"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787AA947-599B-474C-9EEE-157538AF39A4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9C43152-F757-E14A-B33F-59BDE9054E90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7:C8</xm:sqref>
        </x14:conditionalFormatting>
        <x14:conditionalFormatting xmlns:xm="http://schemas.microsoft.com/office/excel/2006/main">
          <x14:cfRule type="dataBar" id="{53256295-AAA5-A040-9105-53E3569A960F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12:C13</xm:sqref>
        </x14:conditionalFormatting>
        <x14:conditionalFormatting xmlns:xm="http://schemas.microsoft.com/office/excel/2006/main">
          <x14:cfRule type="dataBar" id="{3CFCB5CD-9C14-514C-8649-EF7526EA6A0D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16:C31</xm:sqref>
        </x14:conditionalFormatting>
        <x14:conditionalFormatting xmlns:xm="http://schemas.microsoft.com/office/excel/2006/main">
          <x14:cfRule type="dataBar" id="{53E8FDAB-BB30-6041-BAC3-80B196D8A956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35:C39</xm:sqref>
        </x14:conditionalFormatting>
        <x14:conditionalFormatting xmlns:xm="http://schemas.microsoft.com/office/excel/2006/main">
          <x14:cfRule type="dataBar" id="{38821581-3FC5-DE4D-A6CA-F7F86E0853D2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4:C5</xm:sqref>
        </x14:conditionalFormatting>
        <x14:conditionalFormatting xmlns:xm="http://schemas.microsoft.com/office/excel/2006/main">
          <x14:cfRule type="dataBar" id="{787AA947-599B-474C-9EEE-157538AF39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4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 enableFormatConditionsCalculation="0"/>
  <dimension ref="A1:L124"/>
  <sheetViews>
    <sheetView workbookViewId="0">
      <selection activeCell="N96" sqref="N96"/>
    </sheetView>
  </sheetViews>
  <sheetFormatPr baseColWidth="10" defaultRowHeight="15" x14ac:dyDescent="0"/>
  <cols>
    <col min="1" max="1" width="21.5" style="24" customWidth="1"/>
    <col min="2" max="2" width="15" style="26" customWidth="1"/>
    <col min="3" max="3" width="22.33203125" style="5" customWidth="1"/>
    <col min="4" max="4" width="3.6640625" style="5" customWidth="1"/>
    <col min="5" max="5" width="43.83203125" style="5" customWidth="1"/>
    <col min="6" max="6" width="10.83203125" style="60"/>
    <col min="7" max="7" width="19.1640625" style="60" customWidth="1"/>
    <col min="8" max="16384" width="10.83203125" style="5"/>
  </cols>
  <sheetData>
    <row r="1" spans="1:12">
      <c r="B1" s="25"/>
      <c r="C1" s="6"/>
    </row>
    <row r="2" spans="1:12">
      <c r="A2" s="10" t="s">
        <v>92</v>
      </c>
      <c r="B2" s="11" t="s">
        <v>91</v>
      </c>
      <c r="C2" s="10" t="s">
        <v>90</v>
      </c>
      <c r="D2" s="12"/>
      <c r="E2" s="13" t="s">
        <v>93</v>
      </c>
      <c r="F2" s="61" t="s">
        <v>94</v>
      </c>
      <c r="G2" s="61" t="s">
        <v>95</v>
      </c>
    </row>
    <row r="4" spans="1:12" s="1" customFormat="1" ht="14">
      <c r="A4" s="14" t="s">
        <v>2544</v>
      </c>
      <c r="B4" s="15">
        <v>1.3259032426229001E-4</v>
      </c>
      <c r="C4" s="2">
        <v>-1.7451488925065799</v>
      </c>
      <c r="E4" s="3" t="s">
        <v>2541</v>
      </c>
      <c r="F4" s="56" t="s">
        <v>2542</v>
      </c>
      <c r="G4" s="56" t="s">
        <v>2543</v>
      </c>
      <c r="H4" s="4"/>
      <c r="I4" s="4"/>
      <c r="J4" s="4"/>
      <c r="K4" s="4"/>
      <c r="L4" s="4"/>
    </row>
    <row r="5" spans="1:12" s="1" customFormat="1" ht="14">
      <c r="A5" s="14" t="s">
        <v>2547</v>
      </c>
      <c r="B5" s="15">
        <v>1.1725711826405299E-3</v>
      </c>
      <c r="C5" s="2">
        <v>1.1440876645323299</v>
      </c>
      <c r="E5" s="3" t="s">
        <v>2541</v>
      </c>
      <c r="F5" s="56" t="s">
        <v>2545</v>
      </c>
      <c r="G5" s="56" t="s">
        <v>2546</v>
      </c>
      <c r="H5" s="4"/>
      <c r="I5" s="4"/>
      <c r="J5" s="4"/>
      <c r="K5" s="4"/>
      <c r="L5" s="4"/>
    </row>
    <row r="6" spans="1:12" s="1" customFormat="1" ht="14">
      <c r="A6" s="14" t="s">
        <v>2548</v>
      </c>
      <c r="B6" s="15">
        <v>1.0818981674093099E-2</v>
      </c>
      <c r="C6" s="2">
        <v>1.92213894958594</v>
      </c>
      <c r="E6" s="3" t="s">
        <v>2541</v>
      </c>
      <c r="F6" s="56" t="s">
        <v>2545</v>
      </c>
      <c r="G6" s="56" t="s">
        <v>2546</v>
      </c>
      <c r="H6" s="4"/>
      <c r="I6" s="4"/>
      <c r="J6" s="4"/>
      <c r="K6" s="4"/>
      <c r="L6" s="4"/>
    </row>
    <row r="7" spans="1:12" s="1" customFormat="1" ht="14">
      <c r="A7" s="14"/>
      <c r="B7" s="15"/>
      <c r="C7" s="2"/>
      <c r="E7" s="3"/>
      <c r="F7" s="56"/>
      <c r="G7" s="56"/>
      <c r="H7" s="4"/>
      <c r="I7" s="4"/>
      <c r="J7" s="4"/>
      <c r="K7" s="4"/>
      <c r="L7" s="4"/>
    </row>
    <row r="8" spans="1:12" s="1" customFormat="1" ht="14">
      <c r="A8" s="14"/>
      <c r="B8" s="15"/>
      <c r="C8" s="2"/>
      <c r="E8" s="3"/>
      <c r="F8" s="56"/>
      <c r="G8" s="56"/>
      <c r="H8" s="4"/>
      <c r="I8" s="4"/>
      <c r="J8" s="4"/>
      <c r="K8" s="4"/>
      <c r="L8" s="4"/>
    </row>
    <row r="9" spans="1:12" s="1" customFormat="1" ht="14">
      <c r="A9" s="14" t="s">
        <v>2552</v>
      </c>
      <c r="B9" s="15">
        <v>1.45537003801782E-4</v>
      </c>
      <c r="C9" s="2">
        <v>-2.5894810592858701</v>
      </c>
      <c r="E9" s="3" t="s">
        <v>2549</v>
      </c>
      <c r="F9" s="56" t="s">
        <v>2550</v>
      </c>
      <c r="G9" s="56" t="s">
        <v>2551</v>
      </c>
      <c r="H9" s="4"/>
      <c r="I9" s="4"/>
      <c r="J9" s="4"/>
      <c r="K9" s="4"/>
      <c r="L9" s="4"/>
    </row>
    <row r="10" spans="1:12" s="1" customFormat="1" ht="14">
      <c r="A10" s="14" t="s">
        <v>2556</v>
      </c>
      <c r="B10" s="15">
        <v>2.0779015885711502E-3</v>
      </c>
      <c r="C10" s="2">
        <v>-2.3406729749938902</v>
      </c>
      <c r="E10" s="3" t="s">
        <v>2553</v>
      </c>
      <c r="F10" s="56" t="s">
        <v>2554</v>
      </c>
      <c r="G10" s="56" t="s">
        <v>2555</v>
      </c>
      <c r="H10" s="4"/>
      <c r="I10" s="4"/>
      <c r="J10" s="4"/>
      <c r="K10" s="4"/>
      <c r="L10" s="4"/>
    </row>
    <row r="11" spans="1:12" s="1" customFormat="1" ht="14">
      <c r="A11" s="14" t="s">
        <v>2560</v>
      </c>
      <c r="B11" s="15">
        <v>2.70503319876209E-3</v>
      </c>
      <c r="C11" s="2">
        <v>-2.1143545755762498</v>
      </c>
      <c r="E11" s="3" t="s">
        <v>2557</v>
      </c>
      <c r="F11" s="56" t="s">
        <v>2558</v>
      </c>
      <c r="G11" s="56" t="s">
        <v>2559</v>
      </c>
      <c r="H11" s="4"/>
      <c r="I11" s="4"/>
      <c r="J11" s="4"/>
      <c r="K11" s="4"/>
      <c r="L11" s="4"/>
    </row>
    <row r="12" spans="1:12" s="1" customFormat="1" ht="14">
      <c r="A12" s="14" t="s">
        <v>2564</v>
      </c>
      <c r="B12" s="15">
        <v>4.5427528214210403E-3</v>
      </c>
      <c r="C12" s="2">
        <v>-1.99254002397107</v>
      </c>
      <c r="E12" s="3" t="s">
        <v>2561</v>
      </c>
      <c r="F12" s="56" t="s">
        <v>2562</v>
      </c>
      <c r="G12" s="56" t="s">
        <v>2563</v>
      </c>
      <c r="H12" s="4"/>
      <c r="I12" s="4"/>
      <c r="J12" s="4"/>
      <c r="K12" s="4"/>
      <c r="L12" s="4"/>
    </row>
    <row r="13" spans="1:12" s="1" customFormat="1" ht="14">
      <c r="A13" s="14" t="s">
        <v>2568</v>
      </c>
      <c r="B13" s="15">
        <v>2.1808117308877901E-2</v>
      </c>
      <c r="C13" s="2">
        <v>-1.4282418009090301</v>
      </c>
      <c r="E13" s="3" t="s">
        <v>2565</v>
      </c>
      <c r="F13" s="56" t="s">
        <v>2566</v>
      </c>
      <c r="G13" s="56" t="s">
        <v>2567</v>
      </c>
      <c r="H13" s="4"/>
      <c r="I13" s="4"/>
      <c r="J13" s="4"/>
      <c r="K13" s="4"/>
      <c r="L13" s="4"/>
    </row>
    <row r="14" spans="1:12" s="1" customFormat="1" ht="14">
      <c r="A14" s="14" t="s">
        <v>2572</v>
      </c>
      <c r="B14" s="15">
        <v>4.5438608291764101E-3</v>
      </c>
      <c r="C14" s="2">
        <v>1.12995815335288</v>
      </c>
      <c r="E14" s="3" t="s">
        <v>2569</v>
      </c>
      <c r="F14" s="56" t="s">
        <v>2570</v>
      </c>
      <c r="G14" s="56" t="s">
        <v>2571</v>
      </c>
      <c r="H14" s="4"/>
      <c r="I14" s="4"/>
      <c r="J14" s="4"/>
      <c r="K14" s="4"/>
      <c r="L14" s="4"/>
    </row>
    <row r="15" spans="1:12" s="1" customFormat="1" ht="14">
      <c r="A15" s="14" t="s">
        <v>2576</v>
      </c>
      <c r="B15" s="15">
        <v>3.0691863380174701E-3</v>
      </c>
      <c r="C15" s="2">
        <v>1.29230627023591</v>
      </c>
      <c r="E15" s="3" t="s">
        <v>2573</v>
      </c>
      <c r="F15" s="56" t="s">
        <v>2574</v>
      </c>
      <c r="G15" s="56" t="s">
        <v>2575</v>
      </c>
      <c r="H15" s="4"/>
      <c r="I15" s="4"/>
      <c r="J15" s="4"/>
      <c r="K15" s="4"/>
      <c r="L15" s="4"/>
    </row>
    <row r="16" spans="1:12" s="1" customFormat="1" ht="14">
      <c r="A16" s="14"/>
      <c r="B16" s="15"/>
      <c r="C16" s="2"/>
      <c r="E16" s="3"/>
      <c r="F16" s="56"/>
      <c r="G16" s="56"/>
      <c r="H16" s="4"/>
      <c r="I16" s="4"/>
      <c r="J16" s="4"/>
      <c r="K16" s="4"/>
      <c r="L16" s="4"/>
    </row>
    <row r="17" spans="1:12" s="1" customFormat="1" ht="14">
      <c r="A17" s="14"/>
      <c r="B17" s="15"/>
      <c r="C17" s="2"/>
      <c r="E17" s="3"/>
      <c r="F17" s="56"/>
      <c r="G17" s="56"/>
      <c r="H17" s="4"/>
      <c r="I17" s="4"/>
      <c r="J17" s="4"/>
      <c r="K17" s="4"/>
      <c r="L17" s="4"/>
    </row>
    <row r="18" spans="1:12" s="1" customFormat="1" ht="14">
      <c r="A18" s="14"/>
      <c r="B18" s="15"/>
      <c r="C18" s="2"/>
      <c r="E18" s="3"/>
      <c r="F18" s="56"/>
      <c r="G18" s="56"/>
      <c r="H18" s="4"/>
      <c r="I18" s="4"/>
      <c r="J18" s="4"/>
      <c r="K18" s="4"/>
      <c r="L18" s="4"/>
    </row>
    <row r="19" spans="1:12" s="57" customFormat="1" ht="14">
      <c r="A19" s="14" t="s">
        <v>2580</v>
      </c>
      <c r="B19" s="15">
        <v>2.1436391116580402E-3</v>
      </c>
      <c r="C19" s="58">
        <v>-2.5502112518381201</v>
      </c>
      <c r="E19" s="56" t="s">
        <v>2577</v>
      </c>
      <c r="F19" s="56" t="s">
        <v>2578</v>
      </c>
      <c r="G19" s="56" t="s">
        <v>2579</v>
      </c>
      <c r="H19" s="27"/>
      <c r="I19" s="27"/>
      <c r="J19" s="27"/>
      <c r="K19" s="27"/>
      <c r="L19" s="27"/>
    </row>
    <row r="20" spans="1:12" s="57" customFormat="1" ht="14">
      <c r="A20" s="14" t="s">
        <v>2584</v>
      </c>
      <c r="B20" s="15">
        <v>1.7754216111777701E-2</v>
      </c>
      <c r="C20" s="58">
        <v>-2.43294706140439</v>
      </c>
      <c r="E20" s="56" t="s">
        <v>2581</v>
      </c>
      <c r="F20" s="56" t="s">
        <v>2582</v>
      </c>
      <c r="G20" s="56" t="s">
        <v>2583</v>
      </c>
      <c r="H20" s="27"/>
      <c r="I20" s="27"/>
      <c r="J20" s="27"/>
      <c r="K20" s="27"/>
      <c r="L20" s="27"/>
    </row>
    <row r="21" spans="1:12" s="57" customFormat="1" ht="14">
      <c r="A21" s="14" t="s">
        <v>2588</v>
      </c>
      <c r="B21" s="15">
        <v>2.2780635667619198E-3</v>
      </c>
      <c r="C21" s="58">
        <v>-2.39254485086196</v>
      </c>
      <c r="E21" s="56" t="s">
        <v>2585</v>
      </c>
      <c r="F21" s="56" t="s">
        <v>2586</v>
      </c>
      <c r="G21" s="56" t="s">
        <v>2587</v>
      </c>
      <c r="H21" s="27"/>
      <c r="I21" s="27"/>
      <c r="J21" s="27"/>
      <c r="K21" s="27"/>
      <c r="L21" s="27"/>
    </row>
    <row r="22" spans="1:12" s="57" customFormat="1" ht="14">
      <c r="A22" s="14" t="s">
        <v>2592</v>
      </c>
      <c r="B22" s="15">
        <v>6.8870015743809703E-6</v>
      </c>
      <c r="C22" s="58">
        <v>-2.3750787346857498</v>
      </c>
      <c r="E22" s="56" t="s">
        <v>2589</v>
      </c>
      <c r="F22" s="56" t="s">
        <v>2590</v>
      </c>
      <c r="G22" s="56" t="s">
        <v>2591</v>
      </c>
      <c r="H22" s="27"/>
      <c r="I22" s="27"/>
      <c r="J22" s="27"/>
      <c r="K22" s="27"/>
      <c r="L22" s="27"/>
    </row>
    <row r="23" spans="1:12" s="57" customFormat="1" ht="14">
      <c r="A23" s="14" t="s">
        <v>2596</v>
      </c>
      <c r="B23" s="15">
        <v>4.2812574467119696E-3</v>
      </c>
      <c r="C23" s="58">
        <v>-2.32202336287583</v>
      </c>
      <c r="E23" s="56" t="s">
        <v>2593</v>
      </c>
      <c r="F23" s="56" t="s">
        <v>2594</v>
      </c>
      <c r="G23" s="56" t="s">
        <v>2595</v>
      </c>
      <c r="H23" s="27"/>
      <c r="I23" s="27"/>
      <c r="J23" s="27"/>
      <c r="K23" s="27"/>
      <c r="L23" s="27"/>
    </row>
    <row r="24" spans="1:12" s="57" customFormat="1" ht="14">
      <c r="A24" s="14" t="s">
        <v>2597</v>
      </c>
      <c r="B24" s="15">
        <v>2.04446986356667E-4</v>
      </c>
      <c r="C24" s="58">
        <v>-2.2346970016023602</v>
      </c>
      <c r="E24" s="56" t="s">
        <v>2593</v>
      </c>
      <c r="F24" s="56" t="s">
        <v>2594</v>
      </c>
      <c r="G24" s="56" t="s">
        <v>2595</v>
      </c>
      <c r="H24" s="27"/>
      <c r="I24" s="27"/>
      <c r="J24" s="27"/>
      <c r="K24" s="27"/>
      <c r="L24" s="27"/>
    </row>
    <row r="25" spans="1:12" s="57" customFormat="1" ht="14">
      <c r="A25" s="14" t="s">
        <v>2601</v>
      </c>
      <c r="B25" s="15">
        <v>1.47185177904649E-4</v>
      </c>
      <c r="C25" s="58">
        <v>-2.1985215138988301</v>
      </c>
      <c r="E25" s="56" t="s">
        <v>2598</v>
      </c>
      <c r="F25" s="56" t="s">
        <v>2599</v>
      </c>
      <c r="G25" s="56" t="s">
        <v>2600</v>
      </c>
      <c r="H25" s="27"/>
      <c r="I25" s="27"/>
      <c r="J25" s="27"/>
      <c r="K25" s="27"/>
      <c r="L25" s="27"/>
    </row>
    <row r="26" spans="1:12" s="57" customFormat="1" ht="14">
      <c r="A26" s="14" t="s">
        <v>2605</v>
      </c>
      <c r="B26" s="15">
        <v>8.12026860905961E-3</v>
      </c>
      <c r="C26" s="58">
        <v>-2.1189285166120699</v>
      </c>
      <c r="E26" s="56" t="s">
        <v>2602</v>
      </c>
      <c r="F26" s="56" t="s">
        <v>2603</v>
      </c>
      <c r="G26" s="56" t="s">
        <v>2604</v>
      </c>
      <c r="H26" s="27"/>
      <c r="I26" s="27"/>
      <c r="J26" s="27"/>
      <c r="K26" s="27"/>
      <c r="L26" s="27"/>
    </row>
    <row r="27" spans="1:12" s="57" customFormat="1" ht="14">
      <c r="A27" s="14" t="s">
        <v>2609</v>
      </c>
      <c r="B27" s="15">
        <v>3.47847633006343E-3</v>
      </c>
      <c r="C27" s="58">
        <v>-2.0318605836750598</v>
      </c>
      <c r="E27" s="56" t="s">
        <v>2606</v>
      </c>
      <c r="F27" s="56" t="s">
        <v>2607</v>
      </c>
      <c r="G27" s="56" t="s">
        <v>2608</v>
      </c>
      <c r="H27" s="27"/>
      <c r="I27" s="27"/>
      <c r="J27" s="27"/>
      <c r="K27" s="27"/>
      <c r="L27" s="27"/>
    </row>
    <row r="28" spans="1:12" s="57" customFormat="1" ht="14">
      <c r="A28" s="14" t="s">
        <v>2613</v>
      </c>
      <c r="B28" s="15">
        <v>9.6428533901101604E-4</v>
      </c>
      <c r="C28" s="58">
        <v>-1.9964819047918201</v>
      </c>
      <c r="E28" s="56" t="s">
        <v>2610</v>
      </c>
      <c r="F28" s="56" t="s">
        <v>2611</v>
      </c>
      <c r="G28" s="56" t="s">
        <v>2612</v>
      </c>
      <c r="H28" s="27"/>
      <c r="I28" s="27"/>
      <c r="J28" s="27"/>
      <c r="K28" s="27"/>
      <c r="L28" s="27"/>
    </row>
    <row r="29" spans="1:12" s="57" customFormat="1" ht="14">
      <c r="A29" s="14" t="s">
        <v>2617</v>
      </c>
      <c r="B29" s="15">
        <v>9.3762070632714498E-3</v>
      </c>
      <c r="C29" s="58">
        <v>-1.9596617027724501</v>
      </c>
      <c r="E29" s="56" t="s">
        <v>2614</v>
      </c>
      <c r="F29" s="56" t="s">
        <v>2615</v>
      </c>
      <c r="G29" s="56" t="s">
        <v>2616</v>
      </c>
      <c r="H29" s="27"/>
      <c r="I29" s="27"/>
      <c r="J29" s="27"/>
      <c r="K29" s="27"/>
      <c r="L29" s="27"/>
    </row>
    <row r="30" spans="1:12" s="57" customFormat="1" ht="14">
      <c r="A30" s="14" t="s">
        <v>2618</v>
      </c>
      <c r="B30" s="15">
        <v>9.9643321769360611E-4</v>
      </c>
      <c r="C30" s="58">
        <v>-1.8861316914938699</v>
      </c>
      <c r="E30" s="56" t="s">
        <v>2602</v>
      </c>
      <c r="F30" s="56" t="s">
        <v>2603</v>
      </c>
      <c r="G30" s="56" t="s">
        <v>2604</v>
      </c>
      <c r="H30" s="27"/>
      <c r="I30" s="27"/>
      <c r="J30" s="27"/>
      <c r="K30" s="27"/>
      <c r="L30" s="27"/>
    </row>
    <row r="31" spans="1:12" s="57" customFormat="1" ht="14">
      <c r="A31" s="14" t="s">
        <v>2622</v>
      </c>
      <c r="B31" s="15">
        <v>2.7903250444603102E-3</v>
      </c>
      <c r="C31" s="58">
        <v>-1.8793531656970199</v>
      </c>
      <c r="E31" s="56" t="s">
        <v>2619</v>
      </c>
      <c r="F31" s="56" t="s">
        <v>2620</v>
      </c>
      <c r="G31" s="56" t="s">
        <v>2621</v>
      </c>
      <c r="H31" s="27"/>
      <c r="I31" s="27"/>
      <c r="J31" s="27"/>
      <c r="K31" s="27"/>
      <c r="L31" s="27"/>
    </row>
    <row r="32" spans="1:12" s="57" customFormat="1" ht="14">
      <c r="A32" s="14" t="s">
        <v>2626</v>
      </c>
      <c r="B32" s="15">
        <v>9.8558583310892808E-10</v>
      </c>
      <c r="C32" s="58">
        <v>-1.8262121271096301</v>
      </c>
      <c r="E32" s="56" t="s">
        <v>2623</v>
      </c>
      <c r="F32" s="56" t="s">
        <v>2624</v>
      </c>
      <c r="G32" s="56" t="s">
        <v>2625</v>
      </c>
      <c r="H32" s="27"/>
      <c r="I32" s="27"/>
      <c r="J32" s="27"/>
      <c r="K32" s="27"/>
      <c r="L32" s="27"/>
    </row>
    <row r="33" spans="1:12" s="57" customFormat="1" ht="14">
      <c r="A33" s="14" t="s">
        <v>2630</v>
      </c>
      <c r="B33" s="15">
        <v>1.5308558133214901E-2</v>
      </c>
      <c r="C33" s="58">
        <v>-1.5443142463727699</v>
      </c>
      <c r="E33" s="56" t="s">
        <v>2627</v>
      </c>
      <c r="F33" s="56" t="s">
        <v>2628</v>
      </c>
      <c r="G33" s="56" t="s">
        <v>2629</v>
      </c>
      <c r="H33" s="27"/>
      <c r="I33" s="27"/>
      <c r="J33" s="27"/>
      <c r="K33" s="27"/>
      <c r="L33" s="27"/>
    </row>
    <row r="34" spans="1:12" s="57" customFormat="1" ht="14">
      <c r="A34" s="14" t="s">
        <v>2634</v>
      </c>
      <c r="B34" s="15">
        <v>5.5994223693142599E-4</v>
      </c>
      <c r="C34" s="58">
        <v>-1.4816378188406001</v>
      </c>
      <c r="E34" s="56" t="s">
        <v>2631</v>
      </c>
      <c r="F34" s="56" t="s">
        <v>2632</v>
      </c>
      <c r="G34" s="56" t="s">
        <v>2633</v>
      </c>
      <c r="H34" s="27"/>
      <c r="I34" s="27"/>
      <c r="J34" s="27"/>
      <c r="K34" s="27"/>
      <c r="L34" s="27"/>
    </row>
    <row r="35" spans="1:12" s="57" customFormat="1" ht="14">
      <c r="A35" s="14" t="s">
        <v>2638</v>
      </c>
      <c r="B35" s="15">
        <v>2.42059656076914E-2</v>
      </c>
      <c r="C35" s="58">
        <v>-1.47113666263189</v>
      </c>
      <c r="E35" s="56" t="s">
        <v>2635</v>
      </c>
      <c r="F35" s="56" t="s">
        <v>2636</v>
      </c>
      <c r="G35" s="56" t="s">
        <v>2637</v>
      </c>
      <c r="H35" s="27"/>
      <c r="I35" s="27"/>
      <c r="J35" s="27"/>
      <c r="K35" s="27"/>
      <c r="L35" s="27"/>
    </row>
    <row r="36" spans="1:12" s="57" customFormat="1" ht="14">
      <c r="A36" s="14" t="s">
        <v>2642</v>
      </c>
      <c r="B36" s="15">
        <v>2.4909657857776799E-2</v>
      </c>
      <c r="C36" s="58">
        <v>-1.41268139605973</v>
      </c>
      <c r="E36" s="56" t="s">
        <v>2639</v>
      </c>
      <c r="F36" s="56" t="s">
        <v>2640</v>
      </c>
      <c r="G36" s="56" t="s">
        <v>2641</v>
      </c>
      <c r="H36" s="27"/>
      <c r="I36" s="27"/>
      <c r="J36" s="27"/>
      <c r="K36" s="27"/>
      <c r="L36" s="27"/>
    </row>
    <row r="37" spans="1:12" s="57" customFormat="1" ht="14">
      <c r="A37" s="14" t="s">
        <v>2646</v>
      </c>
      <c r="B37" s="15">
        <v>1.3716949055575601E-2</v>
      </c>
      <c r="C37" s="58">
        <v>-1.3948332616295001</v>
      </c>
      <c r="E37" s="56" t="s">
        <v>2643</v>
      </c>
      <c r="F37" s="56" t="s">
        <v>2644</v>
      </c>
      <c r="G37" s="56" t="s">
        <v>2645</v>
      </c>
      <c r="H37" s="27"/>
      <c r="I37" s="27"/>
      <c r="J37" s="27"/>
      <c r="K37" s="27"/>
      <c r="L37" s="27"/>
    </row>
    <row r="38" spans="1:12" s="57" customFormat="1" ht="14">
      <c r="A38" s="14" t="s">
        <v>2650</v>
      </c>
      <c r="B38" s="15">
        <v>9.0778233494475302E-4</v>
      </c>
      <c r="C38" s="58">
        <v>-1.3115315407513399</v>
      </c>
      <c r="E38" s="56" t="s">
        <v>2647</v>
      </c>
      <c r="F38" s="56" t="s">
        <v>2648</v>
      </c>
      <c r="G38" s="56" t="s">
        <v>2649</v>
      </c>
      <c r="H38" s="27"/>
      <c r="I38" s="27"/>
      <c r="J38" s="27"/>
      <c r="K38" s="27"/>
      <c r="L38" s="27"/>
    </row>
    <row r="39" spans="1:12" s="57" customFormat="1" ht="14">
      <c r="A39" s="14" t="s">
        <v>2654</v>
      </c>
      <c r="B39" s="15">
        <v>1.24698092316424E-2</v>
      </c>
      <c r="C39" s="58">
        <v>-0.95910057295502205</v>
      </c>
      <c r="E39" s="56" t="s">
        <v>2651</v>
      </c>
      <c r="F39" s="56" t="s">
        <v>2652</v>
      </c>
      <c r="G39" s="56" t="s">
        <v>2653</v>
      </c>
      <c r="H39" s="27"/>
      <c r="I39" s="27"/>
      <c r="J39" s="27"/>
      <c r="K39" s="27"/>
      <c r="L39" s="27"/>
    </row>
    <row r="40" spans="1:12" s="57" customFormat="1" ht="14">
      <c r="A40" s="14" t="s">
        <v>2658</v>
      </c>
      <c r="B40" s="15">
        <v>2.4684442649369399E-2</v>
      </c>
      <c r="C40" s="58">
        <v>-0.84955639325202803</v>
      </c>
      <c r="E40" s="56" t="s">
        <v>2655</v>
      </c>
      <c r="F40" s="56" t="s">
        <v>2656</v>
      </c>
      <c r="G40" s="56" t="s">
        <v>2657</v>
      </c>
      <c r="H40" s="27"/>
      <c r="I40" s="27"/>
      <c r="J40" s="27"/>
      <c r="K40" s="27"/>
      <c r="L40" s="27"/>
    </row>
    <row r="41" spans="1:12" s="57" customFormat="1" ht="14">
      <c r="A41" s="14" t="s">
        <v>2662</v>
      </c>
      <c r="B41" s="27">
        <v>9.0721421013519705E-4</v>
      </c>
      <c r="C41" s="58">
        <v>1.0749169657086901</v>
      </c>
      <c r="E41" s="59" t="s">
        <v>2659</v>
      </c>
      <c r="F41" s="56" t="s">
        <v>2660</v>
      </c>
      <c r="G41" s="56" t="s">
        <v>2661</v>
      </c>
      <c r="H41" s="27"/>
      <c r="I41" s="27"/>
      <c r="J41" s="27"/>
      <c r="K41" s="27"/>
      <c r="L41" s="27"/>
    </row>
    <row r="42" spans="1:12" s="57" customFormat="1" ht="14">
      <c r="A42" s="14" t="s">
        <v>2663</v>
      </c>
      <c r="B42" s="15">
        <v>4.4886345431092703E-3</v>
      </c>
      <c r="C42" s="58">
        <v>1.0980359718302299</v>
      </c>
      <c r="E42" s="56" t="s">
        <v>2614</v>
      </c>
      <c r="F42" s="56" t="s">
        <v>2615</v>
      </c>
      <c r="G42" s="56" t="s">
        <v>2616</v>
      </c>
      <c r="H42" s="27"/>
      <c r="I42" s="27"/>
      <c r="J42" s="27"/>
      <c r="K42" s="27"/>
      <c r="L42" s="27"/>
    </row>
    <row r="43" spans="1:12" s="57" customFormat="1" ht="14">
      <c r="A43" s="14" t="s">
        <v>2667</v>
      </c>
      <c r="B43" s="15">
        <v>2.13646096387928E-3</v>
      </c>
      <c r="C43" s="58">
        <v>1.39747305240312</v>
      </c>
      <c r="E43" s="56" t="s">
        <v>2664</v>
      </c>
      <c r="F43" s="56" t="s">
        <v>2665</v>
      </c>
      <c r="G43" s="56" t="s">
        <v>2666</v>
      </c>
      <c r="H43" s="27"/>
      <c r="I43" s="27"/>
      <c r="J43" s="27"/>
      <c r="K43" s="27"/>
      <c r="L43" s="27"/>
    </row>
    <row r="44" spans="1:12" s="57" customFormat="1" ht="14">
      <c r="A44" s="14" t="s">
        <v>2668</v>
      </c>
      <c r="B44" s="15">
        <v>2.4940517616655999E-2</v>
      </c>
      <c r="C44" s="58">
        <v>1.51360674941012</v>
      </c>
      <c r="E44" s="56" t="s">
        <v>2598</v>
      </c>
      <c r="F44" s="56" t="s">
        <v>2599</v>
      </c>
      <c r="G44" s="56" t="s">
        <v>2600</v>
      </c>
      <c r="H44" s="27"/>
      <c r="I44" s="27"/>
      <c r="J44" s="27"/>
      <c r="K44" s="27"/>
      <c r="L44" s="27"/>
    </row>
    <row r="45" spans="1:12" s="57" customFormat="1" ht="14">
      <c r="A45" s="14" t="s">
        <v>2672</v>
      </c>
      <c r="B45" s="15">
        <v>4.9773854118317397E-3</v>
      </c>
      <c r="C45" s="58">
        <v>1.7070583490364</v>
      </c>
      <c r="E45" s="56" t="s">
        <v>2669</v>
      </c>
      <c r="F45" s="56" t="s">
        <v>2670</v>
      </c>
      <c r="G45" s="56" t="s">
        <v>2671</v>
      </c>
      <c r="H45" s="27"/>
      <c r="I45" s="27"/>
      <c r="J45" s="27"/>
      <c r="K45" s="27"/>
      <c r="L45" s="27"/>
    </row>
    <row r="46" spans="1:12" s="57" customFormat="1" ht="14">
      <c r="A46" s="14" t="s">
        <v>2676</v>
      </c>
      <c r="B46" s="15">
        <v>1.9727532650255599E-4</v>
      </c>
      <c r="C46" s="58">
        <v>1.80719011286343</v>
      </c>
      <c r="E46" s="56" t="s">
        <v>2673</v>
      </c>
      <c r="F46" s="56" t="s">
        <v>2674</v>
      </c>
      <c r="G46" s="56" t="s">
        <v>2675</v>
      </c>
      <c r="H46" s="27"/>
      <c r="I46" s="27"/>
      <c r="J46" s="27"/>
      <c r="K46" s="27"/>
      <c r="L46" s="27"/>
    </row>
    <row r="47" spans="1:12" s="57" customFormat="1" ht="14">
      <c r="A47" s="14" t="s">
        <v>2680</v>
      </c>
      <c r="B47" s="15">
        <v>4.1041360470615498E-4</v>
      </c>
      <c r="C47" s="58">
        <v>1.9130621606414699</v>
      </c>
      <c r="E47" s="56" t="s">
        <v>2677</v>
      </c>
      <c r="F47" s="56" t="s">
        <v>2678</v>
      </c>
      <c r="G47" s="56" t="s">
        <v>2679</v>
      </c>
      <c r="H47" s="27"/>
      <c r="I47" s="27"/>
      <c r="J47" s="27"/>
      <c r="K47" s="27"/>
      <c r="L47" s="27"/>
    </row>
    <row r="48" spans="1:12" s="57" customFormat="1" ht="14">
      <c r="A48" s="14" t="s">
        <v>2684</v>
      </c>
      <c r="B48" s="15">
        <v>1.1682548355388401E-5</v>
      </c>
      <c r="C48" s="58">
        <v>2.0516287962284299</v>
      </c>
      <c r="E48" s="56" t="s">
        <v>2681</v>
      </c>
      <c r="F48" s="56" t="s">
        <v>2682</v>
      </c>
      <c r="G48" s="56" t="s">
        <v>2683</v>
      </c>
      <c r="H48" s="27"/>
      <c r="I48" s="27"/>
      <c r="J48" s="27"/>
      <c r="K48" s="27"/>
      <c r="L48" s="27"/>
    </row>
    <row r="49" spans="1:12" s="57" customFormat="1" ht="14">
      <c r="A49" s="14" t="s">
        <v>2688</v>
      </c>
      <c r="B49" s="15">
        <v>6.5809137217549694E-5</v>
      </c>
      <c r="C49" s="58">
        <v>2.25320221945289</v>
      </c>
      <c r="E49" s="56" t="s">
        <v>2685</v>
      </c>
      <c r="F49" s="56" t="s">
        <v>2686</v>
      </c>
      <c r="G49" s="56" t="s">
        <v>2687</v>
      </c>
      <c r="H49" s="27"/>
      <c r="I49" s="27"/>
      <c r="J49" s="27"/>
      <c r="K49" s="27"/>
      <c r="L49" s="27"/>
    </row>
    <row r="50" spans="1:12" s="57" customFormat="1" ht="14">
      <c r="A50" s="14" t="s">
        <v>2692</v>
      </c>
      <c r="B50" s="15">
        <v>1.38480005232194E-3</v>
      </c>
      <c r="C50" s="58">
        <v>2.4047707020316</v>
      </c>
      <c r="E50" s="56" t="s">
        <v>2689</v>
      </c>
      <c r="F50" s="56" t="s">
        <v>2690</v>
      </c>
      <c r="G50" s="56" t="s">
        <v>2691</v>
      </c>
      <c r="H50" s="27"/>
      <c r="I50" s="27"/>
      <c r="J50" s="27"/>
      <c r="K50" s="27"/>
      <c r="L50" s="27"/>
    </row>
    <row r="51" spans="1:12" s="57" customFormat="1" ht="14">
      <c r="A51" s="14" t="s">
        <v>2696</v>
      </c>
      <c r="B51" s="15">
        <v>1.30619284741432E-5</v>
      </c>
      <c r="C51" s="58">
        <v>2.5389643672511499</v>
      </c>
      <c r="E51" s="56" t="s">
        <v>2693</v>
      </c>
      <c r="F51" s="56" t="s">
        <v>2694</v>
      </c>
      <c r="G51" s="56" t="s">
        <v>2695</v>
      </c>
      <c r="H51" s="27"/>
      <c r="I51" s="27"/>
      <c r="J51" s="27"/>
      <c r="K51" s="27"/>
      <c r="L51" s="27"/>
    </row>
    <row r="52" spans="1:12" s="57" customFormat="1" ht="14">
      <c r="A52" s="14" t="s">
        <v>2700</v>
      </c>
      <c r="B52" s="15">
        <v>9.7151505866026096E-6</v>
      </c>
      <c r="C52" s="58">
        <v>3.0495795472446399</v>
      </c>
      <c r="E52" s="56" t="s">
        <v>2697</v>
      </c>
      <c r="F52" s="56" t="s">
        <v>2698</v>
      </c>
      <c r="G52" s="56" t="s">
        <v>2699</v>
      </c>
      <c r="H52" s="27"/>
      <c r="I52" s="27"/>
      <c r="J52" s="27"/>
      <c r="K52" s="27"/>
      <c r="L52" s="27"/>
    </row>
    <row r="53" spans="1:12" s="57" customFormat="1" ht="14">
      <c r="A53" s="14" t="s">
        <v>2704</v>
      </c>
      <c r="B53" s="15">
        <v>4.6204959607724103E-4</v>
      </c>
      <c r="C53" s="58">
        <v>3.2026899477447901</v>
      </c>
      <c r="E53" s="56" t="s">
        <v>2701</v>
      </c>
      <c r="F53" s="56" t="s">
        <v>2702</v>
      </c>
      <c r="G53" s="56" t="s">
        <v>2703</v>
      </c>
      <c r="H53" s="27"/>
      <c r="I53" s="27"/>
      <c r="J53" s="27"/>
      <c r="K53" s="27"/>
      <c r="L53" s="27"/>
    </row>
    <row r="54" spans="1:12" s="57" customFormat="1" ht="14">
      <c r="A54" s="14" t="s">
        <v>2705</v>
      </c>
      <c r="B54" s="15">
        <v>1.8047116772468201E-19</v>
      </c>
      <c r="C54" s="58">
        <v>4.2471898378801303</v>
      </c>
      <c r="E54" s="56" t="s">
        <v>2669</v>
      </c>
      <c r="F54" s="56" t="s">
        <v>2670</v>
      </c>
      <c r="G54" s="56" t="s">
        <v>2671</v>
      </c>
      <c r="H54" s="27"/>
      <c r="I54" s="27"/>
      <c r="J54" s="27"/>
      <c r="K54" s="27"/>
      <c r="L54" s="27"/>
    </row>
    <row r="55" spans="1:12" s="1" customFormat="1" ht="14">
      <c r="A55" s="14"/>
      <c r="B55" s="15"/>
      <c r="C55" s="2"/>
      <c r="E55" s="3"/>
      <c r="F55" s="56"/>
      <c r="G55" s="56"/>
      <c r="H55" s="4"/>
      <c r="I55" s="4"/>
      <c r="J55" s="4"/>
      <c r="K55" s="4"/>
      <c r="L55" s="4"/>
    </row>
    <row r="56" spans="1:12" s="1" customFormat="1" ht="14">
      <c r="A56" s="14" t="s">
        <v>2709</v>
      </c>
      <c r="B56" s="15">
        <v>1.3062849156575101E-3</v>
      </c>
      <c r="C56" s="2">
        <v>-1.68596106153507</v>
      </c>
      <c r="E56" s="3" t="s">
        <v>2706</v>
      </c>
      <c r="F56" s="56" t="s">
        <v>2707</v>
      </c>
      <c r="G56" s="56" t="s">
        <v>2708</v>
      </c>
      <c r="H56" s="4"/>
      <c r="I56" s="4"/>
      <c r="J56" s="4"/>
      <c r="K56" s="4"/>
      <c r="L56" s="4"/>
    </row>
    <row r="57" spans="1:12" s="1" customFormat="1" ht="14">
      <c r="A57" s="14"/>
      <c r="B57" s="15"/>
      <c r="C57" s="2"/>
      <c r="E57" s="3"/>
      <c r="F57" s="56"/>
      <c r="G57" s="56"/>
      <c r="H57" s="4"/>
      <c r="I57" s="4"/>
      <c r="J57" s="4"/>
      <c r="K57" s="4"/>
      <c r="L57" s="4"/>
    </row>
    <row r="58" spans="1:12" s="1" customFormat="1" ht="14">
      <c r="A58" s="14"/>
      <c r="B58" s="15"/>
      <c r="C58" s="2"/>
      <c r="E58" s="3"/>
      <c r="F58" s="56"/>
      <c r="G58" s="56"/>
      <c r="H58" s="4"/>
      <c r="I58" s="4"/>
      <c r="J58" s="4"/>
      <c r="K58" s="4"/>
      <c r="L58" s="4"/>
    </row>
    <row r="59" spans="1:12" s="1" customFormat="1" ht="14">
      <c r="A59" s="14" t="s">
        <v>2713</v>
      </c>
      <c r="B59" s="15">
        <v>2.30846141929259E-9</v>
      </c>
      <c r="C59" s="2">
        <v>-2.44902370674866</v>
      </c>
      <c r="E59" s="21" t="s">
        <v>2710</v>
      </c>
      <c r="F59" s="56" t="s">
        <v>2711</v>
      </c>
      <c r="G59" s="56" t="s">
        <v>2712</v>
      </c>
      <c r="H59" s="4"/>
      <c r="I59" s="4"/>
      <c r="J59" s="4"/>
      <c r="K59" s="4"/>
      <c r="L59" s="4"/>
    </row>
    <row r="60" spans="1:12" s="1" customFormat="1" ht="14">
      <c r="A60" s="14" t="s">
        <v>2716</v>
      </c>
      <c r="B60" s="15">
        <v>3.9416508019422302E-3</v>
      </c>
      <c r="C60" s="2">
        <v>-1.39724626809471</v>
      </c>
      <c r="E60" s="3" t="s">
        <v>2710</v>
      </c>
      <c r="F60" s="56" t="s">
        <v>2714</v>
      </c>
      <c r="G60" s="56" t="s">
        <v>2715</v>
      </c>
      <c r="H60" s="4"/>
      <c r="I60" s="4"/>
      <c r="J60" s="4"/>
      <c r="K60" s="4"/>
      <c r="L60" s="4"/>
    </row>
    <row r="61" spans="1:12" s="1" customFormat="1" ht="14">
      <c r="A61" s="14" t="s">
        <v>2717</v>
      </c>
      <c r="B61" s="15">
        <v>1.17435250481653E-3</v>
      </c>
      <c r="C61" s="2">
        <v>-1.1867938203769499</v>
      </c>
      <c r="E61" s="3" t="s">
        <v>2710</v>
      </c>
      <c r="F61" s="56" t="s">
        <v>2714</v>
      </c>
      <c r="G61" s="56" t="s">
        <v>2715</v>
      </c>
      <c r="H61" s="4"/>
      <c r="I61" s="4"/>
      <c r="J61" s="4"/>
      <c r="K61" s="4"/>
      <c r="L61" s="4"/>
    </row>
    <row r="62" spans="1:12" s="1" customFormat="1" ht="14">
      <c r="A62" s="14" t="s">
        <v>2718</v>
      </c>
      <c r="B62" s="15">
        <v>1.7704697529815398E-2</v>
      </c>
      <c r="C62" s="2">
        <v>1.36690831643671</v>
      </c>
      <c r="E62" s="3" t="s">
        <v>2710</v>
      </c>
      <c r="F62" s="56" t="s">
        <v>2711</v>
      </c>
      <c r="G62" s="56" t="s">
        <v>2712</v>
      </c>
      <c r="H62" s="4"/>
      <c r="I62" s="4"/>
      <c r="J62" s="4"/>
      <c r="K62" s="4"/>
      <c r="L62" s="4"/>
    </row>
    <row r="63" spans="1:12" s="1" customFormat="1" ht="14">
      <c r="A63" s="14" t="s">
        <v>2719</v>
      </c>
      <c r="B63" s="15">
        <v>1.5621430451997299E-2</v>
      </c>
      <c r="C63" s="2">
        <v>1.4887961491651001</v>
      </c>
      <c r="E63" s="3" t="s">
        <v>2710</v>
      </c>
      <c r="F63" s="56" t="s">
        <v>2711</v>
      </c>
      <c r="G63" s="56" t="s">
        <v>2712</v>
      </c>
      <c r="H63" s="4"/>
      <c r="I63" s="4"/>
      <c r="J63" s="4"/>
      <c r="K63" s="4"/>
      <c r="L63" s="4"/>
    </row>
    <row r="64" spans="1:12" s="1" customFormat="1" ht="14">
      <c r="A64" s="14" t="s">
        <v>2720</v>
      </c>
      <c r="B64" s="15">
        <v>1.7035048971271999E-5</v>
      </c>
      <c r="C64" s="2">
        <v>1.6553879381204999</v>
      </c>
      <c r="E64" s="3" t="s">
        <v>2710</v>
      </c>
      <c r="F64" s="56" t="s">
        <v>2711</v>
      </c>
      <c r="G64" s="56" t="s">
        <v>2712</v>
      </c>
      <c r="H64" s="4"/>
      <c r="I64" s="4"/>
      <c r="J64" s="4"/>
      <c r="K64" s="4"/>
      <c r="L64" s="4"/>
    </row>
    <row r="65" spans="1:12" s="1" customFormat="1" ht="14">
      <c r="A65" s="14" t="s">
        <v>2721</v>
      </c>
      <c r="B65" s="15">
        <v>1.3033838670031999E-2</v>
      </c>
      <c r="C65" s="2">
        <v>1.6596180607501001</v>
      </c>
      <c r="E65" s="3" t="s">
        <v>2710</v>
      </c>
      <c r="F65" s="56" t="s">
        <v>2714</v>
      </c>
      <c r="G65" s="56" t="s">
        <v>2715</v>
      </c>
      <c r="H65" s="4"/>
      <c r="I65" s="4"/>
      <c r="J65" s="4"/>
      <c r="K65" s="4"/>
      <c r="L65" s="4"/>
    </row>
    <row r="66" spans="1:12" s="1" customFormat="1" ht="14">
      <c r="A66" s="14"/>
      <c r="B66" s="15"/>
      <c r="C66" s="2"/>
      <c r="E66" s="3"/>
      <c r="F66" s="56"/>
      <c r="G66" s="56"/>
      <c r="H66" s="4"/>
      <c r="I66" s="4"/>
      <c r="J66" s="4"/>
      <c r="K66" s="4"/>
      <c r="L66" s="4"/>
    </row>
    <row r="67" spans="1:12" s="1" customFormat="1" ht="14">
      <c r="A67" s="14"/>
      <c r="B67" s="15"/>
      <c r="C67" s="2"/>
      <c r="E67" s="3"/>
      <c r="F67" s="56"/>
      <c r="G67" s="56"/>
      <c r="H67" s="4"/>
      <c r="I67" s="4"/>
      <c r="J67" s="4"/>
      <c r="K67" s="4"/>
      <c r="L67" s="4"/>
    </row>
    <row r="68" spans="1:12" s="1" customFormat="1" ht="14">
      <c r="A68" s="14"/>
      <c r="B68" s="15"/>
      <c r="C68" s="2"/>
      <c r="E68" s="3"/>
      <c r="F68" s="56"/>
      <c r="G68" s="56"/>
      <c r="H68" s="4"/>
      <c r="I68" s="4"/>
      <c r="J68" s="4"/>
      <c r="K68" s="4"/>
      <c r="L68" s="4"/>
    </row>
    <row r="69" spans="1:12" s="1" customFormat="1" ht="14">
      <c r="A69" s="14" t="s">
        <v>2725</v>
      </c>
      <c r="B69" s="15">
        <v>1.5705613938869399E-2</v>
      </c>
      <c r="C69" s="2">
        <v>2.01130059038094</v>
      </c>
      <c r="E69" s="48" t="s">
        <v>2722</v>
      </c>
      <c r="F69" s="56" t="s">
        <v>2723</v>
      </c>
      <c r="G69" s="56" t="s">
        <v>2724</v>
      </c>
      <c r="H69" s="4"/>
      <c r="I69" s="4"/>
      <c r="J69" s="4"/>
      <c r="K69" s="4"/>
      <c r="L69" s="4"/>
    </row>
    <row r="70" spans="1:12" s="1" customFormat="1" ht="14">
      <c r="A70" s="14" t="s">
        <v>2726</v>
      </c>
      <c r="B70" s="15">
        <v>4.8687579438147898E-3</v>
      </c>
      <c r="C70" s="2">
        <v>2.20534863647323</v>
      </c>
      <c r="E70" s="48" t="s">
        <v>2722</v>
      </c>
      <c r="F70" s="56" t="s">
        <v>2723</v>
      </c>
      <c r="G70" s="56" t="s">
        <v>2724</v>
      </c>
      <c r="H70" s="4"/>
      <c r="I70" s="4"/>
      <c r="J70" s="4"/>
      <c r="K70" s="4"/>
      <c r="L70" s="4"/>
    </row>
    <row r="71" spans="1:12" s="1" customFormat="1" ht="14">
      <c r="A71" s="14" t="s">
        <v>2730</v>
      </c>
      <c r="B71" s="15">
        <v>3.4679102469674301E-9</v>
      </c>
      <c r="C71" s="2">
        <v>2.8888574762926602</v>
      </c>
      <c r="E71" s="48" t="s">
        <v>2727</v>
      </c>
      <c r="F71" s="56" t="s">
        <v>2728</v>
      </c>
      <c r="G71" s="56" t="s">
        <v>2729</v>
      </c>
      <c r="H71" s="4"/>
      <c r="I71" s="4"/>
      <c r="J71" s="4"/>
      <c r="K71" s="4"/>
      <c r="L71" s="4"/>
    </row>
    <row r="72" spans="1:12" s="1" customFormat="1" ht="14">
      <c r="A72" s="14"/>
      <c r="B72" s="15"/>
      <c r="C72" s="2"/>
      <c r="E72" s="48"/>
      <c r="F72" s="56"/>
      <c r="G72" s="56"/>
      <c r="H72" s="4"/>
      <c r="I72" s="4"/>
      <c r="J72" s="4"/>
      <c r="K72" s="4"/>
      <c r="L72" s="4"/>
    </row>
    <row r="73" spans="1:12" s="1" customFormat="1" ht="14">
      <c r="A73" s="14" t="s">
        <v>2734</v>
      </c>
      <c r="B73" s="15">
        <v>2.4342906135115501E-3</v>
      </c>
      <c r="C73" s="2">
        <v>2.0180737019625599</v>
      </c>
      <c r="E73" s="3" t="s">
        <v>2731</v>
      </c>
      <c r="F73" s="56" t="s">
        <v>2732</v>
      </c>
      <c r="G73" s="56" t="s">
        <v>2733</v>
      </c>
      <c r="H73" s="4"/>
      <c r="I73" s="4"/>
      <c r="J73" s="4"/>
      <c r="K73" s="4"/>
      <c r="L73" s="4"/>
    </row>
    <row r="74" spans="1:12" s="1" customFormat="1" ht="14">
      <c r="A74" s="14"/>
      <c r="B74" s="15"/>
      <c r="C74" s="2"/>
      <c r="E74" s="48"/>
      <c r="F74" s="56"/>
      <c r="G74" s="56"/>
      <c r="H74" s="4"/>
      <c r="I74" s="4"/>
      <c r="J74" s="4"/>
      <c r="K74" s="4"/>
      <c r="L74" s="4"/>
    </row>
    <row r="75" spans="1:12" s="1" customFormat="1" ht="14">
      <c r="A75" s="14"/>
      <c r="B75" s="15"/>
      <c r="C75" s="2"/>
      <c r="E75" s="48"/>
      <c r="F75" s="56"/>
      <c r="G75" s="56"/>
      <c r="H75" s="4"/>
      <c r="I75" s="4"/>
      <c r="J75" s="4"/>
      <c r="K75" s="4"/>
      <c r="L75" s="4"/>
    </row>
    <row r="76" spans="1:12" s="1" customFormat="1" ht="14">
      <c r="A76" s="14"/>
      <c r="B76" s="15"/>
      <c r="C76" s="2"/>
      <c r="E76" s="48"/>
      <c r="F76" s="56"/>
      <c r="G76" s="56"/>
      <c r="H76" s="4"/>
      <c r="I76" s="4"/>
      <c r="J76" s="4"/>
      <c r="K76" s="4"/>
      <c r="L76" s="4"/>
    </row>
    <row r="77" spans="1:12" s="1" customFormat="1" ht="14">
      <c r="A77" s="14" t="s">
        <v>2738</v>
      </c>
      <c r="B77" s="15">
        <v>3.1318934912196399E-4</v>
      </c>
      <c r="C77" s="2">
        <v>-3.0525114047298598</v>
      </c>
      <c r="E77" s="3" t="s">
        <v>2735</v>
      </c>
      <c r="F77" s="56" t="s">
        <v>2736</v>
      </c>
      <c r="G77" s="56" t="s">
        <v>2737</v>
      </c>
      <c r="H77" s="4"/>
      <c r="I77" s="4"/>
      <c r="J77" s="4"/>
      <c r="K77" s="4"/>
      <c r="L77" s="4"/>
    </row>
    <row r="78" spans="1:12" s="1" customFormat="1" ht="14">
      <c r="A78" s="14" t="s">
        <v>2742</v>
      </c>
      <c r="B78" s="15">
        <v>1.34027035095139E-2</v>
      </c>
      <c r="C78" s="2">
        <v>-2.2597882003751502</v>
      </c>
      <c r="E78" s="3" t="s">
        <v>2739</v>
      </c>
      <c r="F78" s="56" t="s">
        <v>2740</v>
      </c>
      <c r="G78" s="56" t="s">
        <v>2741</v>
      </c>
      <c r="H78" s="4"/>
      <c r="I78" s="4"/>
      <c r="J78" s="4"/>
      <c r="K78" s="4"/>
      <c r="L78" s="4"/>
    </row>
    <row r="79" spans="1:12" s="1" customFormat="1" ht="14">
      <c r="A79" s="14" t="s">
        <v>2746</v>
      </c>
      <c r="B79" s="15">
        <v>9.3993182737846007E-5</v>
      </c>
      <c r="C79" s="2">
        <v>2.9797041568651599</v>
      </c>
      <c r="E79" s="3" t="s">
        <v>2743</v>
      </c>
      <c r="F79" s="56" t="s">
        <v>2744</v>
      </c>
      <c r="G79" s="56" t="s">
        <v>2745</v>
      </c>
      <c r="H79" s="4"/>
      <c r="I79" s="4"/>
      <c r="J79" s="4"/>
      <c r="K79" s="4"/>
      <c r="L79" s="4"/>
    </row>
    <row r="80" spans="1:12" s="1" customFormat="1" ht="14">
      <c r="A80" s="14" t="s">
        <v>2749</v>
      </c>
      <c r="B80" s="15">
        <v>6.5817577881352699E-9</v>
      </c>
      <c r="C80" s="2">
        <v>3.11013856620225</v>
      </c>
      <c r="E80" s="3" t="s">
        <v>2735</v>
      </c>
      <c r="F80" s="56" t="s">
        <v>2747</v>
      </c>
      <c r="G80" s="56" t="s">
        <v>2748</v>
      </c>
      <c r="H80" s="4"/>
      <c r="I80" s="4"/>
      <c r="J80" s="4"/>
      <c r="K80" s="4"/>
      <c r="L80" s="4"/>
    </row>
    <row r="81" spans="1:12" s="1" customFormat="1" ht="14">
      <c r="A81" s="14"/>
      <c r="B81" s="15"/>
      <c r="C81" s="2"/>
      <c r="E81" s="3"/>
      <c r="F81" s="56"/>
      <c r="G81" s="56"/>
      <c r="H81" s="4"/>
      <c r="I81" s="4"/>
      <c r="J81" s="4"/>
      <c r="K81" s="4"/>
      <c r="L81" s="4"/>
    </row>
    <row r="82" spans="1:12" s="1" customFormat="1" ht="14">
      <c r="A82" s="14"/>
      <c r="B82" s="15"/>
      <c r="C82" s="2"/>
      <c r="E82" s="3"/>
      <c r="F82" s="56"/>
      <c r="G82" s="56"/>
      <c r="H82" s="4"/>
      <c r="I82" s="4"/>
      <c r="J82" s="4"/>
      <c r="K82" s="4"/>
      <c r="L82" s="4"/>
    </row>
    <row r="83" spans="1:12" s="1" customFormat="1" ht="14">
      <c r="A83" s="14"/>
      <c r="B83" s="15"/>
      <c r="C83" s="2"/>
      <c r="E83" s="3"/>
      <c r="F83" s="56"/>
      <c r="G83" s="56"/>
      <c r="H83" s="4"/>
      <c r="I83" s="4"/>
      <c r="J83" s="4"/>
      <c r="K83" s="4"/>
      <c r="L83" s="4"/>
    </row>
    <row r="84" spans="1:12" s="1" customFormat="1" ht="14">
      <c r="A84" s="14" t="s">
        <v>2753</v>
      </c>
      <c r="B84" s="15">
        <v>1.78002636184922E-7</v>
      </c>
      <c r="C84" s="2">
        <v>-2.6088181722008001</v>
      </c>
      <c r="E84" s="3" t="s">
        <v>2750</v>
      </c>
      <c r="F84" s="56" t="s">
        <v>2751</v>
      </c>
      <c r="G84" s="56" t="s">
        <v>2752</v>
      </c>
      <c r="H84" s="4"/>
      <c r="I84" s="4"/>
      <c r="J84" s="4"/>
      <c r="K84" s="4"/>
      <c r="L84" s="4"/>
    </row>
    <row r="85" spans="1:12" s="1" customFormat="1" ht="14">
      <c r="A85" s="14" t="s">
        <v>2754</v>
      </c>
      <c r="B85" s="15">
        <v>1.33115213834775E-2</v>
      </c>
      <c r="C85" s="2">
        <v>-1.5358648105597901</v>
      </c>
      <c r="E85" s="3" t="s">
        <v>2750</v>
      </c>
      <c r="F85" s="56" t="s">
        <v>2751</v>
      </c>
      <c r="G85" s="56" t="s">
        <v>2752</v>
      </c>
      <c r="H85" s="4"/>
      <c r="I85" s="4"/>
      <c r="J85" s="4"/>
      <c r="K85" s="4"/>
      <c r="L85" s="4"/>
    </row>
    <row r="86" spans="1:12" s="1" customFormat="1" ht="14">
      <c r="A86" s="14" t="s">
        <v>2758</v>
      </c>
      <c r="B86" s="15">
        <v>1.2353163979593899E-2</v>
      </c>
      <c r="C86" s="2">
        <v>1.0801710919599901</v>
      </c>
      <c r="E86" s="3" t="s">
        <v>2755</v>
      </c>
      <c r="F86" s="56" t="s">
        <v>2756</v>
      </c>
      <c r="G86" s="56" t="s">
        <v>2757</v>
      </c>
      <c r="H86" s="4"/>
      <c r="I86" s="4"/>
      <c r="J86" s="4"/>
      <c r="K86" s="4"/>
      <c r="L86" s="4"/>
    </row>
    <row r="87" spans="1:12" s="1" customFormat="1" ht="14">
      <c r="A87" s="14" t="s">
        <v>2762</v>
      </c>
      <c r="B87" s="15">
        <v>6.5899578221671499E-3</v>
      </c>
      <c r="C87" s="2">
        <v>1.49831365858371</v>
      </c>
      <c r="E87" s="3" t="s">
        <v>2759</v>
      </c>
      <c r="F87" s="56" t="s">
        <v>2760</v>
      </c>
      <c r="G87" s="56" t="s">
        <v>2761</v>
      </c>
      <c r="H87" s="4"/>
      <c r="I87" s="4"/>
      <c r="J87" s="4"/>
      <c r="K87" s="4"/>
      <c r="L87" s="4"/>
    </row>
    <row r="88" spans="1:12" s="1" customFormat="1" ht="14">
      <c r="A88" s="14" t="s">
        <v>2766</v>
      </c>
      <c r="B88" s="15">
        <v>2.5348968355307899E-7</v>
      </c>
      <c r="C88" s="2">
        <v>2.3343989132743102</v>
      </c>
      <c r="E88" s="3" t="s">
        <v>2763</v>
      </c>
      <c r="F88" s="56" t="s">
        <v>2764</v>
      </c>
      <c r="G88" s="56" t="s">
        <v>2765</v>
      </c>
      <c r="H88" s="4"/>
      <c r="I88" s="4"/>
      <c r="J88" s="4"/>
      <c r="K88" s="4"/>
      <c r="L88" s="4"/>
    </row>
    <row r="89" spans="1:12" s="1" customFormat="1" ht="14">
      <c r="A89" s="14"/>
      <c r="B89" s="15"/>
      <c r="C89" s="2"/>
      <c r="E89" s="3"/>
      <c r="F89" s="56"/>
      <c r="G89" s="56"/>
      <c r="H89" s="4"/>
      <c r="I89" s="4"/>
      <c r="J89" s="4"/>
      <c r="K89" s="4"/>
      <c r="L89" s="4"/>
    </row>
    <row r="90" spans="1:12" s="1" customFormat="1" ht="14">
      <c r="A90" s="14"/>
      <c r="B90" s="15"/>
      <c r="C90" s="2"/>
      <c r="E90" s="3"/>
      <c r="F90" s="56"/>
      <c r="G90" s="56"/>
      <c r="H90" s="4"/>
      <c r="I90" s="4"/>
      <c r="J90" s="4"/>
      <c r="K90" s="4"/>
      <c r="L90" s="4"/>
    </row>
    <row r="91" spans="1:12" s="1" customFormat="1" ht="14">
      <c r="A91" s="14"/>
      <c r="B91" s="15"/>
      <c r="C91" s="2"/>
      <c r="E91" s="3"/>
      <c r="F91" s="56"/>
      <c r="G91" s="56"/>
      <c r="H91" s="4"/>
      <c r="I91" s="4"/>
      <c r="J91" s="4"/>
      <c r="K91" s="4"/>
      <c r="L91" s="4"/>
    </row>
    <row r="92" spans="1:12" s="1" customFormat="1" ht="14">
      <c r="A92" s="14"/>
      <c r="B92" s="15"/>
      <c r="C92" s="2"/>
      <c r="E92" s="3"/>
      <c r="F92" s="56"/>
      <c r="G92" s="56"/>
      <c r="H92" s="4"/>
      <c r="I92" s="4"/>
      <c r="J92" s="4"/>
      <c r="K92" s="4"/>
      <c r="L92" s="4"/>
    </row>
    <row r="93" spans="1:12" s="1" customFormat="1" ht="14">
      <c r="A93" s="14" t="s">
        <v>2770</v>
      </c>
      <c r="B93" s="15">
        <v>2.5606852161166199E-4</v>
      </c>
      <c r="C93" s="2">
        <v>-2.6031295729615</v>
      </c>
      <c r="E93" s="3" t="s">
        <v>2767</v>
      </c>
      <c r="F93" s="56" t="s">
        <v>2768</v>
      </c>
      <c r="G93" s="56" t="s">
        <v>2769</v>
      </c>
      <c r="H93" s="4"/>
      <c r="I93" s="4"/>
      <c r="J93" s="4"/>
      <c r="K93" s="4"/>
      <c r="L93" s="4"/>
    </row>
    <row r="94" spans="1:12" s="1" customFormat="1" ht="14">
      <c r="A94" s="14" t="s">
        <v>2774</v>
      </c>
      <c r="B94" s="15">
        <v>1.13902499506884E-6</v>
      </c>
      <c r="C94" s="2">
        <v>-2.3849632901270201</v>
      </c>
      <c r="E94" s="3" t="s">
        <v>2771</v>
      </c>
      <c r="F94" s="56" t="s">
        <v>2772</v>
      </c>
      <c r="G94" s="56" t="s">
        <v>2773</v>
      </c>
      <c r="H94" s="4"/>
      <c r="I94" s="4"/>
      <c r="J94" s="4"/>
      <c r="K94" s="4"/>
      <c r="L94" s="4"/>
    </row>
    <row r="95" spans="1:12" s="1" customFormat="1" ht="14">
      <c r="A95" s="14" t="s">
        <v>2778</v>
      </c>
      <c r="B95" s="15">
        <v>3.4928060501429E-3</v>
      </c>
      <c r="C95" s="2">
        <v>-1.9773070181941099</v>
      </c>
      <c r="E95" s="3" t="s">
        <v>2775</v>
      </c>
      <c r="F95" s="56" t="s">
        <v>2776</v>
      </c>
      <c r="G95" s="56" t="s">
        <v>2777</v>
      </c>
      <c r="H95" s="4"/>
      <c r="I95" s="4"/>
      <c r="J95" s="4"/>
      <c r="K95" s="4"/>
      <c r="L95" s="4"/>
    </row>
    <row r="96" spans="1:12" s="1" customFormat="1" ht="14">
      <c r="A96" s="14" t="s">
        <v>2782</v>
      </c>
      <c r="B96" s="15">
        <v>4.8910201251405299E-4</v>
      </c>
      <c r="C96" s="2">
        <v>-1.85065639913008</v>
      </c>
      <c r="E96" s="3" t="s">
        <v>2779</v>
      </c>
      <c r="F96" s="56" t="s">
        <v>2780</v>
      </c>
      <c r="G96" s="56" t="s">
        <v>2781</v>
      </c>
      <c r="H96" s="4"/>
      <c r="I96" s="4"/>
      <c r="J96" s="4"/>
      <c r="K96" s="4"/>
      <c r="L96" s="4"/>
    </row>
    <row r="97" spans="1:12" s="1" customFormat="1" ht="14">
      <c r="A97" s="14" t="s">
        <v>2786</v>
      </c>
      <c r="B97" s="15">
        <v>5.4364545929891503E-3</v>
      </c>
      <c r="C97" s="2">
        <v>0.81713186580703601</v>
      </c>
      <c r="E97" s="3" t="s">
        <v>2783</v>
      </c>
      <c r="F97" s="56" t="s">
        <v>2784</v>
      </c>
      <c r="G97" s="56" t="s">
        <v>2785</v>
      </c>
      <c r="H97" s="4"/>
      <c r="I97" s="4"/>
      <c r="J97" s="4"/>
      <c r="K97" s="4"/>
      <c r="L97" s="4"/>
    </row>
    <row r="98" spans="1:12" s="1" customFormat="1" ht="14">
      <c r="A98" s="14" t="s">
        <v>2787</v>
      </c>
      <c r="B98" s="15">
        <v>2.2228542656448698E-6</v>
      </c>
      <c r="C98" s="2">
        <v>1.8261808568486</v>
      </c>
      <c r="E98" s="3" t="s">
        <v>2783</v>
      </c>
      <c r="F98" s="56" t="s">
        <v>2784</v>
      </c>
      <c r="G98" s="56" t="s">
        <v>2785</v>
      </c>
      <c r="H98" s="4"/>
      <c r="I98" s="4"/>
      <c r="J98" s="4"/>
      <c r="K98" s="4"/>
      <c r="L98" s="4"/>
    </row>
    <row r="99" spans="1:12" s="1" customFormat="1" ht="14">
      <c r="A99" s="14"/>
      <c r="B99" s="15"/>
      <c r="C99" s="2"/>
      <c r="E99" s="3"/>
      <c r="F99" s="56"/>
      <c r="G99" s="56"/>
      <c r="H99" s="4"/>
      <c r="I99" s="4"/>
      <c r="J99" s="4"/>
      <c r="K99" s="4"/>
      <c r="L99" s="4"/>
    </row>
    <row r="100" spans="1:12" s="1" customFormat="1" ht="14">
      <c r="A100" s="14"/>
      <c r="B100" s="15"/>
      <c r="C100" s="2"/>
      <c r="E100" s="3"/>
      <c r="F100" s="56"/>
      <c r="G100" s="56"/>
      <c r="H100" s="4"/>
      <c r="I100" s="4"/>
      <c r="J100" s="4"/>
      <c r="K100" s="4"/>
      <c r="L100" s="4"/>
    </row>
    <row r="101" spans="1:12" s="1" customFormat="1" ht="14">
      <c r="A101" s="14"/>
      <c r="B101" s="15"/>
      <c r="C101" s="2"/>
      <c r="E101" s="3"/>
      <c r="F101" s="56"/>
      <c r="G101" s="56"/>
      <c r="H101" s="4"/>
      <c r="I101" s="4"/>
      <c r="J101" s="4"/>
      <c r="K101" s="4"/>
      <c r="L101" s="4"/>
    </row>
    <row r="102" spans="1:12" s="1" customFormat="1" ht="14">
      <c r="A102" s="14" t="s">
        <v>2791</v>
      </c>
      <c r="B102" s="15">
        <v>2.6776202129648202E-3</v>
      </c>
      <c r="C102" s="2">
        <v>1.5849649671744099</v>
      </c>
      <c r="E102" s="3" t="s">
        <v>2788</v>
      </c>
      <c r="F102" s="56" t="s">
        <v>2789</v>
      </c>
      <c r="G102" s="56" t="s">
        <v>2790</v>
      </c>
      <c r="H102" s="4"/>
      <c r="I102" s="4"/>
      <c r="J102" s="4"/>
      <c r="K102" s="4"/>
      <c r="L102" s="4"/>
    </row>
    <row r="103" spans="1:12" s="1" customFormat="1" ht="14">
      <c r="A103" s="14" t="s">
        <v>2792</v>
      </c>
      <c r="B103" s="15">
        <v>1.3599119213309E-5</v>
      </c>
      <c r="C103" s="2">
        <v>3.0306328285685802</v>
      </c>
      <c r="E103" s="18" t="s">
        <v>2788</v>
      </c>
      <c r="F103" s="62" t="s">
        <v>2789</v>
      </c>
      <c r="G103" s="56" t="s">
        <v>2790</v>
      </c>
      <c r="H103" s="4"/>
      <c r="I103" s="4"/>
      <c r="J103" s="4"/>
      <c r="K103" s="4"/>
      <c r="L103" s="4"/>
    </row>
    <row r="104" spans="1:12" s="1" customFormat="1" ht="14">
      <c r="A104" s="14"/>
      <c r="B104" s="15"/>
      <c r="C104" s="2"/>
      <c r="E104" s="18"/>
      <c r="F104" s="62"/>
      <c r="G104" s="56"/>
      <c r="H104" s="4"/>
      <c r="I104" s="4"/>
      <c r="J104" s="4"/>
      <c r="K104" s="4"/>
      <c r="L104" s="4"/>
    </row>
    <row r="105" spans="1:12" s="1" customFormat="1" ht="14">
      <c r="A105" s="14"/>
      <c r="B105" s="15"/>
      <c r="C105" s="2"/>
      <c r="E105" s="18"/>
      <c r="F105" s="62"/>
      <c r="G105" s="56"/>
      <c r="H105" s="4"/>
      <c r="I105" s="4"/>
      <c r="J105" s="4"/>
      <c r="K105" s="4"/>
      <c r="L105" s="4"/>
    </row>
    <row r="106" spans="1:12" s="1" customFormat="1" ht="14">
      <c r="A106" s="14" t="s">
        <v>2796</v>
      </c>
      <c r="B106" s="15">
        <v>8.6962498815027992E-3</v>
      </c>
      <c r="C106" s="2">
        <v>-2.21232387761889</v>
      </c>
      <c r="E106" s="16" t="s">
        <v>2793</v>
      </c>
      <c r="F106" s="56" t="s">
        <v>2794</v>
      </c>
      <c r="G106" s="56" t="s">
        <v>2795</v>
      </c>
      <c r="H106" s="4"/>
      <c r="I106" s="4"/>
      <c r="J106" s="4"/>
      <c r="K106" s="4"/>
      <c r="L106" s="4"/>
    </row>
    <row r="107" spans="1:12" s="1" customFormat="1" ht="14">
      <c r="A107" s="14"/>
      <c r="B107" s="15"/>
      <c r="C107" s="2"/>
      <c r="E107" s="16"/>
      <c r="F107" s="56"/>
      <c r="G107" s="56"/>
      <c r="H107" s="4"/>
      <c r="I107" s="4"/>
      <c r="J107" s="4"/>
      <c r="K107" s="4"/>
      <c r="L107" s="4"/>
    </row>
    <row r="108" spans="1:12" s="1" customFormat="1" ht="14">
      <c r="A108" s="14"/>
      <c r="B108" s="15"/>
      <c r="C108" s="2"/>
      <c r="E108" s="16"/>
      <c r="F108" s="56"/>
      <c r="G108" s="56"/>
      <c r="H108" s="4"/>
      <c r="I108" s="4"/>
      <c r="J108" s="4"/>
      <c r="K108" s="4"/>
      <c r="L108" s="4"/>
    </row>
    <row r="109" spans="1:12" s="1" customFormat="1" ht="14">
      <c r="A109" s="14" t="s">
        <v>2800</v>
      </c>
      <c r="B109" s="15">
        <v>1.2679756355492899E-2</v>
      </c>
      <c r="C109" s="2">
        <v>1.0105761650439999</v>
      </c>
      <c r="E109" s="3" t="s">
        <v>2797</v>
      </c>
      <c r="F109" s="56" t="s">
        <v>2798</v>
      </c>
      <c r="G109" s="56" t="s">
        <v>2799</v>
      </c>
      <c r="H109" s="4"/>
      <c r="I109" s="4"/>
      <c r="J109" s="4"/>
      <c r="K109" s="4"/>
      <c r="L109" s="4"/>
    </row>
    <row r="110" spans="1:12" s="1" customFormat="1" ht="14">
      <c r="A110" s="14" t="s">
        <v>2804</v>
      </c>
      <c r="B110" s="15">
        <v>9.8517149106493104E-3</v>
      </c>
      <c r="C110" s="2">
        <v>1.8636915740328901</v>
      </c>
      <c r="E110" s="3" t="s">
        <v>2801</v>
      </c>
      <c r="F110" s="56" t="s">
        <v>2802</v>
      </c>
      <c r="G110" s="56" t="s">
        <v>2803</v>
      </c>
      <c r="H110" s="4"/>
      <c r="I110" s="4"/>
      <c r="J110" s="4"/>
      <c r="K110" s="4"/>
      <c r="L110" s="4"/>
    </row>
    <row r="111" spans="1:12" s="1" customFormat="1" ht="14">
      <c r="A111" s="14"/>
      <c r="B111" s="15"/>
      <c r="C111" s="2"/>
      <c r="E111" s="3"/>
      <c r="F111" s="56"/>
      <c r="G111" s="56"/>
      <c r="H111" s="4"/>
      <c r="I111" s="4"/>
      <c r="J111" s="4"/>
      <c r="K111" s="4"/>
      <c r="L111" s="4"/>
    </row>
    <row r="112" spans="1:12" s="1" customFormat="1" ht="14">
      <c r="A112" s="14"/>
      <c r="B112" s="15"/>
      <c r="C112" s="2"/>
      <c r="E112" s="3"/>
      <c r="F112" s="56"/>
      <c r="G112" s="56"/>
      <c r="H112" s="4"/>
      <c r="I112" s="4"/>
      <c r="J112" s="4"/>
      <c r="K112" s="4"/>
      <c r="L112" s="4"/>
    </row>
    <row r="122" spans="1:12" s="1" customFormat="1" ht="14">
      <c r="A122" s="14" t="s">
        <v>2808</v>
      </c>
      <c r="B122" s="15">
        <v>2.5270421851741699E-2</v>
      </c>
      <c r="C122" s="2">
        <v>-1.9829522732111799</v>
      </c>
      <c r="E122" s="3" t="s">
        <v>2805</v>
      </c>
      <c r="F122" s="56" t="s">
        <v>2806</v>
      </c>
      <c r="G122" s="56" t="s">
        <v>2807</v>
      </c>
      <c r="H122" s="4"/>
      <c r="I122" s="4"/>
      <c r="J122" s="4"/>
      <c r="K122" s="4"/>
      <c r="L122" s="4"/>
    </row>
    <row r="123" spans="1:12" s="1" customFormat="1" ht="14">
      <c r="A123" s="14" t="s">
        <v>2812</v>
      </c>
      <c r="B123" s="15">
        <v>2.68310911640031E-4</v>
      </c>
      <c r="C123" s="2">
        <v>-2.2545339230388501</v>
      </c>
      <c r="E123" s="3" t="s">
        <v>2809</v>
      </c>
      <c r="F123" s="56" t="s">
        <v>2810</v>
      </c>
      <c r="G123" s="56" t="s">
        <v>2811</v>
      </c>
      <c r="H123" s="4"/>
      <c r="I123" s="4"/>
      <c r="J123" s="4"/>
      <c r="K123" s="4"/>
      <c r="L123" s="4"/>
    </row>
    <row r="124" spans="1:12" s="1" customFormat="1" ht="14">
      <c r="A124" s="14" t="s">
        <v>2816</v>
      </c>
      <c r="B124" s="15">
        <v>1.02944831404651E-14</v>
      </c>
      <c r="C124" s="2">
        <v>4.6984424696923703</v>
      </c>
      <c r="E124" s="18" t="s">
        <v>2813</v>
      </c>
      <c r="F124" s="56" t="s">
        <v>2814</v>
      </c>
      <c r="G124" s="56" t="s">
        <v>2815</v>
      </c>
      <c r="H124" s="4"/>
      <c r="I124" s="4"/>
      <c r="J124" s="4"/>
      <c r="K124" s="4"/>
      <c r="L124" s="4"/>
    </row>
  </sheetData>
  <conditionalFormatting sqref="C122:C124 C4:C53 C55:C112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FEC5E29-A536-3D45-986B-B39F96CBE800}</x14:id>
        </ext>
      </extLst>
    </cfRule>
  </conditionalFormatting>
  <conditionalFormatting sqref="C54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6EB8839-DB2D-0240-9B66-1BE1B9ED8325}</x14:id>
        </ext>
      </extLst>
    </cfRule>
  </conditionalFormatting>
  <conditionalFormatting sqref="C19:C54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1401156-2A9D-FB45-A05B-C3C6ABD57318}</x14:id>
        </ext>
      </extLst>
    </cfRule>
  </conditionalFormatting>
  <conditionalFormatting sqref="C4:C127"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DD2ED7D8-CA51-0A4E-84B8-A8C235686D49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FEC5E29-A536-3D45-986B-B39F96CBE800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122:C124 C4:C53 C55:C112</xm:sqref>
        </x14:conditionalFormatting>
        <x14:conditionalFormatting xmlns:xm="http://schemas.microsoft.com/office/excel/2006/main">
          <x14:cfRule type="dataBar" id="{96EB8839-DB2D-0240-9B66-1BE1B9ED8325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54</xm:sqref>
        </x14:conditionalFormatting>
        <x14:conditionalFormatting xmlns:xm="http://schemas.microsoft.com/office/excel/2006/main">
          <x14:cfRule type="dataBar" id="{31401156-2A9D-FB45-A05B-C3C6ABD57318}">
            <x14:dataBar minLength="0" maxLength="100" gradient="0">
              <x14:cfvo type="autoMin"/>
              <x14:cfvo type="autoMax"/>
              <x14:negativeFillColor rgb="FF0000FF"/>
              <x14:axisColor rgb="FF000000"/>
            </x14:dataBar>
          </x14:cfRule>
          <xm:sqref>C19:C54</xm:sqref>
        </x14:conditionalFormatting>
        <x14:conditionalFormatting xmlns:xm="http://schemas.microsoft.com/office/excel/2006/main">
          <x14:cfRule type="dataBar" id="{DD2ED7D8-CA51-0A4E-84B8-A8C235686D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C127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L34"/>
  <sheetViews>
    <sheetView zoomScale="125" zoomScaleNormal="125" zoomScalePageLayoutView="125" workbookViewId="0"/>
  </sheetViews>
  <sheetFormatPr baseColWidth="10" defaultRowHeight="15" x14ac:dyDescent="0"/>
  <cols>
    <col min="1" max="1" width="23.33203125" style="5" customWidth="1"/>
    <col min="2" max="2" width="10.83203125" style="5"/>
    <col min="3" max="3" width="28.83203125" style="5" customWidth="1"/>
    <col min="4" max="4" width="3.33203125" style="5" customWidth="1"/>
    <col min="5" max="5" width="31.33203125" style="9" customWidth="1"/>
    <col min="6" max="6" width="12.5" style="5" customWidth="1"/>
    <col min="7" max="7" width="10.83203125" style="5"/>
    <col min="8" max="8" width="31.83203125" style="5" customWidth="1"/>
    <col min="9" max="16384" width="10.83203125" style="5"/>
  </cols>
  <sheetData>
    <row r="1" spans="1:12">
      <c r="A1" s="5" t="s">
        <v>2837</v>
      </c>
      <c r="B1" s="7"/>
      <c r="C1" s="6"/>
      <c r="E1" s="5"/>
    </row>
    <row r="2" spans="1:12">
      <c r="B2" s="9"/>
      <c r="E2" s="5"/>
    </row>
    <row r="3" spans="1:12">
      <c r="A3" s="10" t="s">
        <v>92</v>
      </c>
      <c r="B3" s="11" t="s">
        <v>91</v>
      </c>
      <c r="C3" s="10" t="s">
        <v>90</v>
      </c>
      <c r="D3" s="12"/>
      <c r="E3" s="13" t="s">
        <v>93</v>
      </c>
      <c r="F3" s="13" t="s">
        <v>94</v>
      </c>
      <c r="G3" s="13" t="s">
        <v>95</v>
      </c>
    </row>
    <row r="4" spans="1:12">
      <c r="B4" s="9"/>
      <c r="E4" s="5"/>
    </row>
    <row r="5" spans="1:12" s="1" customFormat="1" ht="14">
      <c r="A5" s="14" t="s">
        <v>67</v>
      </c>
      <c r="B5" s="15">
        <v>1.52010224644894E-13</v>
      </c>
      <c r="C5" s="2">
        <v>-4.3242184347297004</v>
      </c>
      <c r="E5" s="3" t="s">
        <v>64</v>
      </c>
      <c r="F5" s="3" t="s">
        <v>65</v>
      </c>
      <c r="G5" s="3" t="s">
        <v>66</v>
      </c>
      <c r="H5" s="4"/>
      <c r="I5" s="4"/>
      <c r="J5" s="4"/>
      <c r="K5" s="4"/>
      <c r="L5" s="4"/>
    </row>
    <row r="6" spans="1:12" s="1" customFormat="1" ht="14">
      <c r="A6" s="14" t="s">
        <v>62</v>
      </c>
      <c r="B6" s="15">
        <v>7.3527710330498498E-5</v>
      </c>
      <c r="C6" s="2">
        <v>-2.78920028849942</v>
      </c>
      <c r="E6" s="3" t="s">
        <v>59</v>
      </c>
      <c r="F6" s="3" t="s">
        <v>60</v>
      </c>
      <c r="G6" s="3" t="s">
        <v>61</v>
      </c>
      <c r="H6" s="4"/>
      <c r="I6" s="4"/>
      <c r="J6" s="4"/>
      <c r="K6" s="4"/>
      <c r="L6" s="4"/>
    </row>
    <row r="7" spans="1:12" s="1" customFormat="1" ht="14">
      <c r="A7" s="14" t="s">
        <v>68</v>
      </c>
      <c r="B7" s="15">
        <v>4.5285186659799904E-3</v>
      </c>
      <c r="C7" s="2">
        <v>-2.5258630092814398</v>
      </c>
      <c r="E7" s="3" t="s">
        <v>64</v>
      </c>
      <c r="F7" s="3" t="s">
        <v>65</v>
      </c>
      <c r="G7" s="3" t="s">
        <v>66</v>
      </c>
      <c r="H7" s="4"/>
      <c r="I7" s="4"/>
      <c r="J7" s="4"/>
      <c r="K7" s="4"/>
      <c r="L7" s="4"/>
    </row>
    <row r="8" spans="1:12" s="1" customFormat="1" ht="14">
      <c r="A8" s="14" t="s">
        <v>63</v>
      </c>
      <c r="B8" s="15">
        <v>1.73149658659283E-3</v>
      </c>
      <c r="C8" s="2">
        <v>-2.4976040864115001</v>
      </c>
      <c r="E8" s="3" t="s">
        <v>59</v>
      </c>
      <c r="F8" s="3" t="s">
        <v>60</v>
      </c>
      <c r="G8" s="3" t="s">
        <v>61</v>
      </c>
      <c r="H8" s="4"/>
      <c r="I8" s="4"/>
      <c r="J8" s="4"/>
      <c r="K8" s="4"/>
      <c r="L8" s="4"/>
    </row>
    <row r="9" spans="1:12" s="1" customFormat="1" ht="14">
      <c r="A9" s="14" t="s">
        <v>19</v>
      </c>
      <c r="B9" s="15">
        <v>3.94610986317806E-5</v>
      </c>
      <c r="C9" s="2">
        <v>-2.4791640155405901</v>
      </c>
      <c r="E9" s="3" t="s">
        <v>16</v>
      </c>
      <c r="F9" s="3" t="s">
        <v>17</v>
      </c>
      <c r="G9" s="3" t="s">
        <v>18</v>
      </c>
      <c r="H9" s="4"/>
      <c r="I9" s="4"/>
      <c r="J9" s="4"/>
      <c r="K9" s="4"/>
      <c r="L9" s="4"/>
    </row>
    <row r="10" spans="1:12" s="1" customFormat="1" ht="14">
      <c r="A10" s="14" t="s">
        <v>57</v>
      </c>
      <c r="B10" s="15">
        <v>7.7424592865750204E-4</v>
      </c>
      <c r="C10" s="2">
        <v>-2.4710967477219898</v>
      </c>
      <c r="E10" s="3" t="s">
        <v>54</v>
      </c>
      <c r="F10" s="3" t="s">
        <v>55</v>
      </c>
      <c r="G10" s="3" t="s">
        <v>56</v>
      </c>
      <c r="H10" s="4"/>
      <c r="I10" s="4"/>
      <c r="J10" s="4"/>
      <c r="K10" s="4"/>
      <c r="L10" s="4"/>
    </row>
    <row r="11" spans="1:12" s="1" customFormat="1" ht="14">
      <c r="A11" s="14" t="s">
        <v>69</v>
      </c>
      <c r="B11" s="15">
        <v>1.77347682990184E-4</v>
      </c>
      <c r="C11" s="2">
        <v>-2.3453432383819299</v>
      </c>
      <c r="E11" s="3" t="s">
        <v>64</v>
      </c>
      <c r="F11" s="3" t="s">
        <v>65</v>
      </c>
      <c r="G11" s="3" t="s">
        <v>66</v>
      </c>
      <c r="H11" s="4"/>
      <c r="I11" s="4"/>
      <c r="J11" s="4"/>
      <c r="K11" s="4"/>
      <c r="L11" s="4"/>
    </row>
    <row r="12" spans="1:12" s="1" customFormat="1" ht="14">
      <c r="A12" s="14" t="s">
        <v>81</v>
      </c>
      <c r="B12" s="15">
        <v>1.0384086654529801E-2</v>
      </c>
      <c r="C12" s="2">
        <v>-2.1986166389625699</v>
      </c>
      <c r="E12" s="3" t="s">
        <v>78</v>
      </c>
      <c r="F12" s="3" t="s">
        <v>79</v>
      </c>
      <c r="G12" s="3" t="s">
        <v>80</v>
      </c>
      <c r="H12" s="4"/>
      <c r="I12" s="4"/>
      <c r="J12" s="4"/>
      <c r="K12" s="4"/>
      <c r="L12" s="4"/>
    </row>
    <row r="13" spans="1:12" s="1" customFormat="1" ht="14">
      <c r="A13" s="14" t="s">
        <v>44</v>
      </c>
      <c r="B13" s="15">
        <v>2.5051291253078201E-3</v>
      </c>
      <c r="C13" s="2">
        <v>-2.12191219664484</v>
      </c>
      <c r="E13" s="3" t="s">
        <v>41</v>
      </c>
      <c r="F13" s="3" t="s">
        <v>42</v>
      </c>
      <c r="G13" s="3" t="s">
        <v>43</v>
      </c>
      <c r="H13" s="4"/>
      <c r="I13" s="4"/>
      <c r="J13" s="4"/>
      <c r="K13" s="4"/>
      <c r="L13" s="4"/>
    </row>
    <row r="14" spans="1:12" s="1" customFormat="1" ht="14">
      <c r="A14" s="14" t="s">
        <v>72</v>
      </c>
      <c r="B14" s="15">
        <v>6.3369384154332801E-3</v>
      </c>
      <c r="C14" s="2">
        <v>-1.9469456114246499</v>
      </c>
      <c r="E14" s="3" t="s">
        <v>64</v>
      </c>
      <c r="F14" s="3" t="s">
        <v>70</v>
      </c>
      <c r="G14" s="3" t="s">
        <v>71</v>
      </c>
      <c r="H14" s="4"/>
      <c r="I14" s="4"/>
      <c r="J14" s="4"/>
      <c r="K14" s="4"/>
      <c r="L14" s="4"/>
    </row>
    <row r="15" spans="1:12" s="1" customFormat="1" ht="14">
      <c r="A15" s="14" t="s">
        <v>6</v>
      </c>
      <c r="B15" s="15">
        <v>1.45673741471972E-2</v>
      </c>
      <c r="C15" s="2">
        <v>-1.9069599651421301</v>
      </c>
      <c r="E15" s="3" t="s">
        <v>0</v>
      </c>
      <c r="F15" s="3" t="s">
        <v>4</v>
      </c>
      <c r="G15" s="3" t="s">
        <v>5</v>
      </c>
      <c r="H15" s="4"/>
      <c r="I15" s="4"/>
      <c r="J15" s="4"/>
      <c r="K15" s="4"/>
      <c r="L15" s="4"/>
    </row>
    <row r="16" spans="1:12" s="1" customFormat="1" ht="14">
      <c r="A16" s="14" t="s">
        <v>89</v>
      </c>
      <c r="B16" s="15">
        <v>2.50301346812495E-2</v>
      </c>
      <c r="C16" s="2">
        <v>-1.8604288396098001</v>
      </c>
      <c r="E16" s="3" t="s">
        <v>86</v>
      </c>
      <c r="F16" s="3" t="s">
        <v>87</v>
      </c>
      <c r="G16" s="3" t="s">
        <v>88</v>
      </c>
      <c r="H16" s="4"/>
      <c r="I16" s="4"/>
      <c r="J16" s="4"/>
      <c r="K16" s="4"/>
      <c r="L16" s="4"/>
    </row>
    <row r="17" spans="1:12" s="1" customFormat="1" ht="14">
      <c r="A17" s="14" t="s">
        <v>77</v>
      </c>
      <c r="B17" s="15">
        <v>1.2091799808831599E-2</v>
      </c>
      <c r="C17" s="2">
        <v>-1.72865197551028</v>
      </c>
      <c r="E17" s="3" t="s">
        <v>74</v>
      </c>
      <c r="F17" s="3" t="s">
        <v>75</v>
      </c>
      <c r="G17" s="3" t="s">
        <v>76</v>
      </c>
      <c r="H17" s="4"/>
      <c r="I17" s="4"/>
      <c r="J17" s="4"/>
      <c r="K17" s="4"/>
      <c r="L17" s="4"/>
    </row>
    <row r="18" spans="1:12" s="1" customFormat="1" ht="14">
      <c r="A18" s="14" t="s">
        <v>10</v>
      </c>
      <c r="B18" s="15">
        <v>8.50636580184972E-4</v>
      </c>
      <c r="C18" s="2">
        <v>-1.5866374679281501</v>
      </c>
      <c r="E18" s="3" t="s">
        <v>7</v>
      </c>
      <c r="F18" s="3" t="s">
        <v>8</v>
      </c>
      <c r="G18" s="3" t="s">
        <v>9</v>
      </c>
      <c r="H18" s="4"/>
      <c r="I18" s="4"/>
      <c r="J18" s="4"/>
      <c r="K18" s="4"/>
      <c r="L18" s="4"/>
    </row>
    <row r="19" spans="1:12" s="1" customFormat="1" ht="14">
      <c r="A19" s="14" t="s">
        <v>73</v>
      </c>
      <c r="B19" s="15">
        <v>5.28931503005614E-3</v>
      </c>
      <c r="C19" s="2">
        <v>-1.5707225885704801</v>
      </c>
      <c r="E19" s="3" t="s">
        <v>64</v>
      </c>
      <c r="F19" s="3" t="s">
        <v>70</v>
      </c>
      <c r="G19" s="3" t="s">
        <v>71</v>
      </c>
      <c r="H19" s="4"/>
      <c r="I19" s="4"/>
      <c r="J19" s="4"/>
      <c r="K19" s="4"/>
      <c r="L19" s="4"/>
    </row>
    <row r="20" spans="1:12" s="1" customFormat="1" ht="14">
      <c r="A20" s="14" t="s">
        <v>36</v>
      </c>
      <c r="B20" s="15">
        <v>1.3776058342688901E-2</v>
      </c>
      <c r="C20" s="2">
        <v>1.1409947950229899</v>
      </c>
      <c r="E20" s="3" t="s">
        <v>33</v>
      </c>
      <c r="F20" s="3" t="s">
        <v>34</v>
      </c>
      <c r="G20" s="3" t="s">
        <v>35</v>
      </c>
      <c r="H20" s="4"/>
      <c r="I20" s="4"/>
      <c r="J20" s="4"/>
      <c r="K20" s="4"/>
      <c r="L20" s="4"/>
    </row>
    <row r="21" spans="1:12" s="1" customFormat="1" ht="14">
      <c r="A21" s="14" t="s">
        <v>58</v>
      </c>
      <c r="B21" s="15">
        <v>7.44141890726194E-3</v>
      </c>
      <c r="C21" s="2">
        <v>1.15407479181874</v>
      </c>
      <c r="E21" s="3" t="s">
        <v>54</v>
      </c>
      <c r="F21" s="3" t="s">
        <v>55</v>
      </c>
      <c r="G21" s="3" t="s">
        <v>56</v>
      </c>
      <c r="H21" s="4"/>
      <c r="I21" s="4"/>
      <c r="J21" s="4"/>
      <c r="K21" s="4"/>
      <c r="L21" s="4"/>
    </row>
    <row r="22" spans="1:12" s="1" customFormat="1" ht="14">
      <c r="A22" s="14" t="s">
        <v>15</v>
      </c>
      <c r="B22" s="15">
        <v>8.0618426402590104E-3</v>
      </c>
      <c r="C22" s="2">
        <v>1.2792266598401301</v>
      </c>
      <c r="E22" s="3" t="s">
        <v>12</v>
      </c>
      <c r="F22" s="3" t="s">
        <v>13</v>
      </c>
      <c r="G22" s="3" t="s">
        <v>14</v>
      </c>
      <c r="H22" s="4"/>
      <c r="I22" s="4"/>
      <c r="J22" s="4"/>
      <c r="K22" s="4"/>
      <c r="L22" s="4"/>
    </row>
    <row r="23" spans="1:12" s="1" customFormat="1" ht="14">
      <c r="A23" s="14" t="s">
        <v>85</v>
      </c>
      <c r="B23" s="15">
        <v>3.1635383053298599E-3</v>
      </c>
      <c r="C23" s="2">
        <v>1.7911699680323301</v>
      </c>
      <c r="E23" s="3" t="s">
        <v>82</v>
      </c>
      <c r="F23" s="3" t="s">
        <v>83</v>
      </c>
      <c r="G23" s="3" t="s">
        <v>84</v>
      </c>
      <c r="H23" s="4"/>
      <c r="I23" s="4"/>
      <c r="J23" s="4"/>
      <c r="K23" s="4"/>
      <c r="L23" s="4"/>
    </row>
    <row r="24" spans="1:12" s="1" customFormat="1" ht="14">
      <c r="A24" s="14" t="s">
        <v>27</v>
      </c>
      <c r="B24" s="15">
        <v>2.5064378090453002E-3</v>
      </c>
      <c r="C24" s="2">
        <v>1.8099815695772601</v>
      </c>
      <c r="E24" s="3" t="s">
        <v>24</v>
      </c>
      <c r="F24" s="3" t="s">
        <v>25</v>
      </c>
      <c r="G24" s="3" t="s">
        <v>26</v>
      </c>
      <c r="H24" s="4"/>
      <c r="I24" s="4"/>
      <c r="J24" s="4"/>
      <c r="K24" s="4"/>
      <c r="L24" s="4"/>
    </row>
    <row r="25" spans="1:12" s="1" customFormat="1" ht="14">
      <c r="A25" s="14" t="s">
        <v>31</v>
      </c>
      <c r="B25" s="15">
        <v>8.4270846808734892E-3</v>
      </c>
      <c r="C25" s="2">
        <v>1.9869927434950201</v>
      </c>
      <c r="E25" s="3" t="s">
        <v>28</v>
      </c>
      <c r="F25" s="3" t="s">
        <v>29</v>
      </c>
      <c r="G25" s="3" t="s">
        <v>30</v>
      </c>
      <c r="H25" s="4"/>
      <c r="I25" s="4"/>
      <c r="J25" s="4"/>
      <c r="K25" s="4"/>
      <c r="L25" s="4"/>
    </row>
    <row r="26" spans="1:12" s="1" customFormat="1" ht="14">
      <c r="A26" s="14" t="s">
        <v>52</v>
      </c>
      <c r="B26" s="15">
        <v>1.2780202164926601E-3</v>
      </c>
      <c r="C26" s="2">
        <v>2.42393119089621</v>
      </c>
      <c r="E26" s="3" t="s">
        <v>49</v>
      </c>
      <c r="F26" s="3" t="s">
        <v>50</v>
      </c>
      <c r="G26" s="3" t="s">
        <v>51</v>
      </c>
      <c r="H26" s="4"/>
      <c r="I26" s="4"/>
      <c r="J26" s="4"/>
      <c r="K26" s="4"/>
      <c r="L26" s="4"/>
    </row>
    <row r="27" spans="1:12" s="1" customFormat="1" ht="14">
      <c r="A27" s="14" t="s">
        <v>11</v>
      </c>
      <c r="B27" s="15">
        <v>2.3596789465039599E-3</v>
      </c>
      <c r="C27" s="2">
        <v>2.4732837028093702</v>
      </c>
      <c r="E27" s="3" t="s">
        <v>7</v>
      </c>
      <c r="F27" s="3" t="s">
        <v>8</v>
      </c>
      <c r="G27" s="3" t="s">
        <v>9</v>
      </c>
      <c r="H27" s="4"/>
      <c r="I27" s="4"/>
      <c r="J27" s="4"/>
      <c r="K27" s="4"/>
      <c r="L27" s="4"/>
    </row>
    <row r="28" spans="1:12" s="1" customFormat="1" ht="14">
      <c r="A28" s="14" t="s">
        <v>53</v>
      </c>
      <c r="B28" s="15">
        <v>2.8790081214962E-3</v>
      </c>
      <c r="C28" s="2">
        <v>2.6040609400724</v>
      </c>
      <c r="E28" s="3" t="s">
        <v>49</v>
      </c>
      <c r="F28" s="3" t="s">
        <v>50</v>
      </c>
      <c r="G28" s="3" t="s">
        <v>51</v>
      </c>
      <c r="H28" s="4"/>
      <c r="I28" s="4"/>
      <c r="J28" s="4"/>
      <c r="K28" s="4"/>
      <c r="L28" s="4"/>
    </row>
    <row r="29" spans="1:12" s="1" customFormat="1" ht="14">
      <c r="A29" s="14" t="s">
        <v>48</v>
      </c>
      <c r="B29" s="15">
        <v>1.4258138267260499E-7</v>
      </c>
      <c r="C29" s="2">
        <v>2.71479472708651</v>
      </c>
      <c r="E29" s="3" t="s">
        <v>45</v>
      </c>
      <c r="F29" s="3" t="s">
        <v>46</v>
      </c>
      <c r="G29" s="3" t="s">
        <v>47</v>
      </c>
      <c r="H29" s="4"/>
      <c r="I29" s="4"/>
      <c r="J29" s="4"/>
      <c r="K29" s="4"/>
      <c r="L29" s="4"/>
    </row>
    <row r="30" spans="1:12" s="1" customFormat="1" ht="14">
      <c r="A30" s="14" t="s">
        <v>23</v>
      </c>
      <c r="B30" s="15">
        <v>3.2432858772152198E-4</v>
      </c>
      <c r="C30" s="2">
        <v>2.80735949824453</v>
      </c>
      <c r="E30" s="3" t="s">
        <v>20</v>
      </c>
      <c r="F30" s="3" t="s">
        <v>21</v>
      </c>
      <c r="G30" s="3" t="s">
        <v>22</v>
      </c>
      <c r="H30" s="4"/>
      <c r="I30" s="4"/>
      <c r="J30" s="4"/>
      <c r="K30" s="4"/>
      <c r="L30" s="4"/>
    </row>
    <row r="31" spans="1:12" s="1" customFormat="1" ht="14">
      <c r="A31" s="14" t="s">
        <v>40</v>
      </c>
      <c r="B31" s="15">
        <v>4.32048215621159E-5</v>
      </c>
      <c r="C31" s="2">
        <v>2.9309012949967101</v>
      </c>
      <c r="E31" s="3" t="s">
        <v>37</v>
      </c>
      <c r="F31" s="3" t="s">
        <v>38</v>
      </c>
      <c r="G31" s="3" t="s">
        <v>39</v>
      </c>
      <c r="H31" s="4"/>
      <c r="I31" s="4"/>
      <c r="J31" s="4"/>
      <c r="K31" s="4"/>
      <c r="L31" s="4"/>
    </row>
    <row r="32" spans="1:12" s="1" customFormat="1" ht="14">
      <c r="A32" s="14" t="s">
        <v>32</v>
      </c>
      <c r="B32" s="15">
        <v>2.1490791801668801E-7</v>
      </c>
      <c r="C32" s="2">
        <v>3.2816592405848799</v>
      </c>
      <c r="E32" s="3" t="s">
        <v>28</v>
      </c>
      <c r="F32" s="3" t="s">
        <v>29</v>
      </c>
      <c r="G32" s="3" t="s">
        <v>30</v>
      </c>
      <c r="H32" s="4"/>
      <c r="I32" s="4"/>
      <c r="J32" s="4"/>
      <c r="K32" s="4"/>
      <c r="L32" s="4"/>
    </row>
    <row r="33" spans="1:12" s="1" customFormat="1" ht="14">
      <c r="A33" s="14" t="s">
        <v>3</v>
      </c>
      <c r="B33" s="15">
        <v>9.2919806333132898E-10</v>
      </c>
      <c r="C33" s="2">
        <v>3.9099365914827802</v>
      </c>
      <c r="E33" s="3" t="s">
        <v>0</v>
      </c>
      <c r="F33" s="3" t="s">
        <v>1</v>
      </c>
      <c r="G33" s="3" t="s">
        <v>2</v>
      </c>
      <c r="H33" s="4"/>
      <c r="I33" s="4"/>
      <c r="J33" s="4"/>
      <c r="K33" s="4"/>
      <c r="L33" s="4"/>
    </row>
    <row r="34" spans="1:12">
      <c r="B34" s="9"/>
      <c r="E34" s="5"/>
    </row>
  </sheetData>
  <sortState ref="A5:S33">
    <sortCondition ref="C5:C33"/>
  </sortState>
  <conditionalFormatting sqref="C5:C33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F355039-B4BE-E74E-930C-C61851C3E0DD}</x14:id>
        </ext>
      </extLst>
    </cfRule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6FB7C4D6-5DAF-1546-82B9-C2BDD42AE859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F355039-B4BE-E74E-930C-C61851C3E0DD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14:cfRule type="dataBar" id="{6FB7C4D6-5DAF-1546-82B9-C2BDD42AE8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:C3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 enableFormatConditionsCalculation="0"/>
  <dimension ref="A4:L12"/>
  <sheetViews>
    <sheetView zoomScale="150" zoomScaleNormal="150" zoomScalePageLayoutView="150" workbookViewId="0"/>
  </sheetViews>
  <sheetFormatPr baseColWidth="10" defaultRowHeight="15" x14ac:dyDescent="0"/>
  <cols>
    <col min="1" max="1" width="20.1640625" style="24" customWidth="1"/>
    <col min="2" max="2" width="10.83203125" style="26"/>
    <col min="3" max="3" width="16.33203125" style="5" customWidth="1"/>
    <col min="4" max="4" width="4" style="5" customWidth="1"/>
    <col min="5" max="5" width="34.33203125" style="5" customWidth="1"/>
    <col min="6" max="6" width="10.83203125" style="5"/>
    <col min="7" max="7" width="14" style="5" customWidth="1"/>
    <col min="8" max="16384" width="10.83203125" style="5"/>
  </cols>
  <sheetData>
    <row r="4" spans="1:12">
      <c r="A4" s="63" t="s">
        <v>92</v>
      </c>
      <c r="B4" s="64" t="s">
        <v>91</v>
      </c>
      <c r="C4" s="63" t="s">
        <v>90</v>
      </c>
      <c r="D4" s="65"/>
      <c r="E4" s="66" t="s">
        <v>93</v>
      </c>
      <c r="F4" s="66" t="s">
        <v>94</v>
      </c>
      <c r="G4" s="66" t="s">
        <v>95</v>
      </c>
    </row>
    <row r="6" spans="1:12" s="1" customFormat="1" ht="14">
      <c r="A6" s="14" t="s">
        <v>2820</v>
      </c>
      <c r="B6" s="15">
        <v>5.7295621431393299E-6</v>
      </c>
      <c r="C6" s="2">
        <v>-3.5539462225117902</v>
      </c>
      <c r="E6" s="21" t="s">
        <v>2817</v>
      </c>
      <c r="F6" s="3" t="s">
        <v>2818</v>
      </c>
      <c r="G6" s="3" t="s">
        <v>2819</v>
      </c>
      <c r="H6" s="4"/>
      <c r="I6" s="4"/>
      <c r="J6" s="4"/>
      <c r="K6" s="4"/>
      <c r="L6" s="4"/>
    </row>
    <row r="7" spans="1:12" s="1" customFormat="1" ht="14">
      <c r="A7" s="14" t="s">
        <v>2824</v>
      </c>
      <c r="B7" s="15">
        <v>9.5826336891180304E-5</v>
      </c>
      <c r="C7" s="2">
        <v>2.81199739563412</v>
      </c>
      <c r="E7" s="21" t="s">
        <v>2821</v>
      </c>
      <c r="F7" s="3" t="s">
        <v>2822</v>
      </c>
      <c r="G7" s="3" t="s">
        <v>2823</v>
      </c>
      <c r="H7" s="4"/>
      <c r="I7" s="4"/>
      <c r="J7" s="4"/>
      <c r="K7" s="4"/>
      <c r="L7" s="4"/>
    </row>
    <row r="10" spans="1:12" s="1" customFormat="1" ht="14">
      <c r="A10" s="14" t="s">
        <v>2828</v>
      </c>
      <c r="B10" s="15">
        <v>5.2941096833532203E-3</v>
      </c>
      <c r="C10" s="2">
        <v>1.26887142370474</v>
      </c>
      <c r="E10" s="3" t="s">
        <v>2825</v>
      </c>
      <c r="F10" s="3" t="s">
        <v>2826</v>
      </c>
      <c r="G10" s="3" t="s">
        <v>2827</v>
      </c>
      <c r="H10" s="4"/>
      <c r="I10" s="4"/>
      <c r="J10" s="4"/>
      <c r="K10" s="4"/>
      <c r="L10" s="4"/>
    </row>
    <row r="11" spans="1:12" s="1" customFormat="1" ht="14">
      <c r="A11" s="14" t="s">
        <v>2832</v>
      </c>
      <c r="B11" s="15">
        <v>2.0445707684243801E-2</v>
      </c>
      <c r="C11" s="2">
        <v>1.60065888908358</v>
      </c>
      <c r="E11" s="3" t="s">
        <v>2829</v>
      </c>
      <c r="F11" s="3" t="s">
        <v>2830</v>
      </c>
      <c r="G11" s="3" t="s">
        <v>2831</v>
      </c>
      <c r="H11" s="4"/>
      <c r="I11" s="4"/>
      <c r="J11" s="4"/>
      <c r="K11" s="4"/>
      <c r="L11" s="4"/>
    </row>
    <row r="12" spans="1:12" s="1" customFormat="1" ht="14">
      <c r="A12" s="14" t="s">
        <v>2836</v>
      </c>
      <c r="B12" s="15">
        <v>1.52644496930994E-4</v>
      </c>
      <c r="C12" s="2">
        <v>2.5094768165466301</v>
      </c>
      <c r="E12" s="3" t="s">
        <v>2833</v>
      </c>
      <c r="F12" s="3" t="s">
        <v>2834</v>
      </c>
      <c r="G12" s="3" t="s">
        <v>2835</v>
      </c>
      <c r="H12" s="4"/>
      <c r="I12" s="4"/>
      <c r="J12" s="4"/>
      <c r="K12" s="4"/>
      <c r="L12" s="4"/>
    </row>
  </sheetData>
  <conditionalFormatting sqref="C6:C7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7B4801C-7003-1F43-9D7A-7C138C194018}</x14:id>
        </ext>
      </extLst>
    </cfRule>
  </conditionalFormatting>
  <conditionalFormatting sqref="C10:C12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5529042-86ED-7B40-A16B-0FC9295CBA97}</x14:id>
        </ext>
      </extLst>
    </cfRule>
  </conditionalFormatting>
  <conditionalFormatting sqref="C6:C13"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39E1C18A-7FA3-1C41-A6B9-803C540DA515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7B4801C-7003-1F43-9D7A-7C138C194018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6:C7</xm:sqref>
        </x14:conditionalFormatting>
        <x14:conditionalFormatting xmlns:xm="http://schemas.microsoft.com/office/excel/2006/main">
          <x14:cfRule type="dataBar" id="{95529042-86ED-7B40-A16B-0FC9295CBA97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10:C12</xm:sqref>
        </x14:conditionalFormatting>
        <x14:conditionalFormatting xmlns:xm="http://schemas.microsoft.com/office/excel/2006/main">
          <x14:cfRule type="dataBar" id="{39E1C18A-7FA3-1C41-A6B9-803C540DA5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:C1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L13"/>
  <sheetViews>
    <sheetView zoomScale="150" zoomScaleNormal="150" zoomScalePageLayoutView="150" workbookViewId="0"/>
  </sheetViews>
  <sheetFormatPr baseColWidth="10" defaultRowHeight="15" x14ac:dyDescent="0"/>
  <cols>
    <col min="1" max="1" width="21.5" style="5" customWidth="1"/>
    <col min="2" max="2" width="15.6640625" style="5" customWidth="1"/>
    <col min="3" max="3" width="22.6640625" style="5" customWidth="1"/>
    <col min="4" max="4" width="6.1640625" style="5" customWidth="1"/>
    <col min="5" max="5" width="43.6640625" style="9" customWidth="1"/>
    <col min="6" max="6" width="13" style="5" customWidth="1"/>
    <col min="7" max="7" width="3.5" style="5" customWidth="1"/>
    <col min="8" max="8" width="43.5" style="5" customWidth="1"/>
    <col min="9" max="9" width="10.83203125" style="5"/>
    <col min="10" max="10" width="15" style="5" customWidth="1"/>
    <col min="11" max="16384" width="10.83203125" style="5"/>
  </cols>
  <sheetData>
    <row r="1" spans="1:12">
      <c r="A1" s="5" t="s">
        <v>2837</v>
      </c>
      <c r="B1" s="7"/>
      <c r="C1" s="6"/>
      <c r="E1" s="5"/>
    </row>
    <row r="2" spans="1:12">
      <c r="B2" s="9"/>
      <c r="E2" s="5"/>
    </row>
    <row r="3" spans="1:12">
      <c r="B3" s="9"/>
      <c r="E3" s="5"/>
    </row>
    <row r="4" spans="1:12">
      <c r="A4" s="10" t="s">
        <v>92</v>
      </c>
      <c r="B4" s="11" t="s">
        <v>91</v>
      </c>
      <c r="C4" s="10" t="s">
        <v>90</v>
      </c>
      <c r="D4" s="12"/>
      <c r="E4" s="13" t="s">
        <v>93</v>
      </c>
      <c r="F4" s="13" t="s">
        <v>94</v>
      </c>
      <c r="G4" s="13" t="s">
        <v>95</v>
      </c>
    </row>
    <row r="5" spans="1:12">
      <c r="B5" s="9"/>
      <c r="E5" s="5"/>
    </row>
    <row r="6" spans="1:12" s="1" customFormat="1" ht="14">
      <c r="A6" s="14" t="s">
        <v>99</v>
      </c>
      <c r="B6" s="15">
        <v>1.4316030548823E-2</v>
      </c>
      <c r="C6" s="2">
        <v>-2.1808083342370099</v>
      </c>
      <c r="E6" s="3" t="s">
        <v>96</v>
      </c>
      <c r="F6" s="3" t="s">
        <v>97</v>
      </c>
      <c r="G6" s="3" t="s">
        <v>98</v>
      </c>
      <c r="H6" s="4"/>
      <c r="I6" s="4"/>
      <c r="J6" s="4"/>
      <c r="K6" s="4"/>
      <c r="L6" s="4"/>
    </row>
    <row r="7" spans="1:12" s="1" customFormat="1" ht="14">
      <c r="A7" s="14" t="s">
        <v>103</v>
      </c>
      <c r="B7" s="15">
        <v>2.1922252269910899E-3</v>
      </c>
      <c r="C7" s="2">
        <v>-2.1020961321015701</v>
      </c>
      <c r="E7" s="3" t="s">
        <v>100</v>
      </c>
      <c r="F7" s="3" t="s">
        <v>101</v>
      </c>
      <c r="G7" s="3" t="s">
        <v>102</v>
      </c>
      <c r="H7" s="4"/>
      <c r="I7" s="4"/>
      <c r="J7" s="4"/>
      <c r="K7" s="4"/>
      <c r="L7" s="4"/>
    </row>
    <row r="8" spans="1:12" s="1" customFormat="1" ht="14">
      <c r="A8" s="14" t="s">
        <v>107</v>
      </c>
      <c r="B8" s="15">
        <v>9.9560283874395809E-3</v>
      </c>
      <c r="C8" s="2">
        <v>-1.78614128818392</v>
      </c>
      <c r="E8" s="3" t="s">
        <v>104</v>
      </c>
      <c r="F8" s="3" t="s">
        <v>105</v>
      </c>
      <c r="G8" s="3" t="s">
        <v>106</v>
      </c>
      <c r="H8" s="4"/>
      <c r="I8" s="4"/>
      <c r="J8" s="4"/>
      <c r="K8" s="4"/>
      <c r="L8" s="4"/>
    </row>
    <row r="9" spans="1:12" s="1" customFormat="1" ht="14">
      <c r="A9" s="14" t="s">
        <v>111</v>
      </c>
      <c r="B9" s="15">
        <v>2.5282142206733201E-2</v>
      </c>
      <c r="C9" s="2">
        <v>1.1206243316476101</v>
      </c>
      <c r="E9" s="3" t="s">
        <v>108</v>
      </c>
      <c r="F9" s="3" t="s">
        <v>109</v>
      </c>
      <c r="G9" s="3" t="s">
        <v>110</v>
      </c>
      <c r="H9" s="4"/>
      <c r="I9" s="4"/>
      <c r="J9" s="4"/>
      <c r="K9" s="4"/>
      <c r="L9" s="4"/>
    </row>
    <row r="10" spans="1:12" s="1" customFormat="1" ht="14">
      <c r="A10" s="14" t="s">
        <v>112</v>
      </c>
      <c r="B10" s="15">
        <v>4.8194755111059702E-3</v>
      </c>
      <c r="C10" s="2">
        <v>1.93724755702541</v>
      </c>
      <c r="E10" s="3" t="s">
        <v>100</v>
      </c>
      <c r="F10" s="3" t="s">
        <v>101</v>
      </c>
      <c r="G10" s="3" t="s">
        <v>102</v>
      </c>
      <c r="H10" s="4"/>
      <c r="I10" s="4"/>
      <c r="J10" s="4"/>
      <c r="K10" s="4"/>
      <c r="L10" s="4"/>
    </row>
    <row r="11" spans="1:12" s="1" customFormat="1" ht="14">
      <c r="A11" s="14" t="s">
        <v>113</v>
      </c>
      <c r="B11" s="15">
        <v>2.6169270663296202E-10</v>
      </c>
      <c r="C11" s="2">
        <v>2.4201663666884898</v>
      </c>
      <c r="E11" s="3" t="s">
        <v>100</v>
      </c>
      <c r="F11" s="3" t="s">
        <v>101</v>
      </c>
      <c r="G11" s="3" t="s">
        <v>102</v>
      </c>
      <c r="H11" s="4"/>
      <c r="I11" s="4"/>
      <c r="J11" s="4"/>
      <c r="K11" s="4"/>
      <c r="L11" s="4"/>
    </row>
    <row r="12" spans="1:12">
      <c r="B12" s="9"/>
      <c r="E12" s="5"/>
    </row>
    <row r="13" spans="1:12">
      <c r="B13" s="9"/>
      <c r="E13" s="5"/>
    </row>
  </sheetData>
  <conditionalFormatting sqref="C6:C11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968A3D2-7478-4C40-8FA3-E3CF64075AFC}</x14:id>
        </ext>
      </extLst>
    </cfRule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66726DF6-02EF-184F-9564-185CB007F918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968A3D2-7478-4C40-8FA3-E3CF64075AFC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14:cfRule type="dataBar" id="{66726DF6-02EF-184F-9564-185CB007F9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:C1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/>
  <dimension ref="A1:L110"/>
  <sheetViews>
    <sheetView workbookViewId="0">
      <selection sqref="A1:XFD1"/>
    </sheetView>
  </sheetViews>
  <sheetFormatPr baseColWidth="10" defaultRowHeight="15" x14ac:dyDescent="0"/>
  <cols>
    <col min="1" max="1" width="23.33203125" style="24" customWidth="1"/>
    <col min="2" max="2" width="10.83203125" style="26" customWidth="1"/>
    <col min="3" max="3" width="24.83203125" style="5" customWidth="1"/>
    <col min="4" max="4" width="3.6640625" style="5" customWidth="1"/>
    <col min="5" max="5" width="57" style="5" customWidth="1"/>
    <col min="6" max="6" width="10.83203125" style="5"/>
    <col min="7" max="7" width="16.1640625" style="5" customWidth="1"/>
    <col min="8" max="16384" width="10.83203125" style="5"/>
  </cols>
  <sheetData>
    <row r="1" spans="1:12">
      <c r="A1" s="24" t="s">
        <v>2837</v>
      </c>
      <c r="B1" s="25"/>
      <c r="C1" s="6"/>
    </row>
    <row r="2" spans="1:12">
      <c r="B2" s="25"/>
      <c r="C2" s="6"/>
    </row>
    <row r="3" spans="1:12">
      <c r="B3" s="25"/>
      <c r="C3" s="6"/>
    </row>
    <row r="4" spans="1:12">
      <c r="A4" s="10" t="s">
        <v>92</v>
      </c>
      <c r="B4" s="11" t="s">
        <v>91</v>
      </c>
      <c r="C4" s="10" t="s">
        <v>90</v>
      </c>
      <c r="D4" s="12"/>
      <c r="E4" s="13" t="s">
        <v>93</v>
      </c>
      <c r="F4" s="13" t="s">
        <v>94</v>
      </c>
      <c r="G4" s="13" t="s">
        <v>95</v>
      </c>
    </row>
    <row r="6" spans="1:12" s="1" customFormat="1" ht="14">
      <c r="A6" s="14" t="s">
        <v>117</v>
      </c>
      <c r="B6" s="15">
        <v>1.83368654030788E-5</v>
      </c>
      <c r="C6" s="2">
        <v>-1.6436213261360899</v>
      </c>
      <c r="E6" s="3" t="s">
        <v>114</v>
      </c>
      <c r="F6" s="3" t="s">
        <v>115</v>
      </c>
      <c r="G6" s="3" t="s">
        <v>116</v>
      </c>
      <c r="H6" s="4"/>
      <c r="I6" s="4"/>
      <c r="J6" s="4"/>
      <c r="K6" s="4"/>
      <c r="L6" s="4"/>
    </row>
    <row r="7" spans="1:12" s="1" customFormat="1" ht="14">
      <c r="A7" s="14" t="s">
        <v>121</v>
      </c>
      <c r="B7" s="15">
        <v>8.9910119364185505E-3</v>
      </c>
      <c r="C7" s="2">
        <v>-1.5203402334765701</v>
      </c>
      <c r="E7" s="3" t="s">
        <v>118</v>
      </c>
      <c r="F7" s="3" t="s">
        <v>119</v>
      </c>
      <c r="G7" s="3" t="s">
        <v>120</v>
      </c>
      <c r="H7" s="4"/>
      <c r="I7" s="4"/>
      <c r="J7" s="4"/>
      <c r="K7" s="4"/>
      <c r="L7" s="4"/>
    </row>
    <row r="8" spans="1:12" s="1" customFormat="1" ht="14">
      <c r="A8" s="14" t="s">
        <v>125</v>
      </c>
      <c r="B8" s="15">
        <v>9.3683010182230003E-3</v>
      </c>
      <c r="C8" s="2">
        <v>1.1257829061812299</v>
      </c>
      <c r="E8" s="3" t="s">
        <v>122</v>
      </c>
      <c r="F8" s="3" t="s">
        <v>123</v>
      </c>
      <c r="G8" s="3" t="s">
        <v>124</v>
      </c>
      <c r="H8" s="4"/>
      <c r="I8" s="4"/>
      <c r="J8" s="4"/>
      <c r="K8" s="4"/>
      <c r="L8" s="4"/>
    </row>
    <row r="9" spans="1:12" s="1" customFormat="1" ht="14">
      <c r="A9" s="14" t="s">
        <v>129</v>
      </c>
      <c r="B9" s="15">
        <v>1.5175629283660399E-4</v>
      </c>
      <c r="C9" s="2">
        <v>1.55517877098535</v>
      </c>
      <c r="E9" s="3" t="s">
        <v>126</v>
      </c>
      <c r="F9" s="3" t="s">
        <v>127</v>
      </c>
      <c r="G9" s="3" t="s">
        <v>128</v>
      </c>
      <c r="H9" s="4"/>
      <c r="I9" s="4"/>
      <c r="J9" s="4"/>
      <c r="K9" s="4"/>
      <c r="L9" s="4"/>
    </row>
    <row r="10" spans="1:12" s="1" customFormat="1" ht="14">
      <c r="A10" s="14" t="s">
        <v>133</v>
      </c>
      <c r="B10" s="15">
        <v>1.1299838085966199E-5</v>
      </c>
      <c r="C10" s="2">
        <v>3.0529459201865201</v>
      </c>
      <c r="E10" s="3" t="s">
        <v>130</v>
      </c>
      <c r="F10" s="3" t="s">
        <v>131</v>
      </c>
      <c r="G10" s="3" t="s">
        <v>132</v>
      </c>
      <c r="H10" s="4"/>
      <c r="I10" s="4"/>
      <c r="J10" s="4"/>
      <c r="K10" s="4"/>
      <c r="L10" s="4"/>
    </row>
    <row r="12" spans="1:12" s="1" customFormat="1" ht="14">
      <c r="A12" s="14" t="s">
        <v>137</v>
      </c>
      <c r="B12" s="15">
        <v>7.3314631738490002E-3</v>
      </c>
      <c r="C12" s="2">
        <v>-1.6461528060335999</v>
      </c>
      <c r="E12" s="3" t="s">
        <v>134</v>
      </c>
      <c r="F12" s="3" t="s">
        <v>135</v>
      </c>
      <c r="G12" s="3" t="s">
        <v>136</v>
      </c>
      <c r="H12" s="4"/>
      <c r="I12" s="4"/>
      <c r="J12" s="4"/>
      <c r="K12" s="4"/>
      <c r="L12" s="4"/>
    </row>
    <row r="13" spans="1:12" s="1" customFormat="1" ht="14">
      <c r="A13" s="14" t="s">
        <v>141</v>
      </c>
      <c r="B13" s="15">
        <v>7.9287770289143199E-6</v>
      </c>
      <c r="C13" s="2">
        <v>-1.54327009899288</v>
      </c>
      <c r="E13" s="3" t="s">
        <v>138</v>
      </c>
      <c r="F13" s="3" t="s">
        <v>139</v>
      </c>
      <c r="G13" s="3" t="s">
        <v>140</v>
      </c>
      <c r="H13" s="4"/>
      <c r="I13" s="4"/>
      <c r="J13" s="4"/>
      <c r="K13" s="4"/>
      <c r="L13" s="4"/>
    </row>
    <row r="14" spans="1:12" s="1" customFormat="1" ht="14">
      <c r="A14" s="14"/>
      <c r="B14" s="15"/>
      <c r="C14" s="2"/>
      <c r="E14" s="3"/>
      <c r="F14" s="3"/>
      <c r="G14" s="3"/>
      <c r="H14" s="4"/>
      <c r="I14" s="4"/>
      <c r="J14" s="4"/>
      <c r="K14" s="4"/>
      <c r="L14" s="4"/>
    </row>
    <row r="15" spans="1:12" s="1" customFormat="1" ht="14">
      <c r="A15" s="14"/>
      <c r="B15" s="15"/>
      <c r="C15" s="2"/>
      <c r="E15" s="3"/>
      <c r="F15" s="3"/>
      <c r="G15" s="3"/>
      <c r="H15" s="4"/>
      <c r="I15" s="4"/>
      <c r="J15" s="4"/>
      <c r="K15" s="4"/>
      <c r="L15" s="4"/>
    </row>
    <row r="16" spans="1:12" s="1" customFormat="1" ht="14">
      <c r="A16" s="14" t="s">
        <v>145</v>
      </c>
      <c r="B16" s="15">
        <v>4.2896613101767398E-7</v>
      </c>
      <c r="C16" s="2">
        <v>-3.4696912794611099</v>
      </c>
      <c r="E16" s="3" t="s">
        <v>142</v>
      </c>
      <c r="F16" s="3" t="s">
        <v>143</v>
      </c>
      <c r="G16" s="3" t="s">
        <v>144</v>
      </c>
      <c r="H16" s="4"/>
      <c r="I16" s="4"/>
      <c r="J16" s="4"/>
      <c r="K16" s="4"/>
      <c r="L16" s="4"/>
    </row>
    <row r="17" spans="1:12" s="1" customFormat="1" ht="14">
      <c r="A17" s="14" t="s">
        <v>149</v>
      </c>
      <c r="B17" s="15">
        <v>1.7323365514983501E-5</v>
      </c>
      <c r="C17" s="2">
        <v>-3.1411193133807398</v>
      </c>
      <c r="E17" s="3" t="s">
        <v>146</v>
      </c>
      <c r="F17" s="3" t="s">
        <v>147</v>
      </c>
      <c r="G17" s="3" t="s">
        <v>148</v>
      </c>
      <c r="H17" s="4"/>
      <c r="I17" s="4"/>
      <c r="J17" s="4"/>
      <c r="K17" s="4"/>
      <c r="L17" s="4"/>
    </row>
    <row r="18" spans="1:12" s="1" customFormat="1" ht="14">
      <c r="A18" s="14" t="s">
        <v>153</v>
      </c>
      <c r="B18" s="15">
        <v>8.2874614198710506E-3</v>
      </c>
      <c r="C18" s="2">
        <v>-1.14025496911567</v>
      </c>
      <c r="E18" s="3" t="s">
        <v>150</v>
      </c>
      <c r="F18" s="3" t="s">
        <v>151</v>
      </c>
      <c r="G18" s="3" t="s">
        <v>152</v>
      </c>
      <c r="H18" s="4"/>
      <c r="I18" s="4"/>
      <c r="J18" s="4"/>
      <c r="K18" s="4"/>
      <c r="L18" s="4"/>
    </row>
    <row r="19" spans="1:12" s="1" customFormat="1" ht="14">
      <c r="A19" s="14" t="s">
        <v>157</v>
      </c>
      <c r="B19" s="15">
        <v>1.6549527774205801E-3</v>
      </c>
      <c r="C19" s="2">
        <v>2.4893930130845598</v>
      </c>
      <c r="E19" s="3" t="s">
        <v>154</v>
      </c>
      <c r="F19" s="3" t="s">
        <v>155</v>
      </c>
      <c r="G19" s="3" t="s">
        <v>156</v>
      </c>
      <c r="H19" s="4"/>
      <c r="I19" s="4"/>
      <c r="J19" s="4"/>
      <c r="K19" s="4"/>
      <c r="L19" s="4"/>
    </row>
    <row r="20" spans="1:12" s="1" customFormat="1" ht="14">
      <c r="A20" s="14" t="s">
        <v>161</v>
      </c>
      <c r="B20" s="15">
        <v>5.0039064073333702E-4</v>
      </c>
      <c r="C20" s="2">
        <v>2.9546014215063998</v>
      </c>
      <c r="E20" s="16" t="s">
        <v>158</v>
      </c>
      <c r="F20" s="3" t="s">
        <v>159</v>
      </c>
      <c r="G20" s="3" t="s">
        <v>160</v>
      </c>
      <c r="H20" s="4"/>
      <c r="I20" s="4"/>
      <c r="J20" s="4"/>
      <c r="K20" s="4"/>
      <c r="L20" s="4"/>
    </row>
    <row r="21" spans="1:12" s="1" customFormat="1" ht="14">
      <c r="A21" s="14"/>
      <c r="B21" s="15"/>
      <c r="C21" s="2"/>
      <c r="E21" s="3"/>
      <c r="F21" s="3"/>
      <c r="G21" s="3"/>
      <c r="H21" s="4"/>
      <c r="I21" s="4"/>
      <c r="J21" s="4"/>
      <c r="K21" s="4"/>
      <c r="L21" s="4"/>
    </row>
    <row r="22" spans="1:12" s="1" customFormat="1" ht="14">
      <c r="A22" s="14"/>
      <c r="B22" s="15"/>
      <c r="C22" s="2"/>
      <c r="E22" s="3"/>
      <c r="F22" s="3"/>
      <c r="G22" s="3"/>
      <c r="H22" s="4"/>
      <c r="I22" s="4"/>
      <c r="J22" s="4"/>
      <c r="K22" s="4"/>
      <c r="L22" s="4"/>
    </row>
    <row r="23" spans="1:12" s="1" customFormat="1" ht="14">
      <c r="A23" s="14" t="s">
        <v>165</v>
      </c>
      <c r="B23" s="15">
        <v>2.2169656048881601E-7</v>
      </c>
      <c r="C23" s="2">
        <v>-3.4819648166799602</v>
      </c>
      <c r="E23" s="3" t="s">
        <v>162</v>
      </c>
      <c r="F23" s="3" t="s">
        <v>163</v>
      </c>
      <c r="G23" s="3" t="s">
        <v>164</v>
      </c>
      <c r="H23" s="4"/>
      <c r="I23" s="4"/>
      <c r="J23" s="4"/>
      <c r="K23" s="4"/>
      <c r="L23" s="4"/>
    </row>
    <row r="24" spans="1:12" s="1" customFormat="1" ht="14">
      <c r="A24" s="14" t="s">
        <v>166</v>
      </c>
      <c r="B24" s="15">
        <v>5.6638028044497996E-4</v>
      </c>
      <c r="C24" s="2">
        <v>-2.43581234937799</v>
      </c>
      <c r="E24" s="3" t="s">
        <v>162</v>
      </c>
      <c r="F24" s="3" t="s">
        <v>163</v>
      </c>
      <c r="G24" s="3" t="s">
        <v>164</v>
      </c>
      <c r="H24" s="4"/>
      <c r="I24" s="4"/>
      <c r="J24" s="4"/>
      <c r="K24" s="4"/>
      <c r="L24" s="4"/>
    </row>
    <row r="25" spans="1:12" s="1" customFormat="1" ht="14">
      <c r="A25" s="14" t="s">
        <v>170</v>
      </c>
      <c r="B25" s="15">
        <v>7.2813381801092406E-5</v>
      </c>
      <c r="C25" s="2">
        <v>-2.0358467773155802</v>
      </c>
      <c r="E25" s="3" t="s">
        <v>167</v>
      </c>
      <c r="F25" s="3" t="s">
        <v>168</v>
      </c>
      <c r="G25" s="3" t="s">
        <v>169</v>
      </c>
      <c r="H25" s="4"/>
      <c r="I25" s="4"/>
      <c r="J25" s="4"/>
      <c r="K25" s="4"/>
      <c r="L25" s="4"/>
    </row>
    <row r="26" spans="1:12" s="1" customFormat="1" ht="14">
      <c r="A26" s="14" t="s">
        <v>174</v>
      </c>
      <c r="B26" s="15">
        <v>2.95152027938995E-3</v>
      </c>
      <c r="C26" s="2">
        <v>1.6258396020049299</v>
      </c>
      <c r="E26" s="3" t="s">
        <v>171</v>
      </c>
      <c r="F26" s="3" t="s">
        <v>172</v>
      </c>
      <c r="G26" s="3" t="s">
        <v>173</v>
      </c>
      <c r="H26" s="4"/>
      <c r="I26" s="4"/>
      <c r="J26" s="4"/>
      <c r="K26" s="4"/>
      <c r="L26" s="4"/>
    </row>
    <row r="27" spans="1:12" s="1" customFormat="1" ht="14">
      <c r="A27" s="14" t="s">
        <v>177</v>
      </c>
      <c r="B27" s="15">
        <v>6.3419126274789903E-7</v>
      </c>
      <c r="C27" s="2">
        <v>2.0893173228254001</v>
      </c>
      <c r="E27" s="3" t="s">
        <v>162</v>
      </c>
      <c r="F27" s="3" t="s">
        <v>175</v>
      </c>
      <c r="G27" s="3" t="s">
        <v>176</v>
      </c>
      <c r="H27" s="4"/>
      <c r="I27" s="4"/>
      <c r="J27" s="4"/>
      <c r="K27" s="4"/>
      <c r="L27" s="4"/>
    </row>
    <row r="28" spans="1:12" s="1" customFormat="1" ht="14">
      <c r="A28" s="14"/>
      <c r="B28" s="15"/>
      <c r="C28" s="2"/>
      <c r="E28" s="3"/>
      <c r="F28" s="3"/>
      <c r="G28" s="3"/>
      <c r="H28" s="4"/>
      <c r="I28" s="4"/>
      <c r="J28" s="4"/>
      <c r="K28" s="4"/>
      <c r="L28" s="4"/>
    </row>
    <row r="29" spans="1:12" s="1" customFormat="1" ht="14">
      <c r="A29" s="14"/>
      <c r="B29" s="15"/>
      <c r="C29" s="2"/>
      <c r="E29" s="3"/>
      <c r="F29" s="3"/>
      <c r="G29" s="3"/>
      <c r="H29" s="4"/>
      <c r="I29" s="4"/>
      <c r="J29" s="4"/>
      <c r="K29" s="4"/>
      <c r="L29" s="4"/>
    </row>
    <row r="30" spans="1:12" s="1" customFormat="1" ht="14">
      <c r="A30" s="14" t="s">
        <v>181</v>
      </c>
      <c r="B30" s="15">
        <v>5.1299082377124601E-7</v>
      </c>
      <c r="C30" s="2">
        <v>-4.0929107220571899</v>
      </c>
      <c r="E30" s="16" t="s">
        <v>178</v>
      </c>
      <c r="F30" s="3" t="s">
        <v>179</v>
      </c>
      <c r="G30" s="3" t="s">
        <v>180</v>
      </c>
      <c r="H30" s="4"/>
      <c r="I30" s="4"/>
      <c r="J30" s="4"/>
      <c r="K30" s="4"/>
      <c r="L30" s="4"/>
    </row>
    <row r="31" spans="1:12" s="1" customFormat="1" ht="14">
      <c r="A31" s="14" t="s">
        <v>185</v>
      </c>
      <c r="B31" s="15">
        <v>8.4066678963900295E-4</v>
      </c>
      <c r="C31" s="2">
        <v>-2.9163429794416098</v>
      </c>
      <c r="E31" s="3" t="s">
        <v>182</v>
      </c>
      <c r="F31" s="3" t="s">
        <v>183</v>
      </c>
      <c r="G31" s="3" t="s">
        <v>184</v>
      </c>
      <c r="H31" s="4"/>
      <c r="I31" s="4"/>
      <c r="J31" s="4"/>
      <c r="K31" s="4"/>
      <c r="L31" s="4"/>
    </row>
    <row r="32" spans="1:12" s="1" customFormat="1" ht="14">
      <c r="A32" s="14" t="s">
        <v>189</v>
      </c>
      <c r="B32" s="15">
        <v>1.3250438853305301E-5</v>
      </c>
      <c r="C32" s="2">
        <v>-2.7226999908194101</v>
      </c>
      <c r="E32" s="17" t="s">
        <v>186</v>
      </c>
      <c r="F32" s="3" t="s">
        <v>187</v>
      </c>
      <c r="G32" s="3" t="s">
        <v>188</v>
      </c>
      <c r="H32" s="4"/>
      <c r="I32" s="4"/>
      <c r="J32" s="4"/>
      <c r="K32" s="4"/>
      <c r="L32" s="4"/>
    </row>
    <row r="33" spans="1:12" s="1" customFormat="1" ht="14">
      <c r="A33" s="14" t="s">
        <v>193</v>
      </c>
      <c r="B33" s="15">
        <v>8.4446923660347198E-4</v>
      </c>
      <c r="C33" s="2">
        <v>-2.4439650914607598</v>
      </c>
      <c r="E33" s="16" t="s">
        <v>190</v>
      </c>
      <c r="F33" s="3" t="s">
        <v>191</v>
      </c>
      <c r="G33" s="3" t="s">
        <v>192</v>
      </c>
      <c r="H33" s="4"/>
      <c r="I33" s="4"/>
      <c r="J33" s="4"/>
      <c r="K33" s="4"/>
      <c r="L33" s="4"/>
    </row>
    <row r="34" spans="1:12" s="1" customFormat="1" ht="14">
      <c r="A34" s="14" t="s">
        <v>197</v>
      </c>
      <c r="B34" s="15">
        <v>1.8680055367333E-3</v>
      </c>
      <c r="C34" s="2">
        <v>-2.1255498439880598</v>
      </c>
      <c r="E34" s="3" t="s">
        <v>194</v>
      </c>
      <c r="F34" s="3" t="s">
        <v>195</v>
      </c>
      <c r="G34" s="3" t="s">
        <v>196</v>
      </c>
      <c r="H34" s="4"/>
      <c r="I34" s="4"/>
      <c r="J34" s="4"/>
      <c r="K34" s="4"/>
      <c r="L34" s="4"/>
    </row>
    <row r="35" spans="1:12" s="1" customFormat="1" ht="14">
      <c r="A35" s="14" t="s">
        <v>201</v>
      </c>
      <c r="B35" s="15">
        <v>6.0288104974866204E-3</v>
      </c>
      <c r="C35" s="2">
        <v>-2.0822288930758899</v>
      </c>
      <c r="E35" s="3" t="s">
        <v>198</v>
      </c>
      <c r="F35" s="3" t="s">
        <v>199</v>
      </c>
      <c r="G35" s="3" t="s">
        <v>200</v>
      </c>
      <c r="H35" s="4"/>
      <c r="I35" s="4"/>
      <c r="J35" s="4"/>
      <c r="K35" s="4"/>
      <c r="L35" s="4"/>
    </row>
    <row r="36" spans="1:12" s="1" customFormat="1" ht="14">
      <c r="A36" s="14" t="s">
        <v>205</v>
      </c>
      <c r="B36" s="15">
        <v>9.6807030891738898E-4</v>
      </c>
      <c r="C36" s="2">
        <v>-1.9330871182462499</v>
      </c>
      <c r="E36" s="3" t="s">
        <v>202</v>
      </c>
      <c r="F36" s="3" t="s">
        <v>203</v>
      </c>
      <c r="G36" s="3" t="s">
        <v>204</v>
      </c>
      <c r="H36" s="4"/>
      <c r="I36" s="4"/>
      <c r="J36" s="4"/>
      <c r="K36" s="4"/>
      <c r="L36" s="4"/>
    </row>
    <row r="37" spans="1:12" s="1" customFormat="1" ht="14">
      <c r="A37" s="14" t="s">
        <v>209</v>
      </c>
      <c r="B37" s="15">
        <v>2.4347301961599498E-3</v>
      </c>
      <c r="C37" s="2">
        <v>-1.7152131654062499</v>
      </c>
      <c r="E37" s="16" t="s">
        <v>206</v>
      </c>
      <c r="F37" s="3" t="s">
        <v>207</v>
      </c>
      <c r="G37" s="3" t="s">
        <v>208</v>
      </c>
      <c r="H37" s="4"/>
      <c r="I37" s="4"/>
      <c r="J37" s="4"/>
      <c r="K37" s="4"/>
      <c r="L37" s="4"/>
    </row>
    <row r="38" spans="1:12" s="1" customFormat="1" ht="14">
      <c r="A38" s="14" t="s">
        <v>213</v>
      </c>
      <c r="B38" s="15">
        <v>1.2465687677756101E-2</v>
      </c>
      <c r="C38" s="2">
        <v>-1.5945284494241201</v>
      </c>
      <c r="E38" s="18" t="s">
        <v>210</v>
      </c>
      <c r="F38" s="3" t="s">
        <v>211</v>
      </c>
      <c r="G38" s="3" t="s">
        <v>212</v>
      </c>
      <c r="H38" s="4"/>
      <c r="I38" s="4"/>
      <c r="J38" s="4"/>
      <c r="K38" s="4"/>
      <c r="L38" s="4"/>
    </row>
    <row r="39" spans="1:12" s="1" customFormat="1" ht="14">
      <c r="A39" s="14" t="s">
        <v>217</v>
      </c>
      <c r="B39" s="15">
        <v>7.7780125009291302E-4</v>
      </c>
      <c r="C39" s="2">
        <v>-1.3280460533104499</v>
      </c>
      <c r="E39" s="18" t="s">
        <v>214</v>
      </c>
      <c r="F39" s="3" t="s">
        <v>215</v>
      </c>
      <c r="G39" s="3" t="s">
        <v>216</v>
      </c>
      <c r="H39" s="4"/>
      <c r="I39" s="4"/>
      <c r="J39" s="4"/>
      <c r="K39" s="4"/>
      <c r="L39" s="4"/>
    </row>
    <row r="40" spans="1:12" s="1" customFormat="1" ht="14">
      <c r="A40" s="14" t="s">
        <v>220</v>
      </c>
      <c r="B40" s="15">
        <v>1.6241459037037699E-2</v>
      </c>
      <c r="C40" s="2">
        <v>-1.29806055243528</v>
      </c>
      <c r="E40" s="3" t="s">
        <v>198</v>
      </c>
      <c r="F40" s="3" t="s">
        <v>218</v>
      </c>
      <c r="G40" s="3" t="s">
        <v>219</v>
      </c>
      <c r="H40" s="4"/>
      <c r="I40" s="4"/>
      <c r="J40" s="4"/>
      <c r="K40" s="4"/>
      <c r="L40" s="4"/>
    </row>
    <row r="41" spans="1:12" s="1" customFormat="1" ht="14">
      <c r="A41" s="14" t="s">
        <v>224</v>
      </c>
      <c r="B41" s="15">
        <v>1.28802259326385E-2</v>
      </c>
      <c r="C41" s="2">
        <v>1.2926650901243399</v>
      </c>
      <c r="E41" s="3" t="s">
        <v>221</v>
      </c>
      <c r="F41" s="3" t="s">
        <v>222</v>
      </c>
      <c r="G41" s="3" t="s">
        <v>223</v>
      </c>
      <c r="H41" s="4"/>
      <c r="I41" s="4"/>
      <c r="J41" s="4"/>
      <c r="K41" s="4"/>
      <c r="L41" s="4"/>
    </row>
    <row r="42" spans="1:12" s="1" customFormat="1" ht="14">
      <c r="A42" s="14" t="s">
        <v>228</v>
      </c>
      <c r="B42" s="15">
        <v>1.3045107181816E-3</v>
      </c>
      <c r="C42" s="2">
        <v>1.3998933687066799</v>
      </c>
      <c r="E42" s="3" t="s">
        <v>225</v>
      </c>
      <c r="F42" s="3" t="s">
        <v>226</v>
      </c>
      <c r="G42" s="3" t="s">
        <v>227</v>
      </c>
      <c r="H42" s="4"/>
      <c r="I42" s="4"/>
      <c r="J42" s="4"/>
      <c r="K42" s="4"/>
      <c r="L42" s="4"/>
    </row>
    <row r="43" spans="1:12" s="1" customFormat="1" ht="14">
      <c r="A43" s="14" t="s">
        <v>229</v>
      </c>
      <c r="B43" s="15">
        <v>4.7854227106818902E-3</v>
      </c>
      <c r="C43" s="2">
        <v>1.45626313378984</v>
      </c>
      <c r="E43" s="3" t="s">
        <v>198</v>
      </c>
      <c r="F43" s="3" t="s">
        <v>218</v>
      </c>
      <c r="G43" s="3" t="s">
        <v>219</v>
      </c>
      <c r="H43" s="4"/>
      <c r="I43" s="4"/>
      <c r="J43" s="4"/>
      <c r="K43" s="4"/>
      <c r="L43" s="4"/>
    </row>
    <row r="44" spans="1:12" s="1" customFormat="1" ht="14">
      <c r="A44" s="14" t="s">
        <v>233</v>
      </c>
      <c r="B44" s="15">
        <v>1.36788837223015E-3</v>
      </c>
      <c r="C44" s="2">
        <v>1.5442859162464</v>
      </c>
      <c r="E44" s="3" t="s">
        <v>230</v>
      </c>
      <c r="F44" s="3" t="s">
        <v>231</v>
      </c>
      <c r="G44" s="3" t="s">
        <v>232</v>
      </c>
      <c r="H44" s="4"/>
      <c r="I44" s="4"/>
      <c r="J44" s="4"/>
      <c r="K44" s="4"/>
      <c r="L44" s="4"/>
    </row>
    <row r="45" spans="1:12" s="1" customFormat="1" ht="14">
      <c r="A45" s="14" t="s">
        <v>237</v>
      </c>
      <c r="B45" s="15">
        <v>3.6569017015792098E-3</v>
      </c>
      <c r="C45" s="2">
        <v>1.9276096480209099</v>
      </c>
      <c r="E45" s="3" t="s">
        <v>234</v>
      </c>
      <c r="F45" s="3" t="s">
        <v>235</v>
      </c>
      <c r="G45" s="3" t="s">
        <v>236</v>
      </c>
      <c r="H45" s="4"/>
      <c r="I45" s="4"/>
      <c r="J45" s="4"/>
      <c r="K45" s="4"/>
      <c r="L45" s="4"/>
    </row>
    <row r="46" spans="1:12" s="1" customFormat="1" ht="14">
      <c r="A46" s="14" t="s">
        <v>241</v>
      </c>
      <c r="B46" s="15">
        <v>1.5984551222322199E-4</v>
      </c>
      <c r="C46" s="2">
        <v>2.8475342075699799</v>
      </c>
      <c r="E46" s="3" t="s">
        <v>238</v>
      </c>
      <c r="F46" s="3" t="s">
        <v>239</v>
      </c>
      <c r="G46" s="3" t="s">
        <v>240</v>
      </c>
      <c r="H46" s="4"/>
      <c r="I46" s="4"/>
      <c r="J46" s="4"/>
      <c r="K46" s="4"/>
      <c r="L46" s="4"/>
    </row>
    <row r="47" spans="1:12" s="1" customFormat="1" ht="14">
      <c r="A47" s="14" t="s">
        <v>245</v>
      </c>
      <c r="B47" s="15">
        <v>2.1077774511943301E-7</v>
      </c>
      <c r="C47" s="2">
        <v>4.2444261191405399</v>
      </c>
      <c r="E47" s="16" t="s">
        <v>242</v>
      </c>
      <c r="F47" s="3" t="s">
        <v>243</v>
      </c>
      <c r="G47" s="3" t="s">
        <v>244</v>
      </c>
      <c r="H47" s="4"/>
      <c r="I47" s="4"/>
      <c r="J47" s="4"/>
      <c r="K47" s="4"/>
      <c r="L47" s="4"/>
    </row>
    <row r="48" spans="1:12" s="1" customFormat="1" ht="14">
      <c r="A48" s="14"/>
      <c r="B48" s="15"/>
      <c r="C48" s="2"/>
      <c r="E48" s="3"/>
      <c r="F48" s="3"/>
      <c r="G48" s="3"/>
      <c r="H48" s="4"/>
      <c r="I48" s="4"/>
      <c r="J48" s="4"/>
      <c r="K48" s="4"/>
      <c r="L48" s="4"/>
    </row>
    <row r="49" spans="1:12" s="1" customFormat="1" ht="14">
      <c r="A49" s="14"/>
      <c r="B49" s="15"/>
      <c r="C49" s="2"/>
      <c r="E49" s="3"/>
      <c r="F49" s="3"/>
      <c r="G49" s="3"/>
      <c r="H49" s="4"/>
      <c r="I49" s="4"/>
      <c r="J49" s="4"/>
      <c r="K49" s="4"/>
      <c r="L49" s="4"/>
    </row>
    <row r="50" spans="1:12" s="1" customFormat="1" ht="14">
      <c r="A50" s="14" t="s">
        <v>249</v>
      </c>
      <c r="B50" s="15">
        <v>8.5061050867121801E-4</v>
      </c>
      <c r="C50" s="2">
        <v>1.4239025056050101</v>
      </c>
      <c r="E50" s="3" t="s">
        <v>246</v>
      </c>
      <c r="F50" s="3" t="s">
        <v>247</v>
      </c>
      <c r="G50" s="3" t="s">
        <v>248</v>
      </c>
      <c r="H50" s="4"/>
      <c r="I50" s="4"/>
      <c r="J50" s="4"/>
      <c r="K50" s="4"/>
      <c r="L50" s="4"/>
    </row>
    <row r="51" spans="1:12" s="1" customFormat="1" ht="14">
      <c r="A51" s="14" t="s">
        <v>252</v>
      </c>
      <c r="B51" s="15">
        <v>7.0452467225374995E-4</v>
      </c>
      <c r="C51" s="2">
        <v>1.5610035066863499</v>
      </c>
      <c r="E51" s="3" t="s">
        <v>246</v>
      </c>
      <c r="F51" s="3" t="s">
        <v>250</v>
      </c>
      <c r="G51" s="3" t="s">
        <v>251</v>
      </c>
      <c r="H51" s="4"/>
      <c r="I51" s="4"/>
      <c r="J51" s="4"/>
      <c r="K51" s="4"/>
      <c r="L51" s="4"/>
    </row>
    <row r="52" spans="1:12" s="1" customFormat="1" ht="14">
      <c r="A52" s="14" t="s">
        <v>255</v>
      </c>
      <c r="B52" s="15">
        <v>2.1385134981125298E-3</v>
      </c>
      <c r="C52" s="2">
        <v>2.4739796161074699</v>
      </c>
      <c r="E52" s="3" t="s">
        <v>246</v>
      </c>
      <c r="F52" s="3" t="s">
        <v>253</v>
      </c>
      <c r="G52" s="3" t="s">
        <v>254</v>
      </c>
      <c r="H52" s="4"/>
      <c r="I52" s="4"/>
      <c r="J52" s="4"/>
      <c r="K52" s="4"/>
      <c r="L52" s="4"/>
    </row>
    <row r="53" spans="1:12" s="1" customFormat="1" ht="14">
      <c r="A53" s="14"/>
      <c r="B53" s="15"/>
      <c r="C53" s="2"/>
      <c r="E53" s="3"/>
      <c r="F53" s="3"/>
      <c r="G53" s="3"/>
      <c r="H53" s="4"/>
      <c r="I53" s="4"/>
      <c r="J53" s="4"/>
      <c r="K53" s="4"/>
      <c r="L53" s="4"/>
    </row>
    <row r="54" spans="1:12" s="1" customFormat="1" ht="14">
      <c r="A54" s="14"/>
      <c r="B54" s="15"/>
      <c r="C54" s="2"/>
      <c r="E54" s="3"/>
      <c r="F54" s="3"/>
      <c r="G54" s="3"/>
      <c r="H54" s="4"/>
      <c r="I54" s="4"/>
      <c r="J54" s="4"/>
      <c r="K54" s="4"/>
      <c r="L54" s="4"/>
    </row>
    <row r="55" spans="1:12" s="1" customFormat="1" ht="14">
      <c r="A55" s="14" t="s">
        <v>259</v>
      </c>
      <c r="B55" s="15">
        <v>5.1734012255684198E-4</v>
      </c>
      <c r="C55" s="2">
        <v>-1.83888950366099</v>
      </c>
      <c r="E55" s="3" t="s">
        <v>256</v>
      </c>
      <c r="F55" s="3" t="s">
        <v>257</v>
      </c>
      <c r="G55" s="3" t="s">
        <v>258</v>
      </c>
      <c r="H55" s="4"/>
      <c r="I55" s="4"/>
      <c r="J55" s="4"/>
      <c r="K55" s="4"/>
      <c r="L55" s="4"/>
    </row>
    <row r="56" spans="1:12" s="1" customFormat="1" ht="14">
      <c r="A56" s="14" t="s">
        <v>263</v>
      </c>
      <c r="B56" s="15">
        <v>1.05592911745976E-3</v>
      </c>
      <c r="C56" s="2">
        <v>-1.19790853714671</v>
      </c>
      <c r="E56" s="3" t="s">
        <v>260</v>
      </c>
      <c r="F56" s="3" t="s">
        <v>261</v>
      </c>
      <c r="G56" s="3" t="s">
        <v>262</v>
      </c>
      <c r="H56" s="4"/>
      <c r="I56" s="4"/>
      <c r="J56" s="4"/>
      <c r="K56" s="4"/>
      <c r="L56" s="4"/>
    </row>
    <row r="57" spans="1:12" s="1" customFormat="1" ht="14">
      <c r="A57" s="14" t="s">
        <v>267</v>
      </c>
      <c r="B57" s="15">
        <v>1.14791633585814E-2</v>
      </c>
      <c r="C57" s="2">
        <v>1.93116427345763</v>
      </c>
      <c r="E57" s="3" t="s">
        <v>264</v>
      </c>
      <c r="F57" s="3" t="s">
        <v>265</v>
      </c>
      <c r="G57" s="3" t="s">
        <v>266</v>
      </c>
      <c r="H57" s="4"/>
      <c r="I57" s="4"/>
      <c r="J57" s="4"/>
      <c r="K57" s="4"/>
      <c r="L57" s="4"/>
    </row>
    <row r="58" spans="1:12" s="1" customFormat="1" ht="14">
      <c r="A58" s="14"/>
      <c r="B58" s="15"/>
      <c r="C58" s="2"/>
      <c r="E58" s="3"/>
      <c r="F58" s="3"/>
      <c r="G58" s="3"/>
      <c r="H58" s="4"/>
      <c r="I58" s="4"/>
      <c r="J58" s="4"/>
      <c r="K58" s="4"/>
      <c r="L58" s="4"/>
    </row>
    <row r="59" spans="1:12" s="1" customFormat="1" ht="14">
      <c r="A59" s="14" t="s">
        <v>271</v>
      </c>
      <c r="B59" s="15">
        <v>3.4077799050683602E-3</v>
      </c>
      <c r="C59" s="2">
        <v>-1.73923313705174</v>
      </c>
      <c r="E59" s="3" t="s">
        <v>268</v>
      </c>
      <c r="F59" s="3" t="s">
        <v>269</v>
      </c>
      <c r="G59" s="3" t="s">
        <v>270</v>
      </c>
      <c r="H59" s="4"/>
      <c r="I59" s="4"/>
      <c r="J59" s="4"/>
      <c r="K59" s="4"/>
      <c r="L59" s="4"/>
    </row>
    <row r="60" spans="1:12" s="1" customFormat="1" ht="14">
      <c r="A60" s="14" t="s">
        <v>275</v>
      </c>
      <c r="B60" s="15">
        <v>1.5538033702472399E-2</v>
      </c>
      <c r="C60" s="2">
        <v>1.35345649661581</v>
      </c>
      <c r="E60" s="3" t="s">
        <v>272</v>
      </c>
      <c r="F60" s="3" t="s">
        <v>273</v>
      </c>
      <c r="G60" s="3" t="s">
        <v>274</v>
      </c>
      <c r="H60" s="4"/>
      <c r="I60" s="4"/>
      <c r="J60" s="4"/>
      <c r="K60" s="4"/>
      <c r="L60" s="4"/>
    </row>
    <row r="61" spans="1:12" s="1" customFormat="1" ht="14">
      <c r="A61" s="14" t="s">
        <v>279</v>
      </c>
      <c r="B61" s="15">
        <v>1.34072509504205E-3</v>
      </c>
      <c r="C61" s="2">
        <v>1.69792826926442</v>
      </c>
      <c r="E61" s="3" t="s">
        <v>276</v>
      </c>
      <c r="F61" s="3" t="s">
        <v>277</v>
      </c>
      <c r="G61" s="3" t="s">
        <v>278</v>
      </c>
      <c r="H61" s="4"/>
      <c r="I61" s="4"/>
      <c r="J61" s="4"/>
      <c r="K61" s="4"/>
      <c r="L61" s="4"/>
    </row>
    <row r="64" spans="1:12" s="1" customFormat="1" ht="14">
      <c r="A64" s="14" t="s">
        <v>283</v>
      </c>
      <c r="B64" s="15">
        <v>7.2254633081156996E-6</v>
      </c>
      <c r="C64" s="2">
        <v>-3.1857814416948398</v>
      </c>
      <c r="E64" s="19" t="s">
        <v>280</v>
      </c>
      <c r="F64" s="3" t="s">
        <v>281</v>
      </c>
      <c r="G64" s="3" t="s">
        <v>282</v>
      </c>
      <c r="H64" s="4"/>
      <c r="I64" s="4"/>
      <c r="J64" s="4"/>
      <c r="K64" s="4"/>
      <c r="L64" s="4"/>
    </row>
    <row r="65" spans="1:12" s="1" customFormat="1" ht="14">
      <c r="A65" s="14" t="s">
        <v>287</v>
      </c>
      <c r="B65" s="15">
        <v>9.5621893066698098E-4</v>
      </c>
      <c r="C65" s="2">
        <v>-2.9436730581649102</v>
      </c>
      <c r="E65" s="3" t="s">
        <v>284</v>
      </c>
      <c r="F65" s="3" t="s">
        <v>285</v>
      </c>
      <c r="G65" s="3" t="s">
        <v>286</v>
      </c>
      <c r="H65" s="4"/>
      <c r="I65" s="4"/>
      <c r="J65" s="4"/>
      <c r="K65" s="4"/>
      <c r="L65" s="4"/>
    </row>
    <row r="66" spans="1:12" s="1" customFormat="1" ht="14">
      <c r="A66" s="14" t="s">
        <v>291</v>
      </c>
      <c r="B66" s="15">
        <v>1.3939518546765099E-3</v>
      </c>
      <c r="C66" s="2">
        <v>-2.48296567341955</v>
      </c>
      <c r="E66" s="3" t="s">
        <v>288</v>
      </c>
      <c r="F66" s="3" t="s">
        <v>289</v>
      </c>
      <c r="G66" s="3" t="s">
        <v>290</v>
      </c>
      <c r="H66" s="4"/>
      <c r="I66" s="4"/>
      <c r="J66" s="4"/>
      <c r="K66" s="4"/>
      <c r="L66" s="4"/>
    </row>
    <row r="67" spans="1:12" s="1" customFormat="1" ht="14">
      <c r="A67" s="14" t="s">
        <v>295</v>
      </c>
      <c r="B67" s="15">
        <v>6.0924008450430897E-4</v>
      </c>
      <c r="C67" s="2">
        <v>-2.3667790484422002</v>
      </c>
      <c r="E67" s="3" t="s">
        <v>292</v>
      </c>
      <c r="F67" s="3" t="s">
        <v>293</v>
      </c>
      <c r="G67" s="3" t="s">
        <v>294</v>
      </c>
      <c r="H67" s="4"/>
      <c r="I67" s="4"/>
      <c r="J67" s="4"/>
      <c r="K67" s="4"/>
      <c r="L67" s="4"/>
    </row>
    <row r="68" spans="1:12" s="1" customFormat="1" ht="14">
      <c r="A68" s="14" t="s">
        <v>299</v>
      </c>
      <c r="B68" s="15">
        <v>7.50417418717316E-4</v>
      </c>
      <c r="C68" s="2">
        <v>-1.90569362121361</v>
      </c>
      <c r="E68" s="20" t="s">
        <v>296</v>
      </c>
      <c r="F68" s="3" t="s">
        <v>297</v>
      </c>
      <c r="G68" s="3" t="s">
        <v>298</v>
      </c>
      <c r="H68" s="4"/>
      <c r="I68" s="4"/>
      <c r="J68" s="4"/>
      <c r="K68" s="4"/>
      <c r="L68" s="4"/>
    </row>
    <row r="69" spans="1:12" s="1" customFormat="1" ht="14">
      <c r="A69" s="14" t="s">
        <v>303</v>
      </c>
      <c r="B69" s="15">
        <v>1.0382094485491E-3</v>
      </c>
      <c r="C69" s="2">
        <v>-1.5953446919846499</v>
      </c>
      <c r="E69" s="18" t="s">
        <v>300</v>
      </c>
      <c r="F69" s="3" t="s">
        <v>301</v>
      </c>
      <c r="G69" s="3" t="s">
        <v>302</v>
      </c>
      <c r="H69" s="4"/>
      <c r="I69" s="4"/>
      <c r="J69" s="4"/>
      <c r="K69" s="4"/>
      <c r="L69" s="4"/>
    </row>
    <row r="70" spans="1:12" s="1" customFormat="1" ht="14">
      <c r="A70" s="14" t="s">
        <v>307</v>
      </c>
      <c r="B70" s="15">
        <v>2.0946472804040099E-2</v>
      </c>
      <c r="C70" s="2">
        <v>1.38031846541454</v>
      </c>
      <c r="E70" s="3" t="s">
        <v>304</v>
      </c>
      <c r="F70" s="3" t="s">
        <v>305</v>
      </c>
      <c r="G70" s="3" t="s">
        <v>306</v>
      </c>
      <c r="H70" s="4"/>
      <c r="I70" s="4"/>
      <c r="J70" s="4"/>
      <c r="K70" s="4"/>
      <c r="L70" s="4"/>
    </row>
    <row r="71" spans="1:12" s="1" customFormat="1" ht="14">
      <c r="A71" s="14" t="s">
        <v>311</v>
      </c>
      <c r="B71" s="15">
        <v>1.75703097421399E-3</v>
      </c>
      <c r="C71" s="2">
        <v>1.4755596566770901</v>
      </c>
      <c r="E71" s="3" t="s">
        <v>308</v>
      </c>
      <c r="F71" s="3" t="s">
        <v>309</v>
      </c>
      <c r="G71" s="3" t="s">
        <v>310</v>
      </c>
      <c r="H71" s="4"/>
      <c r="I71" s="4"/>
      <c r="J71" s="4"/>
      <c r="K71" s="4"/>
      <c r="L71" s="4"/>
    </row>
    <row r="72" spans="1:12" s="1" customFormat="1" ht="14">
      <c r="A72" s="14" t="s">
        <v>315</v>
      </c>
      <c r="B72" s="15">
        <v>5.86487390062979E-3</v>
      </c>
      <c r="C72" s="2">
        <v>1.94379909572106</v>
      </c>
      <c r="E72" s="3" t="s">
        <v>312</v>
      </c>
      <c r="F72" s="3" t="s">
        <v>313</v>
      </c>
      <c r="G72" s="3" t="s">
        <v>314</v>
      </c>
      <c r="H72" s="4"/>
      <c r="I72" s="4"/>
      <c r="J72" s="4"/>
      <c r="K72" s="4"/>
      <c r="L72" s="4"/>
    </row>
    <row r="73" spans="1:12" s="1" customFormat="1" ht="14">
      <c r="A73" s="14" t="s">
        <v>318</v>
      </c>
      <c r="B73" s="15">
        <v>9.8565934545318308E-6</v>
      </c>
      <c r="C73" s="2">
        <v>2.09954147762793</v>
      </c>
      <c r="E73" s="3" t="s">
        <v>312</v>
      </c>
      <c r="F73" s="3" t="s">
        <v>316</v>
      </c>
      <c r="G73" s="3" t="s">
        <v>317</v>
      </c>
      <c r="H73" s="4"/>
      <c r="I73" s="4"/>
      <c r="J73" s="4"/>
      <c r="K73" s="4"/>
      <c r="L73" s="4"/>
    </row>
    <row r="74" spans="1:12" s="1" customFormat="1" ht="14">
      <c r="A74" s="14" t="s">
        <v>322</v>
      </c>
      <c r="B74" s="15">
        <v>1.4617001905973799E-3</v>
      </c>
      <c r="C74" s="2">
        <v>2.2060695296261099</v>
      </c>
      <c r="E74" s="18" t="s">
        <v>319</v>
      </c>
      <c r="F74" s="3" t="s">
        <v>320</v>
      </c>
      <c r="G74" s="3" t="s">
        <v>321</v>
      </c>
      <c r="H74" s="4"/>
      <c r="I74" s="4"/>
      <c r="J74" s="4"/>
      <c r="K74" s="4"/>
      <c r="L74" s="4"/>
    </row>
    <row r="75" spans="1:12" s="1" customFormat="1" ht="14">
      <c r="A75" s="14" t="s">
        <v>326</v>
      </c>
      <c r="B75" s="15">
        <v>5.6329232128369897E-8</v>
      </c>
      <c r="C75" s="2">
        <v>2.4775933134443502</v>
      </c>
      <c r="E75" s="18" t="s">
        <v>323</v>
      </c>
      <c r="F75" s="3" t="s">
        <v>324</v>
      </c>
      <c r="G75" s="3" t="s">
        <v>325</v>
      </c>
      <c r="H75" s="4"/>
      <c r="I75" s="4"/>
      <c r="J75" s="4"/>
      <c r="K75" s="4"/>
      <c r="L75" s="4"/>
    </row>
    <row r="76" spans="1:12" s="1" customFormat="1" ht="14">
      <c r="A76" s="14" t="s">
        <v>330</v>
      </c>
      <c r="B76" s="15">
        <v>7.2531505422316895E-4</v>
      </c>
      <c r="C76" s="2">
        <v>2.56776574281646</v>
      </c>
      <c r="E76" s="3" t="s">
        <v>327</v>
      </c>
      <c r="F76" s="3" t="s">
        <v>328</v>
      </c>
      <c r="G76" s="3" t="s">
        <v>329</v>
      </c>
      <c r="H76" s="4"/>
      <c r="I76" s="4"/>
      <c r="J76" s="4"/>
      <c r="K76" s="4"/>
      <c r="L76" s="4"/>
    </row>
    <row r="77" spans="1:12" s="1" customFormat="1" ht="14">
      <c r="A77" s="14" t="s">
        <v>334</v>
      </c>
      <c r="B77" s="15">
        <v>1.8417902020067999E-7</v>
      </c>
      <c r="C77" s="2">
        <v>2.5963713432062501</v>
      </c>
      <c r="E77" s="21" t="s">
        <v>331</v>
      </c>
      <c r="F77" s="3" t="s">
        <v>332</v>
      </c>
      <c r="G77" s="3" t="s">
        <v>333</v>
      </c>
      <c r="H77" s="4"/>
      <c r="I77" s="4"/>
      <c r="J77" s="4"/>
      <c r="K77" s="4"/>
      <c r="L77" s="4"/>
    </row>
    <row r="78" spans="1:12" s="1" customFormat="1" ht="14">
      <c r="A78" s="14" t="s">
        <v>338</v>
      </c>
      <c r="B78" s="15">
        <v>1.61272088425706E-5</v>
      </c>
      <c r="C78" s="2">
        <v>3.2208242347209501</v>
      </c>
      <c r="E78" s="3" t="s">
        <v>335</v>
      </c>
      <c r="F78" s="3" t="s">
        <v>336</v>
      </c>
      <c r="G78" s="3" t="s">
        <v>337</v>
      </c>
      <c r="H78" s="4"/>
      <c r="I78" s="4"/>
      <c r="J78" s="4"/>
      <c r="K78" s="4"/>
      <c r="L78" s="4"/>
    </row>
    <row r="79" spans="1:12" s="1" customFormat="1" ht="14">
      <c r="A79" s="14" t="s">
        <v>342</v>
      </c>
      <c r="B79" s="15">
        <v>2.0312254169058999E-10</v>
      </c>
      <c r="C79" s="2">
        <v>4.6048964148574001</v>
      </c>
      <c r="E79" s="3" t="s">
        <v>339</v>
      </c>
      <c r="F79" s="3" t="s">
        <v>340</v>
      </c>
      <c r="G79" s="3" t="s">
        <v>341</v>
      </c>
      <c r="H79" s="4"/>
      <c r="I79" s="4"/>
      <c r="J79" s="4"/>
      <c r="K79" s="4"/>
      <c r="L79" s="4"/>
    </row>
    <row r="83" spans="1:12" s="1" customFormat="1" ht="14">
      <c r="A83" s="14" t="s">
        <v>346</v>
      </c>
      <c r="B83" s="15">
        <v>2.9768777443096501E-3</v>
      </c>
      <c r="C83" s="2">
        <v>-2.5116870623796999</v>
      </c>
      <c r="E83" s="3" t="s">
        <v>343</v>
      </c>
      <c r="F83" s="3" t="s">
        <v>344</v>
      </c>
      <c r="G83" s="3" t="s">
        <v>345</v>
      </c>
      <c r="H83" s="4"/>
      <c r="I83" s="4"/>
      <c r="J83" s="4"/>
      <c r="K83" s="4"/>
      <c r="L83" s="4"/>
    </row>
    <row r="84" spans="1:12" s="1" customFormat="1" ht="14">
      <c r="A84" s="14" t="s">
        <v>350</v>
      </c>
      <c r="B84" s="15">
        <v>1.4595750658746701E-2</v>
      </c>
      <c r="C84" s="2">
        <v>-1.9513467041786099</v>
      </c>
      <c r="E84" s="3" t="s">
        <v>347</v>
      </c>
      <c r="F84" s="3" t="s">
        <v>348</v>
      </c>
      <c r="G84" s="3" t="s">
        <v>349</v>
      </c>
      <c r="H84" s="4"/>
      <c r="I84" s="4"/>
      <c r="J84" s="4"/>
      <c r="K84" s="4"/>
      <c r="L84" s="4"/>
    </row>
    <row r="85" spans="1:12" s="1" customFormat="1" ht="14">
      <c r="A85" s="14" t="s">
        <v>353</v>
      </c>
      <c r="B85" s="15">
        <v>2.4709279371434601E-4</v>
      </c>
      <c r="C85" s="2">
        <v>-1.77223991832632</v>
      </c>
      <c r="E85" s="3" t="s">
        <v>343</v>
      </c>
      <c r="F85" s="3" t="s">
        <v>351</v>
      </c>
      <c r="G85" s="3" t="s">
        <v>352</v>
      </c>
      <c r="H85" s="4"/>
      <c r="I85" s="4"/>
      <c r="J85" s="4"/>
      <c r="K85" s="4"/>
      <c r="L85" s="4"/>
    </row>
    <row r="86" spans="1:12" s="1" customFormat="1" ht="14">
      <c r="A86" s="14" t="s">
        <v>357</v>
      </c>
      <c r="B86" s="15">
        <v>7.7651001282515904E-3</v>
      </c>
      <c r="C86" s="2">
        <v>0.58669200532415999</v>
      </c>
      <c r="E86" s="3" t="s">
        <v>354</v>
      </c>
      <c r="F86" s="3" t="s">
        <v>355</v>
      </c>
      <c r="G86" s="3" t="s">
        <v>356</v>
      </c>
      <c r="H86" s="4"/>
      <c r="I86" s="4"/>
      <c r="J86" s="4"/>
      <c r="K86" s="4"/>
      <c r="L86" s="4"/>
    </row>
    <row r="87" spans="1:12" s="1" customFormat="1" ht="14">
      <c r="A87" s="14" t="s">
        <v>361</v>
      </c>
      <c r="B87" s="15">
        <v>2.3621398274793499E-5</v>
      </c>
      <c r="C87" s="2">
        <v>1.3195554517319299</v>
      </c>
      <c r="E87" s="3" t="s">
        <v>358</v>
      </c>
      <c r="F87" s="3" t="s">
        <v>359</v>
      </c>
      <c r="G87" s="3" t="s">
        <v>360</v>
      </c>
      <c r="H87" s="4"/>
      <c r="I87" s="4"/>
      <c r="J87" s="4"/>
      <c r="K87" s="4"/>
      <c r="L87" s="4"/>
    </row>
    <row r="88" spans="1:12" s="1" customFormat="1" ht="14">
      <c r="A88" s="14" t="s">
        <v>365</v>
      </c>
      <c r="B88" s="15">
        <v>2.5053174287696201E-2</v>
      </c>
      <c r="C88" s="2">
        <v>1.35943452761073</v>
      </c>
      <c r="E88" s="3" t="s">
        <v>362</v>
      </c>
      <c r="F88" s="3" t="s">
        <v>363</v>
      </c>
      <c r="G88" s="3" t="s">
        <v>364</v>
      </c>
      <c r="H88" s="4"/>
      <c r="I88" s="4"/>
      <c r="J88" s="4"/>
      <c r="K88" s="4"/>
      <c r="L88" s="4"/>
    </row>
    <row r="89" spans="1:12" s="1" customFormat="1" ht="14">
      <c r="A89" s="14" t="s">
        <v>369</v>
      </c>
      <c r="B89" s="15">
        <v>8.9121571744715201E-5</v>
      </c>
      <c r="C89" s="2">
        <v>1.9772900789685399</v>
      </c>
      <c r="E89" s="3" t="s">
        <v>366</v>
      </c>
      <c r="F89" s="3" t="s">
        <v>367</v>
      </c>
      <c r="G89" s="3" t="s">
        <v>368</v>
      </c>
      <c r="H89" s="4"/>
      <c r="I89" s="4"/>
      <c r="J89" s="4"/>
      <c r="K89" s="4"/>
      <c r="L89" s="4"/>
    </row>
    <row r="90" spans="1:12" s="1" customFormat="1" ht="14">
      <c r="A90" s="14" t="s">
        <v>373</v>
      </c>
      <c r="B90" s="15">
        <v>8.1735699884378198E-3</v>
      </c>
      <c r="C90" s="2">
        <v>1.99013172943623</v>
      </c>
      <c r="E90" s="3" t="s">
        <v>370</v>
      </c>
      <c r="F90" s="3" t="s">
        <v>371</v>
      </c>
      <c r="G90" s="3" t="s">
        <v>372</v>
      </c>
      <c r="H90" s="4"/>
      <c r="I90" s="4"/>
      <c r="J90" s="4"/>
      <c r="K90" s="4"/>
      <c r="L90" s="4"/>
    </row>
    <row r="91" spans="1:12" s="1" customFormat="1" ht="14">
      <c r="A91" s="14" t="s">
        <v>377</v>
      </c>
      <c r="B91" s="15">
        <v>9.9287532365309903E-5</v>
      </c>
      <c r="C91" s="2">
        <v>2.6940053945413598</v>
      </c>
      <c r="E91" s="3" t="s">
        <v>374</v>
      </c>
      <c r="F91" s="3" t="s">
        <v>375</v>
      </c>
      <c r="G91" s="3" t="s">
        <v>376</v>
      </c>
      <c r="H91" s="4"/>
      <c r="I91" s="4"/>
      <c r="J91" s="4"/>
      <c r="K91" s="4"/>
      <c r="L91" s="4"/>
    </row>
    <row r="92" spans="1:12" s="1" customFormat="1" ht="14">
      <c r="A92" s="14" t="s">
        <v>381</v>
      </c>
      <c r="B92" s="15">
        <v>3.0589877430373902E-8</v>
      </c>
      <c r="C92" s="2">
        <v>2.78818982855242</v>
      </c>
      <c r="E92" s="3" t="s">
        <v>378</v>
      </c>
      <c r="F92" s="3" t="s">
        <v>379</v>
      </c>
      <c r="G92" s="3" t="s">
        <v>380</v>
      </c>
      <c r="H92" s="4"/>
      <c r="I92" s="4"/>
      <c r="J92" s="4"/>
      <c r="K92" s="4"/>
      <c r="L92" s="4"/>
    </row>
    <row r="93" spans="1:12" s="1" customFormat="1" ht="14">
      <c r="A93" s="14" t="s">
        <v>385</v>
      </c>
      <c r="B93" s="15">
        <v>6.8950486889829502E-15</v>
      </c>
      <c r="C93" s="2">
        <v>3.3873313525607198</v>
      </c>
      <c r="E93" s="22" t="s">
        <v>382</v>
      </c>
      <c r="F93" s="3" t="s">
        <v>383</v>
      </c>
      <c r="G93" s="3" t="s">
        <v>384</v>
      </c>
      <c r="H93" s="4"/>
      <c r="I93" s="4"/>
      <c r="J93" s="4"/>
      <c r="K93" s="4"/>
      <c r="L93" s="4"/>
    </row>
    <row r="96" spans="1:12" s="1" customFormat="1" ht="14">
      <c r="A96" s="14"/>
      <c r="B96" s="27"/>
      <c r="C96" s="2"/>
      <c r="E96" s="3"/>
      <c r="F96" s="3"/>
      <c r="G96" s="3"/>
      <c r="H96" s="4"/>
      <c r="I96" s="4"/>
      <c r="J96" s="4"/>
      <c r="K96" s="4"/>
      <c r="L96" s="4"/>
    </row>
    <row r="97" spans="1:12" s="1" customFormat="1" ht="14">
      <c r="A97" s="14"/>
      <c r="B97" s="27"/>
      <c r="C97" s="2"/>
      <c r="E97" s="3"/>
      <c r="F97" s="3"/>
      <c r="G97" s="3"/>
      <c r="H97" s="4"/>
      <c r="I97" s="4"/>
      <c r="J97" s="4"/>
      <c r="K97" s="4"/>
      <c r="L97" s="4"/>
    </row>
    <row r="98" spans="1:12" s="1" customFormat="1" ht="14">
      <c r="A98" s="14" t="s">
        <v>389</v>
      </c>
      <c r="B98" s="27">
        <v>4.7703865550041197E-6</v>
      </c>
      <c r="C98" s="2">
        <v>-2.4480368527609402</v>
      </c>
      <c r="E98" s="3" t="s">
        <v>386</v>
      </c>
      <c r="F98" s="3" t="s">
        <v>387</v>
      </c>
      <c r="G98" s="3" t="s">
        <v>388</v>
      </c>
      <c r="H98" s="4"/>
      <c r="I98" s="4"/>
      <c r="J98" s="4"/>
      <c r="K98" s="4"/>
      <c r="L98" s="4"/>
    </row>
    <row r="99" spans="1:12" s="1" customFormat="1" ht="14">
      <c r="A99" s="14" t="s">
        <v>390</v>
      </c>
      <c r="B99" s="27">
        <v>4.7789562074189804E-3</v>
      </c>
      <c r="C99" s="2">
        <v>-1.8269031688644499</v>
      </c>
      <c r="E99" s="3" t="s">
        <v>386</v>
      </c>
      <c r="F99" s="3" t="s">
        <v>387</v>
      </c>
      <c r="G99" s="3" t="s">
        <v>388</v>
      </c>
      <c r="H99" s="4"/>
      <c r="I99" s="4"/>
      <c r="J99" s="4"/>
      <c r="K99" s="4"/>
      <c r="L99" s="4"/>
    </row>
    <row r="100" spans="1:12" s="1" customFormat="1" ht="14">
      <c r="A100" s="14" t="s">
        <v>394</v>
      </c>
      <c r="B100" s="27">
        <v>8.4433077212003795E-3</v>
      </c>
      <c r="C100" s="2">
        <v>1.69297624319222</v>
      </c>
      <c r="E100" s="3" t="s">
        <v>391</v>
      </c>
      <c r="F100" s="3" t="s">
        <v>392</v>
      </c>
      <c r="G100" s="3" t="s">
        <v>393</v>
      </c>
      <c r="H100" s="4"/>
      <c r="I100" s="4"/>
      <c r="J100" s="4"/>
      <c r="K100" s="4"/>
      <c r="L100" s="4"/>
    </row>
    <row r="101" spans="1:12" s="1" customFormat="1" ht="14">
      <c r="A101" s="14" t="s">
        <v>398</v>
      </c>
      <c r="B101" s="27">
        <v>3.3388541364677798E-3</v>
      </c>
      <c r="C101" s="2">
        <v>1.7751945488095</v>
      </c>
      <c r="E101" s="3" t="s">
        <v>395</v>
      </c>
      <c r="F101" s="3" t="s">
        <v>396</v>
      </c>
      <c r="G101" s="3" t="s">
        <v>397</v>
      </c>
      <c r="H101" s="4"/>
      <c r="I101" s="4"/>
      <c r="J101" s="4"/>
      <c r="K101" s="4"/>
      <c r="L101" s="4"/>
    </row>
    <row r="102" spans="1:12" s="1" customFormat="1" ht="14">
      <c r="A102" s="14" t="s">
        <v>402</v>
      </c>
      <c r="B102" s="27">
        <v>9.8494741455266597E-4</v>
      </c>
      <c r="C102" s="2">
        <v>1.9211971637051899</v>
      </c>
      <c r="E102" s="3" t="s">
        <v>399</v>
      </c>
      <c r="F102" s="3" t="s">
        <v>400</v>
      </c>
      <c r="G102" s="3" t="s">
        <v>401</v>
      </c>
      <c r="H102" s="4"/>
      <c r="I102" s="4"/>
      <c r="J102" s="4"/>
      <c r="K102" s="4"/>
      <c r="L102" s="4"/>
    </row>
    <row r="103" spans="1:12" s="1" customFormat="1" ht="14">
      <c r="A103" s="14" t="s">
        <v>405</v>
      </c>
      <c r="B103" s="27">
        <v>1.9822046134553201E-2</v>
      </c>
      <c r="C103" s="2">
        <v>2.01529182678295</v>
      </c>
      <c r="E103" s="3" t="s">
        <v>395</v>
      </c>
      <c r="F103" s="3" t="s">
        <v>403</v>
      </c>
      <c r="G103" s="3" t="s">
        <v>404</v>
      </c>
      <c r="H103" s="4"/>
      <c r="I103" s="4"/>
      <c r="J103" s="4"/>
      <c r="K103" s="4"/>
      <c r="L103" s="4"/>
    </row>
    <row r="104" spans="1:12" s="1" customFormat="1" ht="14">
      <c r="A104" s="14" t="s">
        <v>409</v>
      </c>
      <c r="B104" s="27">
        <v>7.6827984694682197E-3</v>
      </c>
      <c r="C104" s="2">
        <v>2.4008978505613698</v>
      </c>
      <c r="E104" s="3" t="s">
        <v>406</v>
      </c>
      <c r="F104" s="3" t="s">
        <v>407</v>
      </c>
      <c r="G104" s="3" t="s">
        <v>408</v>
      </c>
      <c r="H104" s="4"/>
      <c r="I104" s="4"/>
      <c r="J104" s="4"/>
      <c r="K104" s="4"/>
      <c r="L104" s="4"/>
    </row>
    <row r="105" spans="1:12" s="1" customFormat="1" ht="14">
      <c r="A105" s="14" t="s">
        <v>413</v>
      </c>
      <c r="B105" s="27">
        <v>1.5382782449562299E-3</v>
      </c>
      <c r="C105" s="2">
        <v>2.5803034900583901</v>
      </c>
      <c r="E105" s="3" t="s">
        <v>410</v>
      </c>
      <c r="F105" s="3" t="s">
        <v>411</v>
      </c>
      <c r="G105" s="3" t="s">
        <v>412</v>
      </c>
      <c r="H105" s="4"/>
      <c r="I105" s="4"/>
      <c r="J105" s="4"/>
      <c r="K105" s="4"/>
      <c r="L105" s="4"/>
    </row>
    <row r="106" spans="1:12" s="1" customFormat="1" ht="14">
      <c r="A106" s="14" t="s">
        <v>417</v>
      </c>
      <c r="B106" s="27">
        <v>2.6040704261919099E-7</v>
      </c>
      <c r="C106" s="2">
        <v>3.11845317159157</v>
      </c>
      <c r="E106" s="23" t="s">
        <v>414</v>
      </c>
      <c r="F106" s="3" t="s">
        <v>415</v>
      </c>
      <c r="G106" s="3" t="s">
        <v>416</v>
      </c>
      <c r="H106" s="4"/>
      <c r="I106" s="4"/>
      <c r="J106" s="4"/>
      <c r="K106" s="4"/>
      <c r="L106" s="4"/>
    </row>
    <row r="107" spans="1:12" s="1" customFormat="1" ht="14">
      <c r="A107" s="14" t="s">
        <v>418</v>
      </c>
      <c r="B107" s="27">
        <v>4.47326600788737E-9</v>
      </c>
      <c r="C107" s="2">
        <v>3.2325879052036699</v>
      </c>
      <c r="E107" s="17" t="s">
        <v>406</v>
      </c>
      <c r="F107" s="3" t="s">
        <v>407</v>
      </c>
      <c r="G107" s="3" t="s">
        <v>408</v>
      </c>
      <c r="H107" s="4"/>
      <c r="I107" s="4"/>
      <c r="J107" s="4"/>
      <c r="K107" s="4"/>
      <c r="L107" s="4"/>
    </row>
    <row r="108" spans="1:12" s="1" customFormat="1" ht="14">
      <c r="A108" s="14" t="s">
        <v>422</v>
      </c>
      <c r="B108" s="27">
        <v>2.7930969140766199E-11</v>
      </c>
      <c r="C108" s="2">
        <v>4.8406915107318698</v>
      </c>
      <c r="E108" s="3" t="s">
        <v>419</v>
      </c>
      <c r="F108" s="3" t="s">
        <v>420</v>
      </c>
      <c r="G108" s="3" t="s">
        <v>421</v>
      </c>
      <c r="H108" s="4"/>
      <c r="I108" s="4"/>
      <c r="J108" s="4"/>
      <c r="K108" s="4"/>
      <c r="L108" s="4"/>
    </row>
    <row r="110" spans="1:12" s="1" customFormat="1" ht="14">
      <c r="A110" s="14" t="s">
        <v>426</v>
      </c>
      <c r="B110" s="27">
        <v>1.97930565156406E-2</v>
      </c>
      <c r="C110" s="2">
        <v>-2.3114914784123601</v>
      </c>
      <c r="E110" s="3" t="s">
        <v>423</v>
      </c>
      <c r="F110" s="3" t="s">
        <v>424</v>
      </c>
      <c r="G110" s="3" t="s">
        <v>425</v>
      </c>
      <c r="H110" s="4"/>
      <c r="I110" s="4"/>
      <c r="J110" s="4"/>
      <c r="K110" s="4"/>
      <c r="L110" s="4"/>
    </row>
  </sheetData>
  <conditionalFormatting sqref="C83:C93 C6:C10 C64:C79 C12:C61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F7DC506-61B3-CF43-8292-CCF5F3CCD6BC}</x14:id>
        </ext>
      </extLst>
    </cfRule>
  </conditionalFormatting>
  <conditionalFormatting sqref="C96:C108 C110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15610E1-877A-E347-90A8-BC805EC9CCBC}</x14:id>
        </ext>
      </extLst>
    </cfRule>
  </conditionalFormatting>
  <conditionalFormatting sqref="C5:C111"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2F716FAC-DD50-B842-A67D-13400B0EA24F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F7DC506-61B3-CF43-8292-CCF5F3CCD6BC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83:C93 C6:C10 C64:C79 C12:C61</xm:sqref>
        </x14:conditionalFormatting>
        <x14:conditionalFormatting xmlns:xm="http://schemas.microsoft.com/office/excel/2006/main">
          <x14:cfRule type="dataBar" id="{215610E1-877A-E347-90A8-BC805EC9CCBC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96:C108 C110</xm:sqref>
        </x14:conditionalFormatting>
        <x14:conditionalFormatting xmlns:xm="http://schemas.microsoft.com/office/excel/2006/main">
          <x14:cfRule type="dataBar" id="{2F716FAC-DD50-B842-A67D-13400B0EA2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:C11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N63"/>
  <sheetViews>
    <sheetView workbookViewId="0">
      <selection activeCell="O39" sqref="O39"/>
    </sheetView>
  </sheetViews>
  <sheetFormatPr baseColWidth="10" defaultRowHeight="15" x14ac:dyDescent="0"/>
  <cols>
    <col min="1" max="1" width="37.83203125" style="24" customWidth="1"/>
    <col min="2" max="2" width="10.83203125" style="26"/>
    <col min="3" max="3" width="26.83203125" style="5" customWidth="1"/>
    <col min="4" max="4" width="4" style="5" customWidth="1"/>
    <col min="5" max="5" width="50.5" style="5" customWidth="1"/>
    <col min="6" max="16384" width="10.83203125" style="5"/>
  </cols>
  <sheetData>
    <row r="1" spans="1:12">
      <c r="B1" s="25"/>
      <c r="C1" s="6"/>
    </row>
    <row r="5" spans="1:12">
      <c r="A5" s="10" t="s">
        <v>92</v>
      </c>
      <c r="B5" s="11" t="s">
        <v>91</v>
      </c>
      <c r="C5" s="10" t="s">
        <v>90</v>
      </c>
      <c r="D5" s="12"/>
      <c r="E5" s="13" t="s">
        <v>93</v>
      </c>
      <c r="F5" s="13" t="s">
        <v>94</v>
      </c>
      <c r="G5" s="13" t="s">
        <v>95</v>
      </c>
    </row>
    <row r="7" spans="1:12" s="1" customFormat="1" ht="14">
      <c r="A7" s="14" t="s">
        <v>430</v>
      </c>
      <c r="B7" s="15">
        <v>1.1846760011783299E-4</v>
      </c>
      <c r="C7" s="2">
        <v>-1.9181996074980801</v>
      </c>
      <c r="E7" s="3" t="s">
        <v>427</v>
      </c>
      <c r="F7" s="3" t="s">
        <v>428</v>
      </c>
      <c r="G7" s="3" t="s">
        <v>429</v>
      </c>
      <c r="H7" s="4"/>
      <c r="I7" s="4"/>
      <c r="J7" s="4"/>
      <c r="K7" s="4"/>
      <c r="L7" s="4"/>
    </row>
    <row r="8" spans="1:12" s="1" customFormat="1" ht="14">
      <c r="A8" s="14" t="s">
        <v>434</v>
      </c>
      <c r="B8" s="15">
        <v>1.1733240514394401E-3</v>
      </c>
      <c r="C8" s="2">
        <v>-1.5355683748731299</v>
      </c>
      <c r="E8" s="3" t="s">
        <v>431</v>
      </c>
      <c r="F8" s="3" t="s">
        <v>432</v>
      </c>
      <c r="G8" s="3" t="s">
        <v>433</v>
      </c>
      <c r="H8" s="4"/>
      <c r="I8" s="4"/>
      <c r="J8" s="4"/>
      <c r="K8" s="4"/>
      <c r="L8" s="4"/>
    </row>
    <row r="9" spans="1:12" s="1" customFormat="1" ht="14">
      <c r="A9" s="14" t="s">
        <v>437</v>
      </c>
      <c r="B9" s="15">
        <v>6.7898298502704702E-3</v>
      </c>
      <c r="C9" s="2">
        <v>1.6087007249637599</v>
      </c>
      <c r="E9" s="3" t="s">
        <v>427</v>
      </c>
      <c r="F9" s="3" t="s">
        <v>435</v>
      </c>
      <c r="G9" s="3" t="s">
        <v>436</v>
      </c>
      <c r="H9" s="4"/>
      <c r="I9" s="4"/>
      <c r="J9" s="4"/>
      <c r="K9" s="4"/>
      <c r="L9" s="4"/>
    </row>
    <row r="10" spans="1:12" s="1" customFormat="1" ht="14">
      <c r="A10" s="14" t="s">
        <v>438</v>
      </c>
      <c r="B10" s="15">
        <v>4.3118350531383097E-3</v>
      </c>
      <c r="C10" s="2">
        <v>1.7315726353484799</v>
      </c>
      <c r="E10" s="3" t="s">
        <v>427</v>
      </c>
      <c r="F10" s="3" t="s">
        <v>428</v>
      </c>
      <c r="G10" s="3" t="s">
        <v>429</v>
      </c>
      <c r="H10" s="4"/>
      <c r="I10" s="4"/>
      <c r="J10" s="4"/>
      <c r="K10" s="4"/>
      <c r="L10" s="4"/>
    </row>
    <row r="11" spans="1:12" s="1" customFormat="1" ht="14">
      <c r="A11" s="14" t="s">
        <v>439</v>
      </c>
      <c r="B11" s="15">
        <v>1.09655772106851E-3</v>
      </c>
      <c r="C11" s="2">
        <v>2.06068730635827</v>
      </c>
      <c r="E11" s="3" t="s">
        <v>427</v>
      </c>
      <c r="F11" s="3" t="s">
        <v>428</v>
      </c>
      <c r="G11" s="3" t="s">
        <v>429</v>
      </c>
      <c r="H11" s="4"/>
      <c r="I11" s="4"/>
      <c r="J11" s="4"/>
      <c r="K11" s="4"/>
      <c r="L11" s="4"/>
    </row>
    <row r="12" spans="1:12" s="1" customFormat="1" ht="14">
      <c r="A12" s="14" t="s">
        <v>443</v>
      </c>
      <c r="B12" s="15">
        <v>2.2922877789410601E-3</v>
      </c>
      <c r="C12" s="2">
        <v>2.18074295649033</v>
      </c>
      <c r="E12" s="3" t="s">
        <v>440</v>
      </c>
      <c r="F12" s="3" t="s">
        <v>441</v>
      </c>
      <c r="G12" s="3" t="s">
        <v>442</v>
      </c>
      <c r="H12" s="4"/>
      <c r="I12" s="4"/>
      <c r="J12" s="4"/>
      <c r="K12" s="4"/>
      <c r="L12" s="4"/>
    </row>
    <row r="13" spans="1:12" s="1" customFormat="1" ht="14">
      <c r="A13" s="14" t="s">
        <v>444</v>
      </c>
      <c r="B13" s="15">
        <v>5.8985466856179599E-6</v>
      </c>
      <c r="C13" s="2">
        <v>2.2334209534843401</v>
      </c>
      <c r="E13" s="3" t="s">
        <v>427</v>
      </c>
      <c r="F13" s="3" t="s">
        <v>428</v>
      </c>
      <c r="G13" s="3" t="s">
        <v>429</v>
      </c>
      <c r="H13" s="4"/>
      <c r="I13" s="4"/>
      <c r="J13" s="4"/>
      <c r="K13" s="4"/>
      <c r="L13" s="4"/>
    </row>
    <row r="14" spans="1:12" s="1" customFormat="1" ht="14">
      <c r="A14" s="14"/>
      <c r="B14" s="15"/>
      <c r="C14" s="2"/>
      <c r="E14" s="3"/>
      <c r="F14" s="3"/>
      <c r="G14" s="3"/>
      <c r="H14" s="4"/>
      <c r="I14" s="4"/>
      <c r="J14" s="4"/>
      <c r="K14" s="4"/>
      <c r="L14" s="4"/>
    </row>
    <row r="15" spans="1:12" s="1" customFormat="1" ht="14">
      <c r="A15" s="14"/>
      <c r="B15" s="15"/>
      <c r="C15" s="2"/>
      <c r="E15" s="3"/>
      <c r="F15" s="3"/>
      <c r="G15" s="3"/>
      <c r="H15" s="4"/>
      <c r="I15" s="4"/>
      <c r="J15" s="4"/>
      <c r="K15" s="4"/>
      <c r="L15" s="4"/>
    </row>
    <row r="16" spans="1:12" s="1" customFormat="1" ht="14">
      <c r="A16" s="14" t="s">
        <v>448</v>
      </c>
      <c r="B16" s="15">
        <v>3.3900670967341303E-5</v>
      </c>
      <c r="C16" s="2">
        <v>-1.6795926518466</v>
      </c>
      <c r="E16" s="3" t="s">
        <v>445</v>
      </c>
      <c r="F16" s="3" t="s">
        <v>446</v>
      </c>
      <c r="G16" s="3" t="s">
        <v>447</v>
      </c>
      <c r="H16" s="4"/>
      <c r="I16" s="4"/>
      <c r="J16" s="4"/>
      <c r="K16" s="4"/>
      <c r="L16" s="4"/>
    </row>
    <row r="17" spans="1:12" s="1" customFormat="1" ht="14">
      <c r="A17" s="14"/>
      <c r="B17" s="15"/>
      <c r="C17" s="2"/>
      <c r="E17" s="3"/>
      <c r="F17" s="3"/>
      <c r="G17" s="3"/>
      <c r="H17" s="4"/>
      <c r="I17" s="4"/>
      <c r="J17" s="4"/>
      <c r="K17" s="4"/>
      <c r="L17" s="4"/>
    </row>
    <row r="18" spans="1:12" s="1" customFormat="1" ht="14">
      <c r="A18" s="14"/>
      <c r="B18" s="15"/>
      <c r="C18" s="2"/>
      <c r="E18" s="3"/>
      <c r="F18" s="3"/>
      <c r="G18" s="3"/>
      <c r="H18" s="4"/>
      <c r="I18" s="4"/>
      <c r="J18" s="4"/>
      <c r="K18" s="4"/>
      <c r="L18" s="4"/>
    </row>
    <row r="19" spans="1:12" s="1" customFormat="1" ht="14">
      <c r="A19" s="14"/>
      <c r="B19" s="15"/>
      <c r="C19" s="2"/>
      <c r="E19" s="3"/>
      <c r="F19" s="3"/>
      <c r="G19" s="3"/>
      <c r="H19" s="4"/>
      <c r="I19" s="4"/>
      <c r="J19" s="4"/>
      <c r="K19" s="4"/>
      <c r="L19" s="4"/>
    </row>
    <row r="20" spans="1:12" s="1" customFormat="1" ht="14">
      <c r="A20" s="14" t="s">
        <v>452</v>
      </c>
      <c r="B20" s="15">
        <v>1.66198328265014E-6</v>
      </c>
      <c r="C20" s="2">
        <v>-3.2439963265135301</v>
      </c>
      <c r="E20" s="3" t="s">
        <v>449</v>
      </c>
      <c r="F20" s="3" t="s">
        <v>450</v>
      </c>
      <c r="G20" s="3" t="s">
        <v>451</v>
      </c>
      <c r="H20" s="4"/>
      <c r="I20" s="4"/>
      <c r="J20" s="4"/>
      <c r="K20" s="4"/>
      <c r="L20" s="4"/>
    </row>
    <row r="21" spans="1:12" s="1" customFormat="1" ht="14">
      <c r="A21" s="14" t="s">
        <v>455</v>
      </c>
      <c r="B21" s="15">
        <v>9.9051306759916297E-4</v>
      </c>
      <c r="C21" s="2">
        <v>-2.7950542638705702</v>
      </c>
      <c r="E21" s="3" t="s">
        <v>449</v>
      </c>
      <c r="F21" s="3" t="s">
        <v>453</v>
      </c>
      <c r="G21" s="3" t="s">
        <v>454</v>
      </c>
      <c r="H21" s="4"/>
      <c r="I21" s="4"/>
      <c r="J21" s="4"/>
      <c r="K21" s="4"/>
      <c r="L21" s="4"/>
    </row>
    <row r="22" spans="1:12" s="1" customFormat="1" ht="14">
      <c r="A22" s="14" t="s">
        <v>459</v>
      </c>
      <c r="B22" s="15">
        <v>1.0527622761386701E-5</v>
      </c>
      <c r="C22" s="2">
        <v>-2.20350975066565</v>
      </c>
      <c r="E22" s="3" t="s">
        <v>456</v>
      </c>
      <c r="F22" s="3" t="s">
        <v>457</v>
      </c>
      <c r="G22" s="3" t="s">
        <v>458</v>
      </c>
      <c r="H22" s="4"/>
      <c r="I22" s="4"/>
      <c r="J22" s="4"/>
      <c r="K22" s="4"/>
      <c r="L22" s="4"/>
    </row>
    <row r="23" spans="1:12" s="1" customFormat="1" ht="14">
      <c r="A23" s="14" t="s">
        <v>463</v>
      </c>
      <c r="B23" s="15">
        <v>2.0701871340285002E-2</v>
      </c>
      <c r="C23" s="2">
        <v>1.32100334538014</v>
      </c>
      <c r="E23" s="3" t="s">
        <v>460</v>
      </c>
      <c r="F23" s="3" t="s">
        <v>461</v>
      </c>
      <c r="G23" s="3" t="s">
        <v>462</v>
      </c>
      <c r="H23" s="4"/>
      <c r="I23" s="4"/>
      <c r="J23" s="4"/>
      <c r="K23" s="4"/>
      <c r="L23" s="4"/>
    </row>
    <row r="24" spans="1:12" s="1" customFormat="1" ht="14">
      <c r="A24" s="14" t="s">
        <v>464</v>
      </c>
      <c r="B24" s="15">
        <v>9.5844457393414094E-6</v>
      </c>
      <c r="C24" s="2">
        <v>1.8086384475370101</v>
      </c>
      <c r="E24" s="3" t="s">
        <v>449</v>
      </c>
      <c r="F24" s="3" t="s">
        <v>453</v>
      </c>
      <c r="G24" s="3" t="s">
        <v>454</v>
      </c>
      <c r="H24" s="4"/>
      <c r="I24" s="4"/>
      <c r="J24" s="4"/>
      <c r="K24" s="4"/>
      <c r="L24" s="4"/>
    </row>
    <row r="25" spans="1:12" s="1" customFormat="1" ht="14">
      <c r="A25" s="14"/>
      <c r="B25" s="15"/>
      <c r="C25" s="2"/>
      <c r="E25" s="3"/>
      <c r="F25" s="3"/>
      <c r="G25" s="3"/>
      <c r="H25" s="4"/>
      <c r="I25" s="4"/>
      <c r="J25" s="4"/>
      <c r="K25" s="4"/>
      <c r="L25" s="4"/>
    </row>
    <row r="26" spans="1:12" s="1" customFormat="1" ht="14">
      <c r="A26" s="14"/>
      <c r="B26" s="15"/>
      <c r="C26" s="2"/>
      <c r="E26" s="3"/>
      <c r="F26" s="3"/>
      <c r="G26" s="3"/>
      <c r="H26" s="4"/>
      <c r="I26" s="4"/>
      <c r="J26" s="4"/>
      <c r="K26" s="4"/>
      <c r="L26" s="4"/>
    </row>
    <row r="27" spans="1:12" s="1" customFormat="1" ht="14">
      <c r="A27" s="14" t="s">
        <v>468</v>
      </c>
      <c r="B27" s="15">
        <v>1.0013015808386201E-3</v>
      </c>
      <c r="C27" s="2">
        <v>-1.80879560178106</v>
      </c>
      <c r="E27" s="3" t="s">
        <v>465</v>
      </c>
      <c r="F27" s="3" t="s">
        <v>466</v>
      </c>
      <c r="G27" s="3" t="s">
        <v>467</v>
      </c>
      <c r="H27" s="4"/>
      <c r="I27" s="4"/>
      <c r="J27" s="4"/>
      <c r="K27" s="4"/>
      <c r="L27" s="4"/>
    </row>
    <row r="28" spans="1:12" s="1" customFormat="1" ht="14">
      <c r="A28" s="14" t="s">
        <v>469</v>
      </c>
      <c r="B28" s="15">
        <v>1.24699997115904E-2</v>
      </c>
      <c r="C28" s="2">
        <v>0.77072512227832302</v>
      </c>
      <c r="E28" s="3" t="s">
        <v>465</v>
      </c>
      <c r="F28" s="3" t="s">
        <v>466</v>
      </c>
      <c r="G28" s="3" t="s">
        <v>467</v>
      </c>
      <c r="H28" s="4"/>
      <c r="I28" s="4"/>
      <c r="J28" s="4"/>
      <c r="K28" s="4"/>
      <c r="L28" s="4"/>
    </row>
    <row r="29" spans="1:12" s="1" customFormat="1" ht="14">
      <c r="A29" s="14"/>
      <c r="B29" s="15"/>
      <c r="C29" s="2"/>
      <c r="E29" s="3"/>
      <c r="F29" s="3"/>
      <c r="G29" s="3"/>
      <c r="H29" s="4"/>
      <c r="I29" s="4"/>
      <c r="J29" s="4"/>
      <c r="K29" s="4"/>
      <c r="L29" s="4"/>
    </row>
    <row r="30" spans="1:12" s="1" customFormat="1" ht="14">
      <c r="A30" s="14"/>
      <c r="B30" s="15"/>
      <c r="C30" s="2"/>
      <c r="E30" s="3"/>
      <c r="F30" s="3"/>
      <c r="G30" s="3"/>
      <c r="H30" s="4"/>
      <c r="I30" s="4"/>
      <c r="J30" s="4"/>
      <c r="K30" s="4"/>
      <c r="L30" s="4"/>
    </row>
    <row r="31" spans="1:12" s="1" customFormat="1" ht="14">
      <c r="A31" s="14" t="s">
        <v>473</v>
      </c>
      <c r="B31" s="15">
        <v>2.6908833169177902E-7</v>
      </c>
      <c r="C31" s="2">
        <v>-3.0283846528451002</v>
      </c>
      <c r="E31" s="3" t="s">
        <v>470</v>
      </c>
      <c r="F31" s="3" t="s">
        <v>471</v>
      </c>
      <c r="G31" s="3" t="s">
        <v>472</v>
      </c>
      <c r="H31" s="4"/>
      <c r="I31" s="4"/>
      <c r="J31" s="4"/>
      <c r="K31" s="4"/>
      <c r="L31" s="4"/>
    </row>
    <row r="32" spans="1:12" s="1" customFormat="1" ht="14">
      <c r="A32" s="14" t="s">
        <v>474</v>
      </c>
      <c r="B32" s="15">
        <v>7.4586231074926803E-4</v>
      </c>
      <c r="C32" s="2">
        <v>-2.7718620635101399</v>
      </c>
      <c r="E32" s="3" t="s">
        <v>470</v>
      </c>
      <c r="F32" s="3" t="s">
        <v>471</v>
      </c>
      <c r="G32" s="3" t="s">
        <v>472</v>
      </c>
      <c r="H32" s="4"/>
      <c r="I32" s="4"/>
      <c r="J32" s="4"/>
      <c r="K32" s="4"/>
      <c r="L32" s="4"/>
    </row>
    <row r="33" spans="1:12" s="1" customFormat="1" ht="14">
      <c r="A33" s="14" t="s">
        <v>475</v>
      </c>
      <c r="B33" s="15">
        <v>2.6356324984663001E-3</v>
      </c>
      <c r="C33" s="2">
        <v>-2.27531333920696</v>
      </c>
      <c r="E33" s="3" t="s">
        <v>470</v>
      </c>
      <c r="F33" s="3" t="s">
        <v>471</v>
      </c>
      <c r="G33" s="3" t="s">
        <v>472</v>
      </c>
      <c r="H33" s="4"/>
      <c r="I33" s="4"/>
      <c r="J33" s="4"/>
      <c r="K33" s="4"/>
      <c r="L33" s="4"/>
    </row>
    <row r="34" spans="1:12" s="1" customFormat="1" ht="14">
      <c r="A34" s="14" t="s">
        <v>476</v>
      </c>
      <c r="B34" s="15">
        <v>2.0066513191134901E-2</v>
      </c>
      <c r="C34" s="2">
        <v>-1.39786882551782</v>
      </c>
      <c r="E34" s="3" t="s">
        <v>470</v>
      </c>
      <c r="F34" s="3" t="s">
        <v>471</v>
      </c>
      <c r="G34" s="3" t="s">
        <v>472</v>
      </c>
      <c r="H34" s="4"/>
      <c r="I34" s="4"/>
      <c r="J34" s="4"/>
      <c r="K34" s="4"/>
      <c r="L34" s="4"/>
    </row>
    <row r="35" spans="1:12" s="1" customFormat="1" ht="14">
      <c r="A35" s="14" t="s">
        <v>477</v>
      </c>
      <c r="B35" s="15">
        <v>2.57274486942551E-3</v>
      </c>
      <c r="C35" s="2">
        <v>1.1546660579524901</v>
      </c>
      <c r="E35" s="3" t="s">
        <v>470</v>
      </c>
      <c r="F35" s="3" t="s">
        <v>471</v>
      </c>
      <c r="G35" s="3" t="s">
        <v>472</v>
      </c>
      <c r="H35" s="4"/>
      <c r="I35" s="4"/>
      <c r="J35" s="4"/>
      <c r="K35" s="4"/>
      <c r="L35" s="4"/>
    </row>
    <row r="36" spans="1:12" s="1" customFormat="1" ht="14">
      <c r="A36" s="14" t="s">
        <v>481</v>
      </c>
      <c r="B36" s="15">
        <v>8.6393356678141997E-4</v>
      </c>
      <c r="C36" s="2">
        <v>1.87814422028112</v>
      </c>
      <c r="E36" s="3" t="s">
        <v>478</v>
      </c>
      <c r="F36" s="3" t="s">
        <v>479</v>
      </c>
      <c r="G36" s="3" t="s">
        <v>480</v>
      </c>
      <c r="H36" s="4"/>
      <c r="I36" s="4"/>
      <c r="J36" s="4"/>
      <c r="K36" s="4"/>
      <c r="L36" s="4"/>
    </row>
    <row r="37" spans="1:12" s="1" customFormat="1" ht="14">
      <c r="A37" s="14" t="s">
        <v>482</v>
      </c>
      <c r="B37" s="15">
        <v>5.1677542649746603E-5</v>
      </c>
      <c r="C37" s="2">
        <v>1.98063825209959</v>
      </c>
      <c r="E37" s="3" t="s">
        <v>470</v>
      </c>
      <c r="F37" s="3" t="s">
        <v>471</v>
      </c>
      <c r="G37" s="3" t="s">
        <v>472</v>
      </c>
      <c r="H37" s="4"/>
      <c r="I37" s="4"/>
      <c r="J37" s="4"/>
      <c r="K37" s="4"/>
      <c r="L37" s="4"/>
    </row>
    <row r="38" spans="1:12" s="1" customFormat="1" ht="14">
      <c r="A38" s="14" t="s">
        <v>483</v>
      </c>
      <c r="B38" s="15">
        <v>4.19737636504642E-5</v>
      </c>
      <c r="C38" s="2">
        <v>3.27590481053607</v>
      </c>
      <c r="E38" s="3" t="s">
        <v>470</v>
      </c>
      <c r="F38" s="3" t="s">
        <v>471</v>
      </c>
      <c r="G38" s="3" t="s">
        <v>472</v>
      </c>
      <c r="H38" s="4"/>
      <c r="I38" s="4"/>
      <c r="J38" s="4"/>
      <c r="K38" s="4"/>
      <c r="L38" s="4"/>
    </row>
    <row r="39" spans="1:12" s="1" customFormat="1" ht="14">
      <c r="A39" s="14" t="s">
        <v>487</v>
      </c>
      <c r="B39" s="15">
        <v>1.1396988625767E-6</v>
      </c>
      <c r="C39" s="2">
        <v>3.5532919146242801</v>
      </c>
      <c r="E39" s="3" t="s">
        <v>484</v>
      </c>
      <c r="F39" s="3" t="s">
        <v>485</v>
      </c>
      <c r="G39" s="3" t="s">
        <v>486</v>
      </c>
      <c r="H39" s="4"/>
      <c r="I39" s="4"/>
      <c r="J39" s="4"/>
      <c r="K39" s="4"/>
      <c r="L39" s="4"/>
    </row>
    <row r="40" spans="1:12" s="1" customFormat="1" ht="14">
      <c r="A40" s="14"/>
      <c r="B40" s="15"/>
      <c r="C40" s="2"/>
      <c r="E40" s="3"/>
      <c r="F40" s="3"/>
      <c r="G40" s="3"/>
      <c r="H40" s="4"/>
      <c r="I40" s="4"/>
      <c r="J40" s="4"/>
      <c r="K40" s="4"/>
      <c r="L40" s="4"/>
    </row>
    <row r="41" spans="1:12" s="1" customFormat="1" ht="14">
      <c r="A41" s="14"/>
      <c r="B41" s="15"/>
      <c r="C41" s="2"/>
      <c r="E41" s="3"/>
      <c r="F41" s="3"/>
      <c r="G41" s="3"/>
      <c r="H41" s="4"/>
      <c r="I41" s="4"/>
      <c r="J41" s="4"/>
      <c r="K41" s="4"/>
      <c r="L41" s="4"/>
    </row>
    <row r="42" spans="1:12" s="1" customFormat="1" ht="14">
      <c r="A42" s="14" t="s">
        <v>491</v>
      </c>
      <c r="B42" s="15">
        <v>7.5261196847766203E-3</v>
      </c>
      <c r="C42" s="2">
        <v>-2.43756043519693</v>
      </c>
      <c r="E42" s="3" t="s">
        <v>488</v>
      </c>
      <c r="F42" s="3" t="s">
        <v>489</v>
      </c>
      <c r="G42" s="3" t="s">
        <v>490</v>
      </c>
      <c r="H42" s="4"/>
      <c r="I42" s="4"/>
      <c r="J42" s="4"/>
      <c r="K42" s="4"/>
      <c r="L42" s="4"/>
    </row>
    <row r="43" spans="1:12" s="1" customFormat="1" ht="14">
      <c r="A43" s="14" t="s">
        <v>492</v>
      </c>
      <c r="B43" s="15">
        <v>1.3991033397653899E-2</v>
      </c>
      <c r="C43" s="2">
        <v>-1.9700882781629301</v>
      </c>
      <c r="E43" s="3" t="s">
        <v>488</v>
      </c>
      <c r="F43" s="3" t="s">
        <v>489</v>
      </c>
      <c r="G43" s="3" t="s">
        <v>490</v>
      </c>
      <c r="H43" s="4"/>
      <c r="I43" s="4"/>
      <c r="J43" s="4"/>
      <c r="K43" s="4"/>
      <c r="L43" s="4"/>
    </row>
    <row r="44" spans="1:12" s="1" customFormat="1" ht="14">
      <c r="A44" s="14" t="s">
        <v>493</v>
      </c>
      <c r="B44" s="15">
        <v>2.18027951071764E-2</v>
      </c>
      <c r="C44" s="2">
        <v>1.14494358819206</v>
      </c>
      <c r="E44" s="3" t="s">
        <v>488</v>
      </c>
      <c r="F44" s="3" t="s">
        <v>489</v>
      </c>
      <c r="G44" s="3" t="s">
        <v>490</v>
      </c>
      <c r="H44" s="4"/>
      <c r="I44" s="4"/>
      <c r="J44" s="4"/>
      <c r="K44" s="4"/>
      <c r="L44" s="4"/>
    </row>
    <row r="45" spans="1:12" s="1" customFormat="1" ht="14">
      <c r="A45" s="14" t="s">
        <v>494</v>
      </c>
      <c r="B45" s="15">
        <v>2.8543456741131102E-4</v>
      </c>
      <c r="C45" s="2">
        <v>1.2325290310816099</v>
      </c>
      <c r="E45" s="3" t="s">
        <v>488</v>
      </c>
      <c r="F45" s="3" t="s">
        <v>489</v>
      </c>
      <c r="G45" s="3" t="s">
        <v>490</v>
      </c>
      <c r="H45" s="4"/>
      <c r="I45" s="4"/>
      <c r="J45" s="4"/>
      <c r="K45" s="4"/>
      <c r="L45" s="4"/>
    </row>
    <row r="46" spans="1:12" s="1" customFormat="1" ht="14">
      <c r="A46" s="14"/>
      <c r="B46" s="15"/>
      <c r="C46" s="2"/>
      <c r="E46" s="3"/>
      <c r="F46" s="3"/>
      <c r="G46" s="3"/>
      <c r="H46" s="4"/>
      <c r="I46" s="4"/>
      <c r="J46" s="4"/>
      <c r="K46" s="4"/>
      <c r="L46" s="4"/>
    </row>
    <row r="47" spans="1:12" s="1" customFormat="1" ht="14">
      <c r="A47" s="14"/>
      <c r="B47" s="15"/>
      <c r="C47" s="2"/>
      <c r="E47" s="3"/>
      <c r="F47" s="3"/>
      <c r="G47" s="3"/>
      <c r="H47" s="4"/>
      <c r="I47" s="4"/>
      <c r="J47" s="4"/>
      <c r="K47" s="4"/>
      <c r="L47" s="4"/>
    </row>
    <row r="48" spans="1:12" s="1" customFormat="1" ht="14">
      <c r="A48" s="14" t="s">
        <v>498</v>
      </c>
      <c r="B48" s="15">
        <v>7.5827927710196497E-3</v>
      </c>
      <c r="C48" s="2">
        <v>2.1230615700627702</v>
      </c>
      <c r="E48" s="3" t="s">
        <v>495</v>
      </c>
      <c r="F48" s="3" t="s">
        <v>496</v>
      </c>
      <c r="G48" s="3" t="s">
        <v>497</v>
      </c>
      <c r="H48" s="4"/>
      <c r="I48" s="4"/>
      <c r="J48" s="4"/>
      <c r="K48" s="4"/>
      <c r="L48" s="4"/>
    </row>
    <row r="49" spans="1:14" s="1" customFormat="1" ht="14">
      <c r="A49" s="14" t="s">
        <v>502</v>
      </c>
      <c r="B49" s="15">
        <v>2.9538449887847801E-4</v>
      </c>
      <c r="C49" s="2">
        <v>2.5598410934754599</v>
      </c>
      <c r="E49" s="3" t="s">
        <v>499</v>
      </c>
      <c r="F49" s="3" t="s">
        <v>500</v>
      </c>
      <c r="G49" s="3" t="s">
        <v>501</v>
      </c>
      <c r="H49" s="4"/>
      <c r="I49" s="4"/>
      <c r="J49" s="4"/>
      <c r="K49" s="4"/>
      <c r="L49" s="4"/>
    </row>
    <row r="50" spans="1:14">
      <c r="A50" s="34" t="s">
        <v>506</v>
      </c>
      <c r="B50" s="35">
        <v>3.4524399999999999E-7</v>
      </c>
      <c r="C50" s="29">
        <v>3.22</v>
      </c>
      <c r="D50" s="28"/>
      <c r="E50" s="30" t="s">
        <v>503</v>
      </c>
      <c r="F50" s="31" t="s">
        <v>504</v>
      </c>
      <c r="G50" s="31" t="s">
        <v>505</v>
      </c>
      <c r="H50" s="32"/>
      <c r="I50" s="32"/>
      <c r="J50" s="32"/>
      <c r="K50" s="32"/>
      <c r="L50" s="33"/>
      <c r="M50" s="28"/>
      <c r="N50" s="28"/>
    </row>
    <row r="55" spans="1:14" s="1" customFormat="1" ht="14">
      <c r="A55" s="14"/>
      <c r="B55" s="15"/>
      <c r="C55" s="2"/>
      <c r="E55" s="3"/>
      <c r="F55" s="3"/>
      <c r="G55" s="3"/>
      <c r="H55" s="4"/>
      <c r="I55" s="4"/>
      <c r="J55" s="4"/>
      <c r="K55" s="4"/>
      <c r="L55" s="4"/>
    </row>
    <row r="56" spans="1:14" s="1" customFormat="1" ht="14">
      <c r="A56" s="14"/>
      <c r="B56" s="15"/>
      <c r="C56" s="2"/>
      <c r="E56" s="3"/>
      <c r="F56" s="3"/>
      <c r="G56" s="3"/>
      <c r="H56" s="4"/>
      <c r="I56" s="4"/>
      <c r="J56" s="4"/>
      <c r="K56" s="4"/>
      <c r="L56" s="4"/>
    </row>
    <row r="57" spans="1:14" s="1" customFormat="1" ht="14">
      <c r="A57" s="14"/>
      <c r="B57" s="15"/>
      <c r="C57" s="2"/>
      <c r="E57" s="3"/>
      <c r="F57" s="3"/>
      <c r="G57" s="3"/>
      <c r="H57" s="4"/>
      <c r="I57" s="4"/>
      <c r="J57" s="4"/>
      <c r="K57" s="4"/>
      <c r="L57" s="4"/>
    </row>
    <row r="58" spans="1:14" s="1" customFormat="1" ht="14">
      <c r="A58" s="14"/>
      <c r="B58" s="15"/>
      <c r="C58" s="2"/>
      <c r="E58" s="3"/>
      <c r="F58" s="3"/>
      <c r="G58" s="3"/>
      <c r="H58" s="4"/>
      <c r="I58" s="4"/>
      <c r="J58" s="4"/>
      <c r="K58" s="4"/>
      <c r="L58" s="4"/>
    </row>
    <row r="59" spans="1:14" s="1" customFormat="1" ht="14">
      <c r="A59" s="14"/>
      <c r="B59" s="15"/>
      <c r="C59" s="2"/>
      <c r="E59" s="3"/>
      <c r="F59" s="3"/>
      <c r="G59" s="3"/>
      <c r="H59" s="4"/>
      <c r="I59" s="4"/>
      <c r="J59" s="4"/>
      <c r="K59" s="4"/>
      <c r="L59" s="4"/>
    </row>
    <row r="60" spans="1:14" s="1" customFormat="1" ht="14">
      <c r="A60" s="14"/>
      <c r="B60" s="15"/>
      <c r="C60" s="2"/>
      <c r="E60" s="3"/>
      <c r="F60" s="3"/>
      <c r="G60" s="3"/>
      <c r="H60" s="4"/>
      <c r="I60" s="4"/>
      <c r="J60" s="4"/>
      <c r="K60" s="4"/>
      <c r="L60" s="4"/>
    </row>
    <row r="61" spans="1:14" s="1" customFormat="1" ht="14">
      <c r="A61" s="14"/>
      <c r="B61" s="15"/>
      <c r="C61" s="2"/>
      <c r="E61" s="3"/>
      <c r="F61" s="3"/>
      <c r="G61" s="3"/>
      <c r="H61" s="4"/>
      <c r="I61" s="4"/>
      <c r="J61" s="4"/>
      <c r="K61" s="4"/>
      <c r="L61" s="4"/>
    </row>
    <row r="62" spans="1:14" s="1" customFormat="1" ht="14">
      <c r="A62" s="14"/>
      <c r="B62" s="15"/>
      <c r="C62" s="2"/>
      <c r="E62" s="3"/>
      <c r="F62" s="3"/>
      <c r="G62" s="3"/>
      <c r="H62" s="4"/>
      <c r="I62" s="4"/>
      <c r="J62" s="4"/>
      <c r="K62" s="4"/>
      <c r="L62" s="4"/>
    </row>
    <row r="63" spans="1:14" s="1" customFormat="1" ht="14">
      <c r="A63" s="14"/>
      <c r="B63" s="15"/>
      <c r="C63" s="2"/>
      <c r="E63" s="3"/>
      <c r="F63" s="3"/>
      <c r="G63" s="3"/>
      <c r="H63" s="4"/>
      <c r="I63" s="4"/>
      <c r="J63" s="4"/>
      <c r="K63" s="4"/>
      <c r="L63" s="4"/>
    </row>
  </sheetData>
  <conditionalFormatting sqref="C7:C48 C55:C63">
    <cfRule type="dataBar" priority="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6037F88-C945-694A-BF71-8EB9CA1F178A}</x14:id>
        </ext>
      </extLst>
    </cfRule>
  </conditionalFormatting>
  <conditionalFormatting sqref="C49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6306A04-7021-7A4D-9688-EB686C028E3C}</x14:id>
        </ext>
      </extLst>
    </cfRule>
  </conditionalFormatting>
  <conditionalFormatting sqref="C48:C49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0BAA61A-D16E-1B40-A3ED-0819F4E5D207}</x14:id>
        </ext>
      </extLst>
    </cfRule>
  </conditionalFormatting>
  <conditionalFormatting sqref="C48:C50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B97A508-82BC-2044-8129-76B04F3315DE}</x14:id>
        </ext>
      </extLst>
    </cfRule>
  </conditionalFormatting>
  <conditionalFormatting sqref="C7:C52"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9538F416-966F-3E43-A634-2EED1918B57C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6037F88-C945-694A-BF71-8EB9CA1F178A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7:C48 C55:C63</xm:sqref>
        </x14:conditionalFormatting>
        <x14:conditionalFormatting xmlns:xm="http://schemas.microsoft.com/office/excel/2006/main">
          <x14:cfRule type="dataBar" id="{06306A04-7021-7A4D-9688-EB686C028E3C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49</xm:sqref>
        </x14:conditionalFormatting>
        <x14:conditionalFormatting xmlns:xm="http://schemas.microsoft.com/office/excel/2006/main">
          <x14:cfRule type="dataBar" id="{A0BAA61A-D16E-1B40-A3ED-0819F4E5D207}">
            <x14:dataBar minLength="0" maxLength="100" gradient="0">
              <x14:cfvo type="autoMin"/>
              <x14:cfvo type="autoMax"/>
              <x14:negativeFillColor rgb="FF0000FF"/>
              <x14:axisColor rgb="FF000000"/>
            </x14:dataBar>
          </x14:cfRule>
          <xm:sqref>C48:C49</xm:sqref>
        </x14:conditionalFormatting>
        <x14:conditionalFormatting xmlns:xm="http://schemas.microsoft.com/office/excel/2006/main">
          <x14:cfRule type="dataBar" id="{2B97A508-82BC-2044-8129-76B04F3315DE}">
            <x14:dataBar minLength="0" maxLength="100" gradient="0">
              <x14:cfvo type="autoMin"/>
              <x14:cfvo type="autoMax"/>
              <x14:negativeFillColor rgb="FF0000FF"/>
              <x14:axisColor rgb="FF000000"/>
            </x14:dataBar>
          </x14:cfRule>
          <xm:sqref>C48:C50</xm:sqref>
        </x14:conditionalFormatting>
        <x14:conditionalFormatting xmlns:xm="http://schemas.microsoft.com/office/excel/2006/main">
          <x14:cfRule type="dataBar" id="{9538F416-966F-3E43-A634-2EED1918B5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:C52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 enableFormatConditionsCalculation="0"/>
  <dimension ref="A1:G138"/>
  <sheetViews>
    <sheetView workbookViewId="0">
      <selection activeCell="O32" sqref="O32"/>
    </sheetView>
  </sheetViews>
  <sheetFormatPr baseColWidth="10" defaultRowHeight="15" x14ac:dyDescent="0"/>
  <cols>
    <col min="1" max="1" width="24.83203125" style="24" customWidth="1"/>
    <col min="2" max="2" width="14.5" style="26" customWidth="1"/>
    <col min="3" max="3" width="14.5" style="5" customWidth="1"/>
    <col min="4" max="4" width="5.1640625" style="5" customWidth="1"/>
    <col min="5" max="5" width="33.1640625" style="5" customWidth="1"/>
    <col min="6" max="6" width="10.83203125" style="5"/>
    <col min="7" max="7" width="16" style="5" customWidth="1"/>
    <col min="8" max="16384" width="10.83203125" style="5"/>
  </cols>
  <sheetData>
    <row r="1" spans="1:7">
      <c r="B1" s="25"/>
      <c r="C1" s="6"/>
    </row>
    <row r="3" spans="1:7">
      <c r="A3" s="10" t="s">
        <v>92</v>
      </c>
      <c r="B3" s="11" t="s">
        <v>91</v>
      </c>
      <c r="C3" s="10" t="s">
        <v>90</v>
      </c>
      <c r="D3" s="12"/>
      <c r="E3" s="13" t="s">
        <v>93</v>
      </c>
      <c r="F3" s="13" t="s">
        <v>94</v>
      </c>
      <c r="G3" s="13" t="s">
        <v>95</v>
      </c>
    </row>
    <row r="5" spans="1:7" s="1" customFormat="1" ht="14">
      <c r="A5" s="14" t="s">
        <v>510</v>
      </c>
      <c r="B5" s="15">
        <v>1.0862019955808301E-8</v>
      </c>
      <c r="C5" s="2">
        <v>-3.1382447210392201</v>
      </c>
      <c r="E5" s="3" t="s">
        <v>507</v>
      </c>
      <c r="F5" s="3" t="s">
        <v>508</v>
      </c>
      <c r="G5" s="3" t="s">
        <v>509</v>
      </c>
    </row>
    <row r="6" spans="1:7" s="1" customFormat="1" ht="14">
      <c r="A6" s="14" t="s">
        <v>514</v>
      </c>
      <c r="B6" s="15">
        <v>9.8224003227268507E-3</v>
      </c>
      <c r="C6" s="2">
        <v>-1.8463778336095</v>
      </c>
      <c r="E6" s="3" t="s">
        <v>511</v>
      </c>
      <c r="F6" s="3" t="s">
        <v>512</v>
      </c>
      <c r="G6" s="3" t="s">
        <v>513</v>
      </c>
    </row>
    <row r="7" spans="1:7" s="1" customFormat="1" ht="14">
      <c r="A7" s="14" t="s">
        <v>518</v>
      </c>
      <c r="B7" s="15">
        <v>4.4471760942411996E-3</v>
      </c>
      <c r="C7" s="2">
        <v>-1.7610770109134</v>
      </c>
      <c r="E7" s="3" t="s">
        <v>515</v>
      </c>
      <c r="F7" s="3" t="s">
        <v>516</v>
      </c>
      <c r="G7" s="3" t="s">
        <v>517</v>
      </c>
    </row>
    <row r="8" spans="1:7" s="1" customFormat="1" ht="14">
      <c r="A8" s="14" t="s">
        <v>522</v>
      </c>
      <c r="B8" s="15">
        <v>5.5020733658728603E-3</v>
      </c>
      <c r="C8" s="2">
        <v>-1.5824486493060499</v>
      </c>
      <c r="E8" s="3" t="s">
        <v>519</v>
      </c>
      <c r="F8" s="3" t="s">
        <v>520</v>
      </c>
      <c r="G8" s="3" t="s">
        <v>521</v>
      </c>
    </row>
    <row r="9" spans="1:7" s="1" customFormat="1" ht="14">
      <c r="A9" s="14" t="s">
        <v>526</v>
      </c>
      <c r="B9" s="15">
        <v>1.42327624678655E-3</v>
      </c>
      <c r="C9" s="2">
        <v>2.6257659224924401</v>
      </c>
      <c r="E9" s="3" t="s">
        <v>523</v>
      </c>
      <c r="F9" s="3" t="s">
        <v>524</v>
      </c>
      <c r="G9" s="3" t="s">
        <v>525</v>
      </c>
    </row>
    <row r="10" spans="1:7" s="1" customFormat="1" ht="14">
      <c r="A10" s="14" t="s">
        <v>530</v>
      </c>
      <c r="B10" s="15">
        <v>1.0265167275348401E-9</v>
      </c>
      <c r="C10" s="2">
        <v>2.84889338551696</v>
      </c>
      <c r="E10" s="3" t="s">
        <v>527</v>
      </c>
      <c r="F10" s="3" t="s">
        <v>528</v>
      </c>
      <c r="G10" s="3" t="s">
        <v>529</v>
      </c>
    </row>
    <row r="11" spans="1:7" s="1" customFormat="1" ht="14">
      <c r="A11" s="14"/>
      <c r="B11" s="15"/>
      <c r="C11" s="2"/>
      <c r="E11" s="3"/>
      <c r="F11" s="3"/>
      <c r="G11" s="3"/>
    </row>
    <row r="12" spans="1:7" s="1" customFormat="1" ht="14">
      <c r="A12" s="14"/>
      <c r="B12" s="15"/>
      <c r="C12" s="2"/>
      <c r="E12" s="3"/>
      <c r="F12" s="3"/>
      <c r="G12" s="3"/>
    </row>
    <row r="13" spans="1:7" s="1" customFormat="1" ht="14">
      <c r="A13" s="14" t="s">
        <v>534</v>
      </c>
      <c r="B13" s="15">
        <v>3.18393225900889E-6</v>
      </c>
      <c r="C13" s="2">
        <v>-2.5878689201790999</v>
      </c>
      <c r="E13" s="36" t="s">
        <v>531</v>
      </c>
      <c r="F13" s="3" t="s">
        <v>532</v>
      </c>
      <c r="G13" s="3" t="s">
        <v>533</v>
      </c>
    </row>
    <row r="14" spans="1:7" s="1" customFormat="1" ht="14">
      <c r="A14" s="14"/>
      <c r="B14" s="15"/>
      <c r="C14" s="2"/>
      <c r="E14" s="36"/>
      <c r="F14" s="3"/>
      <c r="G14" s="3"/>
    </row>
    <row r="15" spans="1:7" s="1" customFormat="1" ht="14">
      <c r="A15" s="14"/>
      <c r="B15" s="15"/>
      <c r="C15" s="2"/>
      <c r="E15" s="36"/>
      <c r="F15" s="3"/>
      <c r="G15" s="3"/>
    </row>
    <row r="16" spans="1:7" s="1" customFormat="1" ht="14">
      <c r="A16" s="14" t="s">
        <v>538</v>
      </c>
      <c r="B16" s="15">
        <v>2.36628511338932E-7</v>
      </c>
      <c r="C16" s="2">
        <v>-3.60820973097456</v>
      </c>
      <c r="E16" s="3" t="s">
        <v>535</v>
      </c>
      <c r="F16" s="3" t="s">
        <v>536</v>
      </c>
      <c r="G16" s="3" t="s">
        <v>537</v>
      </c>
    </row>
    <row r="17" spans="1:7" s="1" customFormat="1" ht="14">
      <c r="A17" s="14" t="s">
        <v>542</v>
      </c>
      <c r="B17" s="15">
        <v>4.5822546486180699E-5</v>
      </c>
      <c r="C17" s="2">
        <v>-3.3903315228377902</v>
      </c>
      <c r="E17" s="37" t="s">
        <v>539</v>
      </c>
      <c r="F17" s="3" t="s">
        <v>540</v>
      </c>
      <c r="G17" s="3" t="s">
        <v>541</v>
      </c>
    </row>
    <row r="18" spans="1:7" s="1" customFormat="1" ht="14">
      <c r="A18" s="14" t="s">
        <v>546</v>
      </c>
      <c r="B18" s="15">
        <v>4.8054594034393702E-4</v>
      </c>
      <c r="C18" s="2">
        <v>-2.9700459092305298</v>
      </c>
      <c r="E18" s="3" t="s">
        <v>543</v>
      </c>
      <c r="F18" s="3" t="s">
        <v>544</v>
      </c>
      <c r="G18" s="3" t="s">
        <v>545</v>
      </c>
    </row>
    <row r="19" spans="1:7" s="1" customFormat="1" ht="14">
      <c r="A19" s="14" t="s">
        <v>550</v>
      </c>
      <c r="B19" s="15">
        <v>1.3608313955127099E-4</v>
      </c>
      <c r="C19" s="2">
        <v>-2.8880140211818399</v>
      </c>
      <c r="E19" s="38" t="s">
        <v>547</v>
      </c>
      <c r="F19" s="3" t="s">
        <v>548</v>
      </c>
      <c r="G19" s="3" t="s">
        <v>549</v>
      </c>
    </row>
    <row r="20" spans="1:7" s="1" customFormat="1" ht="14">
      <c r="A20" s="14" t="s">
        <v>551</v>
      </c>
      <c r="B20" s="15">
        <v>1.98194733468063E-3</v>
      </c>
      <c r="C20" s="2">
        <v>-2.64199509288974</v>
      </c>
      <c r="E20" s="39" t="s">
        <v>539</v>
      </c>
      <c r="F20" s="3" t="s">
        <v>540</v>
      </c>
      <c r="G20" s="3" t="s">
        <v>541</v>
      </c>
    </row>
    <row r="21" spans="1:7" s="1" customFormat="1" ht="14">
      <c r="A21" s="14" t="s">
        <v>552</v>
      </c>
      <c r="B21" s="15">
        <v>1.38637519366737E-4</v>
      </c>
      <c r="C21" s="2">
        <v>-2.6328441024068301</v>
      </c>
      <c r="E21" s="37" t="s">
        <v>539</v>
      </c>
      <c r="F21" s="3" t="s">
        <v>540</v>
      </c>
      <c r="G21" s="3" t="s">
        <v>541</v>
      </c>
    </row>
    <row r="22" spans="1:7" s="1" customFormat="1" ht="14">
      <c r="A22" s="14" t="s">
        <v>556</v>
      </c>
      <c r="B22" s="15">
        <v>2.8791892182391298E-15</v>
      </c>
      <c r="C22" s="2">
        <v>-2.5789535810351798</v>
      </c>
      <c r="E22" s="39" t="s">
        <v>553</v>
      </c>
      <c r="F22" s="3" t="s">
        <v>554</v>
      </c>
      <c r="G22" s="3" t="s">
        <v>555</v>
      </c>
    </row>
    <row r="23" spans="1:7" s="1" customFormat="1" ht="14">
      <c r="A23" s="14" t="s">
        <v>557</v>
      </c>
      <c r="B23" s="15">
        <v>5.4417137497082498E-4</v>
      </c>
      <c r="C23" s="2">
        <v>-2.5078125080729499</v>
      </c>
      <c r="E23" s="37" t="s">
        <v>539</v>
      </c>
      <c r="F23" s="3" t="s">
        <v>540</v>
      </c>
      <c r="G23" s="3" t="s">
        <v>541</v>
      </c>
    </row>
    <row r="24" spans="1:7" s="1" customFormat="1" ht="14">
      <c r="A24" s="14" t="s">
        <v>558</v>
      </c>
      <c r="B24" s="15">
        <v>1.36203693190726E-2</v>
      </c>
      <c r="C24" s="2">
        <v>-2.4454461215707899</v>
      </c>
      <c r="E24" s="3" t="s">
        <v>535</v>
      </c>
      <c r="F24" s="3" t="s">
        <v>536</v>
      </c>
      <c r="G24" s="3" t="s">
        <v>537</v>
      </c>
    </row>
    <row r="25" spans="1:7" s="1" customFormat="1" ht="14">
      <c r="A25" s="14" t="s">
        <v>562</v>
      </c>
      <c r="B25" s="15">
        <v>2.1699068256541201E-4</v>
      </c>
      <c r="C25" s="2">
        <v>-2.37273373397041</v>
      </c>
      <c r="E25" s="3" t="s">
        <v>559</v>
      </c>
      <c r="F25" s="3" t="s">
        <v>560</v>
      </c>
      <c r="G25" s="3" t="s">
        <v>561</v>
      </c>
    </row>
    <row r="26" spans="1:7" s="1" customFormat="1" ht="14">
      <c r="A26" s="14" t="s">
        <v>566</v>
      </c>
      <c r="B26" s="15">
        <v>7.6359369726674998E-3</v>
      </c>
      <c r="C26" s="2">
        <v>-2.3487102007784699</v>
      </c>
      <c r="E26" s="39" t="s">
        <v>563</v>
      </c>
      <c r="F26" s="3" t="s">
        <v>564</v>
      </c>
      <c r="G26" s="3" t="s">
        <v>565</v>
      </c>
    </row>
    <row r="27" spans="1:7" s="1" customFormat="1" ht="14">
      <c r="A27" s="14" t="s">
        <v>570</v>
      </c>
      <c r="B27" s="15">
        <v>3.5179823448275299E-4</v>
      </c>
      <c r="C27" s="2">
        <v>-2.2904923280670602</v>
      </c>
      <c r="E27" s="3" t="s">
        <v>567</v>
      </c>
      <c r="F27" s="3" t="s">
        <v>568</v>
      </c>
      <c r="G27" s="3" t="s">
        <v>569</v>
      </c>
    </row>
    <row r="28" spans="1:7" s="1" customFormat="1" ht="14">
      <c r="A28" s="14" t="s">
        <v>574</v>
      </c>
      <c r="B28" s="15">
        <v>1.73742206694828E-3</v>
      </c>
      <c r="C28" s="2">
        <v>-2.2625235561978898</v>
      </c>
      <c r="E28" s="3" t="s">
        <v>571</v>
      </c>
      <c r="F28" s="3" t="s">
        <v>572</v>
      </c>
      <c r="G28" s="3" t="s">
        <v>573</v>
      </c>
    </row>
    <row r="29" spans="1:7" s="1" customFormat="1" ht="14">
      <c r="A29" s="14" t="s">
        <v>578</v>
      </c>
      <c r="B29" s="15">
        <v>1.38444778591703E-2</v>
      </c>
      <c r="C29" s="2">
        <v>-2.2129201769185598</v>
      </c>
      <c r="E29" s="16" t="s">
        <v>575</v>
      </c>
      <c r="F29" s="3" t="s">
        <v>576</v>
      </c>
      <c r="G29" s="3" t="s">
        <v>577</v>
      </c>
    </row>
    <row r="30" spans="1:7" s="1" customFormat="1" ht="14">
      <c r="A30" s="14" t="s">
        <v>579</v>
      </c>
      <c r="B30" s="15">
        <v>6.1047950644006598E-3</v>
      </c>
      <c r="C30" s="2">
        <v>-2.20563061270704</v>
      </c>
      <c r="E30" s="16" t="s">
        <v>575</v>
      </c>
      <c r="F30" s="3" t="s">
        <v>576</v>
      </c>
      <c r="G30" s="3" t="s">
        <v>577</v>
      </c>
    </row>
    <row r="31" spans="1:7" s="1" customFormat="1" ht="14">
      <c r="A31" s="14" t="s">
        <v>583</v>
      </c>
      <c r="B31" s="15">
        <v>8.5648109181346802E-3</v>
      </c>
      <c r="C31" s="2">
        <v>-2.1565035692818002</v>
      </c>
      <c r="E31" s="3" t="s">
        <v>580</v>
      </c>
      <c r="F31" s="3" t="s">
        <v>581</v>
      </c>
      <c r="G31" s="3" t="s">
        <v>582</v>
      </c>
    </row>
    <row r="32" spans="1:7" s="1" customFormat="1" ht="14">
      <c r="A32" s="14" t="s">
        <v>587</v>
      </c>
      <c r="B32" s="15">
        <v>4.8682562609863197E-5</v>
      </c>
      <c r="C32" s="2">
        <v>-2.0386089672319998</v>
      </c>
      <c r="E32" s="16" t="s">
        <v>584</v>
      </c>
      <c r="F32" s="3" t="s">
        <v>585</v>
      </c>
      <c r="G32" s="3" t="s">
        <v>586</v>
      </c>
    </row>
    <row r="33" spans="1:7" s="1" customFormat="1" ht="14">
      <c r="A33" s="14" t="s">
        <v>591</v>
      </c>
      <c r="B33" s="15">
        <v>1.33717901887348E-2</v>
      </c>
      <c r="C33" s="2">
        <v>-2.0017992444298902</v>
      </c>
      <c r="E33" s="40" t="s">
        <v>588</v>
      </c>
      <c r="F33" s="3" t="s">
        <v>589</v>
      </c>
      <c r="G33" s="3" t="s">
        <v>590</v>
      </c>
    </row>
    <row r="34" spans="1:7" s="1" customFormat="1" ht="14">
      <c r="A34" s="14" t="s">
        <v>595</v>
      </c>
      <c r="B34" s="15">
        <v>1.81827177153789E-4</v>
      </c>
      <c r="C34" s="2">
        <v>-1.98830495756868</v>
      </c>
      <c r="E34" s="3" t="s">
        <v>592</v>
      </c>
      <c r="F34" s="3" t="s">
        <v>593</v>
      </c>
      <c r="G34" s="3" t="s">
        <v>594</v>
      </c>
    </row>
    <row r="35" spans="1:7" s="1" customFormat="1" ht="14">
      <c r="A35" s="14" t="s">
        <v>599</v>
      </c>
      <c r="B35" s="15">
        <v>2.4784471979106999E-2</v>
      </c>
      <c r="C35" s="2">
        <v>-1.9280410989930701</v>
      </c>
      <c r="E35" s="16" t="s">
        <v>596</v>
      </c>
      <c r="F35" s="3" t="s">
        <v>597</v>
      </c>
      <c r="G35" s="3" t="s">
        <v>598</v>
      </c>
    </row>
    <row r="36" spans="1:7" s="1" customFormat="1" ht="14">
      <c r="A36" s="14" t="s">
        <v>600</v>
      </c>
      <c r="B36" s="15">
        <v>1.95646450805814E-3</v>
      </c>
      <c r="C36" s="2">
        <v>-1.6971586349930801</v>
      </c>
      <c r="E36" s="16" t="s">
        <v>596</v>
      </c>
      <c r="F36" s="3" t="s">
        <v>597</v>
      </c>
      <c r="G36" s="3" t="s">
        <v>598</v>
      </c>
    </row>
    <row r="37" spans="1:7" s="1" customFormat="1" ht="14">
      <c r="A37" s="14" t="s">
        <v>601</v>
      </c>
      <c r="B37" s="15">
        <v>1.6046584442867E-3</v>
      </c>
      <c r="C37" s="2">
        <v>-1.66925288916361</v>
      </c>
      <c r="E37" s="3" t="s">
        <v>571</v>
      </c>
      <c r="F37" s="3" t="s">
        <v>572</v>
      </c>
      <c r="G37" s="3" t="s">
        <v>573</v>
      </c>
    </row>
    <row r="38" spans="1:7" s="1" customFormat="1" ht="14">
      <c r="A38" s="14" t="s">
        <v>605</v>
      </c>
      <c r="B38" s="15">
        <v>1.98681009581421E-2</v>
      </c>
      <c r="C38" s="2">
        <v>-1.5883981384905601</v>
      </c>
      <c r="E38" s="18" t="s">
        <v>602</v>
      </c>
      <c r="F38" s="3" t="s">
        <v>603</v>
      </c>
      <c r="G38" s="3" t="s">
        <v>604</v>
      </c>
    </row>
    <row r="39" spans="1:7" s="1" customFormat="1" ht="14">
      <c r="A39" s="14" t="s">
        <v>606</v>
      </c>
      <c r="B39" s="15">
        <v>1.049526188827E-2</v>
      </c>
      <c r="C39" s="2">
        <v>-1.58707988767844</v>
      </c>
      <c r="E39" s="18" t="s">
        <v>602</v>
      </c>
      <c r="F39" s="3" t="s">
        <v>603</v>
      </c>
      <c r="G39" s="3" t="s">
        <v>604</v>
      </c>
    </row>
    <row r="40" spans="1:7" s="1" customFormat="1" ht="14">
      <c r="A40" s="14" t="s">
        <v>610</v>
      </c>
      <c r="B40" s="15">
        <v>2.46320503565969E-2</v>
      </c>
      <c r="C40" s="2">
        <v>-1.55331309304571</v>
      </c>
      <c r="E40" s="16" t="s">
        <v>607</v>
      </c>
      <c r="F40" s="3" t="s">
        <v>608</v>
      </c>
      <c r="G40" s="3" t="s">
        <v>609</v>
      </c>
    </row>
    <row r="41" spans="1:7" s="1" customFormat="1" ht="14">
      <c r="A41" s="14" t="s">
        <v>614</v>
      </c>
      <c r="B41" s="15">
        <v>1.99265351864478E-2</v>
      </c>
      <c r="C41" s="2">
        <v>-1.47387431532278</v>
      </c>
      <c r="E41" s="3" t="s">
        <v>611</v>
      </c>
      <c r="F41" s="3" t="s">
        <v>612</v>
      </c>
      <c r="G41" s="3" t="s">
        <v>613</v>
      </c>
    </row>
    <row r="42" spans="1:7" s="1" customFormat="1" ht="14">
      <c r="A42" s="14" t="s">
        <v>618</v>
      </c>
      <c r="B42" s="15">
        <v>1.30660131122996E-2</v>
      </c>
      <c r="C42" s="2">
        <v>-1.3847157287617</v>
      </c>
      <c r="E42" s="3" t="s">
        <v>615</v>
      </c>
      <c r="F42" s="3" t="s">
        <v>616</v>
      </c>
      <c r="G42" s="3" t="s">
        <v>617</v>
      </c>
    </row>
    <row r="43" spans="1:7" s="1" customFormat="1" ht="14">
      <c r="A43" s="14" t="s">
        <v>622</v>
      </c>
      <c r="B43" s="15">
        <v>3.0971660848880499E-3</v>
      </c>
      <c r="C43" s="2">
        <v>-1.2896048457669</v>
      </c>
      <c r="E43" s="3" t="s">
        <v>619</v>
      </c>
      <c r="F43" s="3" t="s">
        <v>620</v>
      </c>
      <c r="G43" s="3" t="s">
        <v>621</v>
      </c>
    </row>
    <row r="44" spans="1:7" s="1" customFormat="1" ht="14">
      <c r="A44" s="14" t="s">
        <v>626</v>
      </c>
      <c r="B44" s="15">
        <v>3.27750839618991E-4</v>
      </c>
      <c r="C44" s="2">
        <v>-1.1201313443655601</v>
      </c>
      <c r="E44" s="3" t="s">
        <v>623</v>
      </c>
      <c r="F44" s="3" t="s">
        <v>624</v>
      </c>
      <c r="G44" s="3" t="s">
        <v>625</v>
      </c>
    </row>
    <row r="45" spans="1:7" s="1" customFormat="1" ht="14">
      <c r="A45" s="14" t="s">
        <v>630</v>
      </c>
      <c r="B45" s="15">
        <v>2.1473714295824901E-2</v>
      </c>
      <c r="C45" s="2">
        <v>1.03966801266714</v>
      </c>
      <c r="E45" s="39" t="s">
        <v>627</v>
      </c>
      <c r="F45" s="3" t="s">
        <v>628</v>
      </c>
      <c r="G45" s="3" t="s">
        <v>629</v>
      </c>
    </row>
    <row r="46" spans="1:7" s="1" customFormat="1" ht="14">
      <c r="A46" s="14" t="s">
        <v>631</v>
      </c>
      <c r="B46" s="15">
        <v>2.4541359246070701E-2</v>
      </c>
      <c r="C46" s="2">
        <v>1.5245770551684601</v>
      </c>
      <c r="E46" s="18" t="s">
        <v>602</v>
      </c>
      <c r="F46" s="3" t="s">
        <v>603</v>
      </c>
      <c r="G46" s="3" t="s">
        <v>604</v>
      </c>
    </row>
    <row r="47" spans="1:7" s="1" customFormat="1" ht="14">
      <c r="A47" s="14" t="s">
        <v>635</v>
      </c>
      <c r="B47" s="15">
        <v>3.3953976630956301E-5</v>
      </c>
      <c r="C47" s="2">
        <v>1.85362804652661</v>
      </c>
      <c r="E47" s="16" t="s">
        <v>632</v>
      </c>
      <c r="F47" s="3" t="s">
        <v>633</v>
      </c>
      <c r="G47" s="3" t="s">
        <v>634</v>
      </c>
    </row>
    <row r="48" spans="1:7" s="1" customFormat="1" ht="14">
      <c r="A48" s="14" t="s">
        <v>636</v>
      </c>
      <c r="B48" s="15">
        <v>3.2039292884371599E-3</v>
      </c>
      <c r="C48" s="2">
        <v>1.9856806104997899</v>
      </c>
      <c r="E48" s="16" t="s">
        <v>632</v>
      </c>
      <c r="F48" s="3" t="s">
        <v>633</v>
      </c>
      <c r="G48" s="3" t="s">
        <v>634</v>
      </c>
    </row>
    <row r="49" spans="1:7" s="1" customFormat="1" ht="14">
      <c r="A49" s="14" t="s">
        <v>640</v>
      </c>
      <c r="B49" s="15">
        <v>2.1776873539346999E-4</v>
      </c>
      <c r="C49" s="2">
        <v>2.0923836864226302</v>
      </c>
      <c r="E49" s="16" t="s">
        <v>637</v>
      </c>
      <c r="F49" s="3" t="s">
        <v>638</v>
      </c>
      <c r="G49" s="3" t="s">
        <v>639</v>
      </c>
    </row>
    <row r="50" spans="1:7" s="1" customFormat="1" ht="14">
      <c r="A50" s="14" t="s">
        <v>641</v>
      </c>
      <c r="B50" s="15">
        <v>9.3044263144869306E-3</v>
      </c>
      <c r="C50" s="2">
        <v>2.1834898887952701</v>
      </c>
      <c r="E50" s="40" t="s">
        <v>588</v>
      </c>
      <c r="F50" s="3" t="s">
        <v>589</v>
      </c>
      <c r="G50" s="3" t="s">
        <v>590</v>
      </c>
    </row>
    <row r="51" spans="1:7" s="1" customFormat="1" ht="14">
      <c r="A51" s="14" t="s">
        <v>642</v>
      </c>
      <c r="B51" s="15">
        <v>8.2349972532118904E-5</v>
      </c>
      <c r="C51" s="2">
        <v>2.2424947299195401</v>
      </c>
      <c r="E51" s="38" t="s">
        <v>547</v>
      </c>
      <c r="F51" s="3" t="s">
        <v>548</v>
      </c>
      <c r="G51" s="3" t="s">
        <v>549</v>
      </c>
    </row>
    <row r="52" spans="1:7" s="1" customFormat="1" ht="14">
      <c r="A52" s="14" t="s">
        <v>646</v>
      </c>
      <c r="B52" s="15">
        <v>4.4176856186889802E-4</v>
      </c>
      <c r="C52" s="2">
        <v>2.5012227541384902</v>
      </c>
      <c r="E52" s="3" t="s">
        <v>643</v>
      </c>
      <c r="F52" s="3" t="s">
        <v>644</v>
      </c>
      <c r="G52" s="3" t="s">
        <v>645</v>
      </c>
    </row>
    <row r="53" spans="1:7" s="1" customFormat="1" ht="14">
      <c r="A53" s="14" t="s">
        <v>647</v>
      </c>
      <c r="B53" s="15">
        <v>2.9542089416883502E-9</v>
      </c>
      <c r="C53" s="2">
        <v>2.7619384965976401</v>
      </c>
      <c r="E53" s="40" t="s">
        <v>588</v>
      </c>
      <c r="F53" s="3" t="s">
        <v>589</v>
      </c>
      <c r="G53" s="3" t="s">
        <v>590</v>
      </c>
    </row>
    <row r="54" spans="1:7" s="1" customFormat="1" ht="14">
      <c r="A54" s="14"/>
      <c r="B54" s="15"/>
      <c r="C54" s="2"/>
      <c r="E54" s="3"/>
      <c r="F54" s="3"/>
      <c r="G54" s="3"/>
    </row>
    <row r="55" spans="1:7" s="1" customFormat="1" ht="14">
      <c r="A55" s="14"/>
      <c r="B55" s="15"/>
      <c r="C55" s="2"/>
      <c r="E55" s="3"/>
      <c r="F55" s="3"/>
      <c r="G55" s="3"/>
    </row>
    <row r="56" spans="1:7" s="1" customFormat="1" ht="14">
      <c r="A56" s="14" t="s">
        <v>651</v>
      </c>
      <c r="B56" s="15">
        <v>4.8178822582294201E-27</v>
      </c>
      <c r="C56" s="2">
        <v>-5.5302155676034799</v>
      </c>
      <c r="E56" s="41" t="s">
        <v>648</v>
      </c>
      <c r="F56" s="3" t="s">
        <v>649</v>
      </c>
      <c r="G56" s="3" t="s">
        <v>650</v>
      </c>
    </row>
    <row r="57" spans="1:7" s="1" customFormat="1" ht="14">
      <c r="A57" s="14" t="s">
        <v>652</v>
      </c>
      <c r="B57" s="15">
        <v>8.7353089667665601E-7</v>
      </c>
      <c r="C57" s="2">
        <v>-2.7421138942081398</v>
      </c>
      <c r="E57" s="3" t="s">
        <v>648</v>
      </c>
      <c r="F57" s="3" t="s">
        <v>649</v>
      </c>
      <c r="G57" s="3" t="s">
        <v>650</v>
      </c>
    </row>
    <row r="58" spans="1:7" s="1" customFormat="1" ht="14">
      <c r="A58" s="14" t="s">
        <v>653</v>
      </c>
      <c r="B58" s="15">
        <v>8.2836377053783605E-4</v>
      </c>
      <c r="C58" s="2">
        <v>-2.6903595250525498</v>
      </c>
      <c r="E58" s="3" t="s">
        <v>648</v>
      </c>
      <c r="F58" s="3" t="s">
        <v>649</v>
      </c>
      <c r="G58" s="3" t="s">
        <v>650</v>
      </c>
    </row>
    <row r="59" spans="1:7" s="1" customFormat="1" ht="14">
      <c r="A59" s="14" t="s">
        <v>654</v>
      </c>
      <c r="B59" s="15">
        <v>1.70960917645641E-2</v>
      </c>
      <c r="C59" s="2">
        <v>-1.13415248926849</v>
      </c>
      <c r="E59" s="3" t="s">
        <v>648</v>
      </c>
      <c r="F59" s="3" t="s">
        <v>649</v>
      </c>
      <c r="G59" s="3" t="s">
        <v>650</v>
      </c>
    </row>
    <row r="60" spans="1:7" s="1" customFormat="1" ht="14">
      <c r="A60" s="14" t="s">
        <v>655</v>
      </c>
      <c r="B60" s="15">
        <v>2.50202676395424E-2</v>
      </c>
      <c r="C60" s="2">
        <v>-1.1277720928297399</v>
      </c>
      <c r="E60" s="3" t="s">
        <v>648</v>
      </c>
      <c r="F60" s="3" t="s">
        <v>649</v>
      </c>
      <c r="G60" s="3" t="s">
        <v>650</v>
      </c>
    </row>
    <row r="61" spans="1:7" s="1" customFormat="1" ht="14">
      <c r="A61" s="14" t="s">
        <v>656</v>
      </c>
      <c r="B61" s="15">
        <v>1.87158065346032E-3</v>
      </c>
      <c r="C61" s="2">
        <v>-1.10453946295642</v>
      </c>
      <c r="E61" s="3" t="s">
        <v>648</v>
      </c>
      <c r="F61" s="3" t="s">
        <v>649</v>
      </c>
      <c r="G61" s="3" t="s">
        <v>650</v>
      </c>
    </row>
    <row r="62" spans="1:7" s="1" customFormat="1" ht="14">
      <c r="A62" s="14"/>
      <c r="B62" s="15"/>
      <c r="C62" s="2"/>
      <c r="E62" s="3"/>
      <c r="F62" s="3"/>
      <c r="G62" s="3"/>
    </row>
    <row r="63" spans="1:7" s="1" customFormat="1" ht="14">
      <c r="A63" s="14"/>
      <c r="B63" s="15"/>
      <c r="C63" s="2"/>
      <c r="E63" s="3"/>
      <c r="F63" s="3"/>
      <c r="G63" s="3"/>
    </row>
    <row r="64" spans="1:7" s="1" customFormat="1" ht="14">
      <c r="A64" s="14"/>
      <c r="B64" s="15"/>
      <c r="C64" s="2"/>
      <c r="E64" s="3"/>
      <c r="F64" s="3"/>
      <c r="G64" s="3"/>
    </row>
    <row r="65" spans="1:7" s="1" customFormat="1" ht="14">
      <c r="A65" s="14"/>
      <c r="B65" s="15"/>
      <c r="C65" s="2"/>
      <c r="E65" s="3"/>
      <c r="F65" s="3"/>
      <c r="G65" s="3"/>
    </row>
    <row r="66" spans="1:7" s="1" customFormat="1" ht="14">
      <c r="A66" s="14" t="s">
        <v>660</v>
      </c>
      <c r="B66" s="15">
        <v>3.7753765401905802E-3</v>
      </c>
      <c r="C66" s="2">
        <v>-2.3818079399922101</v>
      </c>
      <c r="E66" s="3" t="s">
        <v>657</v>
      </c>
      <c r="F66" s="3" t="s">
        <v>658</v>
      </c>
      <c r="G66" s="3" t="s">
        <v>659</v>
      </c>
    </row>
    <row r="67" spans="1:7" s="1" customFormat="1" ht="14">
      <c r="A67" s="14" t="s">
        <v>664</v>
      </c>
      <c r="B67" s="15">
        <v>3.5399800170485898E-3</v>
      </c>
      <c r="C67" s="2">
        <v>-2.3049104892782299</v>
      </c>
      <c r="E67" s="3" t="s">
        <v>661</v>
      </c>
      <c r="F67" s="3" t="s">
        <v>662</v>
      </c>
      <c r="G67" s="3" t="s">
        <v>663</v>
      </c>
    </row>
    <row r="68" spans="1:7" s="1" customFormat="1" ht="14">
      <c r="A68" s="14" t="s">
        <v>665</v>
      </c>
      <c r="B68" s="15">
        <v>1.91817524415114E-2</v>
      </c>
      <c r="C68" s="2">
        <v>-1.6898255606621799</v>
      </c>
      <c r="E68" s="3" t="s">
        <v>661</v>
      </c>
      <c r="F68" s="3" t="s">
        <v>662</v>
      </c>
      <c r="G68" s="3" t="s">
        <v>663</v>
      </c>
    </row>
    <row r="69" spans="1:7" s="1" customFormat="1" ht="14">
      <c r="A69" s="14" t="s">
        <v>668</v>
      </c>
      <c r="B69" s="15">
        <v>2.0667852873102702E-2</v>
      </c>
      <c r="C69" s="2">
        <v>1.15137763898185</v>
      </c>
      <c r="E69" s="3" t="s">
        <v>657</v>
      </c>
      <c r="F69" s="3" t="s">
        <v>666</v>
      </c>
      <c r="G69" s="3" t="s">
        <v>667</v>
      </c>
    </row>
    <row r="70" spans="1:7" s="1" customFormat="1" ht="14">
      <c r="A70" s="14" t="s">
        <v>669</v>
      </c>
      <c r="B70" s="15">
        <v>1.1060912541630799E-3</v>
      </c>
      <c r="C70" s="2">
        <v>1.23207577749165</v>
      </c>
      <c r="E70" s="3" t="s">
        <v>661</v>
      </c>
      <c r="F70" s="3" t="s">
        <v>662</v>
      </c>
      <c r="G70" s="3" t="s">
        <v>663</v>
      </c>
    </row>
    <row r="71" spans="1:7" s="1" customFormat="1" ht="14">
      <c r="A71" s="14" t="s">
        <v>673</v>
      </c>
      <c r="B71" s="15">
        <v>2.48820495925581E-2</v>
      </c>
      <c r="C71" s="2">
        <v>1.4218605176961501</v>
      </c>
      <c r="E71" s="3" t="s">
        <v>670</v>
      </c>
      <c r="F71" s="3" t="s">
        <v>671</v>
      </c>
      <c r="G71" s="3" t="s">
        <v>672</v>
      </c>
    </row>
    <row r="72" spans="1:7" s="1" customFormat="1" ht="14">
      <c r="A72" s="14" t="s">
        <v>674</v>
      </c>
      <c r="B72" s="15">
        <v>4.7372451127470298E-3</v>
      </c>
      <c r="C72" s="2">
        <v>1.4664462281697499</v>
      </c>
      <c r="E72" s="3" t="s">
        <v>657</v>
      </c>
      <c r="F72" s="3" t="s">
        <v>666</v>
      </c>
      <c r="G72" s="3" t="s">
        <v>667</v>
      </c>
    </row>
    <row r="73" spans="1:7" s="1" customFormat="1" ht="14">
      <c r="A73" s="14" t="s">
        <v>677</v>
      </c>
      <c r="B73" s="15">
        <v>4.5417689558766502E-3</v>
      </c>
      <c r="C73" s="2">
        <v>1.5533336747586499</v>
      </c>
      <c r="E73" s="3" t="s">
        <v>661</v>
      </c>
      <c r="F73" s="3" t="s">
        <v>675</v>
      </c>
      <c r="G73" s="3" t="s">
        <v>676</v>
      </c>
    </row>
    <row r="74" spans="1:7" s="1" customFormat="1" ht="14">
      <c r="A74" s="14" t="s">
        <v>678</v>
      </c>
      <c r="B74" s="15">
        <v>1.6136998599762999E-2</v>
      </c>
      <c r="C74" s="2">
        <v>1.59577567001673</v>
      </c>
      <c r="E74" s="3" t="s">
        <v>670</v>
      </c>
      <c r="F74" s="3" t="s">
        <v>671</v>
      </c>
      <c r="G74" s="3" t="s">
        <v>672</v>
      </c>
    </row>
    <row r="75" spans="1:7" s="1" customFormat="1" ht="14">
      <c r="A75" s="14" t="s">
        <v>679</v>
      </c>
      <c r="B75" s="15">
        <v>3.6761272250877498E-5</v>
      </c>
      <c r="C75" s="2">
        <v>2.0377006084887301</v>
      </c>
      <c r="E75" s="3" t="s">
        <v>670</v>
      </c>
      <c r="F75" s="3" t="s">
        <v>671</v>
      </c>
      <c r="G75" s="3" t="s">
        <v>672</v>
      </c>
    </row>
    <row r="76" spans="1:7" s="1" customFormat="1" ht="14">
      <c r="A76" s="14" t="s">
        <v>680</v>
      </c>
      <c r="B76" s="15">
        <v>7.8917237277628796E-7</v>
      </c>
      <c r="C76" s="2">
        <v>2.7792693207448802</v>
      </c>
      <c r="E76" s="3" t="s">
        <v>661</v>
      </c>
      <c r="F76" s="3" t="s">
        <v>662</v>
      </c>
      <c r="G76" s="3" t="s">
        <v>663</v>
      </c>
    </row>
    <row r="77" spans="1:7" s="1" customFormat="1" ht="14">
      <c r="A77" s="14" t="s">
        <v>683</v>
      </c>
      <c r="B77" s="15">
        <v>3.9052304979988798E-11</v>
      </c>
      <c r="C77" s="2">
        <v>2.7839016725878101</v>
      </c>
      <c r="E77" s="3" t="s">
        <v>670</v>
      </c>
      <c r="F77" s="3" t="s">
        <v>681</v>
      </c>
      <c r="G77" s="3" t="s">
        <v>682</v>
      </c>
    </row>
    <row r="78" spans="1:7" s="1" customFormat="1" ht="14">
      <c r="A78" s="14" t="s">
        <v>684</v>
      </c>
      <c r="B78" s="15">
        <v>1.1485582776922501E-12</v>
      </c>
      <c r="C78" s="2">
        <v>4.3244428837347204</v>
      </c>
      <c r="E78" s="3" t="s">
        <v>657</v>
      </c>
      <c r="F78" s="3" t="s">
        <v>666</v>
      </c>
      <c r="G78" s="3" t="s">
        <v>667</v>
      </c>
    </row>
    <row r="79" spans="1:7" s="1" customFormat="1" ht="14">
      <c r="A79" s="14"/>
      <c r="B79" s="15"/>
      <c r="C79" s="2"/>
      <c r="E79" s="3"/>
      <c r="F79" s="3"/>
      <c r="G79" s="3"/>
    </row>
    <row r="80" spans="1:7" s="1" customFormat="1" ht="14">
      <c r="A80" s="14"/>
      <c r="B80" s="15"/>
      <c r="C80" s="2"/>
      <c r="E80" s="3"/>
      <c r="F80" s="3"/>
      <c r="G80" s="3"/>
    </row>
    <row r="81" spans="1:7" s="1" customFormat="1" ht="14">
      <c r="A81" s="14"/>
      <c r="B81" s="15"/>
      <c r="C81" s="2"/>
      <c r="E81" s="3"/>
      <c r="F81" s="3"/>
      <c r="G81" s="3"/>
    </row>
    <row r="82" spans="1:7" s="1" customFormat="1" ht="14">
      <c r="A82" s="14" t="s">
        <v>688</v>
      </c>
      <c r="B82" s="15">
        <v>4.6321556740686201E-7</v>
      </c>
      <c r="C82" s="2">
        <v>-2.5716550333916901</v>
      </c>
      <c r="E82" s="18" t="s">
        <v>685</v>
      </c>
      <c r="F82" s="3" t="s">
        <v>686</v>
      </c>
      <c r="G82" s="3" t="s">
        <v>687</v>
      </c>
    </row>
    <row r="83" spans="1:7" s="1" customFormat="1" ht="14">
      <c r="A83" s="14" t="s">
        <v>692</v>
      </c>
      <c r="B83" s="15">
        <v>8.5883642952097206E-3</v>
      </c>
      <c r="C83" s="2">
        <v>0.96267787047550502</v>
      </c>
      <c r="E83" s="3" t="s">
        <v>689</v>
      </c>
      <c r="F83" s="3" t="s">
        <v>690</v>
      </c>
      <c r="G83" s="3" t="s">
        <v>691</v>
      </c>
    </row>
    <row r="84" spans="1:7" s="1" customFormat="1" ht="14">
      <c r="A84" s="14" t="s">
        <v>696</v>
      </c>
      <c r="B84" s="15">
        <v>1.28307155056427E-3</v>
      </c>
      <c r="C84" s="2">
        <v>1.04493339025613</v>
      </c>
      <c r="E84" s="3" t="s">
        <v>693</v>
      </c>
      <c r="F84" s="3" t="s">
        <v>694</v>
      </c>
      <c r="G84" s="3" t="s">
        <v>695</v>
      </c>
    </row>
    <row r="85" spans="1:7" s="1" customFormat="1" ht="14">
      <c r="A85" s="14" t="s">
        <v>700</v>
      </c>
      <c r="B85" s="15">
        <v>2.3435446395733198E-2</v>
      </c>
      <c r="C85" s="2">
        <v>1.33739657492901</v>
      </c>
      <c r="E85" s="3" t="s">
        <v>697</v>
      </c>
      <c r="F85" s="3" t="s">
        <v>698</v>
      </c>
      <c r="G85" s="3" t="s">
        <v>699</v>
      </c>
    </row>
    <row r="86" spans="1:7" s="1" customFormat="1" ht="14">
      <c r="A86" s="14" t="s">
        <v>704</v>
      </c>
      <c r="B86" s="15">
        <v>2.9398877536600099E-9</v>
      </c>
      <c r="C86" s="2">
        <v>5.2161904418009</v>
      </c>
      <c r="E86" s="18" t="s">
        <v>701</v>
      </c>
      <c r="F86" s="3" t="s">
        <v>702</v>
      </c>
      <c r="G86" s="3" t="s">
        <v>703</v>
      </c>
    </row>
    <row r="88" spans="1:7" s="1" customFormat="1" ht="14">
      <c r="A88" s="14" t="s">
        <v>708</v>
      </c>
      <c r="B88" s="15">
        <v>6.1621112323734703E-5</v>
      </c>
      <c r="C88" s="2">
        <v>-3.0058558689491401</v>
      </c>
      <c r="E88" s="3" t="s">
        <v>705</v>
      </c>
      <c r="F88" s="3" t="s">
        <v>706</v>
      </c>
      <c r="G88" s="3" t="s">
        <v>707</v>
      </c>
    </row>
    <row r="89" spans="1:7" s="1" customFormat="1" ht="14">
      <c r="A89" s="14" t="s">
        <v>712</v>
      </c>
      <c r="B89" s="15">
        <v>2.3871584164590801E-2</v>
      </c>
      <c r="C89" s="2">
        <v>-2.02601466127755</v>
      </c>
      <c r="E89" s="3" t="s">
        <v>709</v>
      </c>
      <c r="F89" s="3" t="s">
        <v>710</v>
      </c>
      <c r="G89" s="3" t="s">
        <v>711</v>
      </c>
    </row>
    <row r="90" spans="1:7" s="1" customFormat="1" ht="14">
      <c r="A90" s="14" t="s">
        <v>713</v>
      </c>
      <c r="B90" s="15">
        <v>1.6671645764525499E-4</v>
      </c>
      <c r="C90" s="2">
        <v>-1.6642169820488499</v>
      </c>
      <c r="E90" s="3" t="s">
        <v>709</v>
      </c>
      <c r="F90" s="3" t="s">
        <v>710</v>
      </c>
      <c r="G90" s="3" t="s">
        <v>711</v>
      </c>
    </row>
    <row r="91" spans="1:7" s="1" customFormat="1" ht="14">
      <c r="A91" s="14" t="s">
        <v>714</v>
      </c>
      <c r="B91" s="15">
        <v>1.0849802080778899E-3</v>
      </c>
      <c r="C91" s="2">
        <v>2.4671380352827201</v>
      </c>
      <c r="E91" s="3" t="s">
        <v>709</v>
      </c>
      <c r="F91" s="3" t="s">
        <v>710</v>
      </c>
      <c r="G91" s="3" t="s">
        <v>711</v>
      </c>
    </row>
    <row r="92" spans="1:7" s="1" customFormat="1" ht="14">
      <c r="A92" s="14" t="s">
        <v>718</v>
      </c>
      <c r="B92" s="15">
        <v>1.9927510203213701E-12</v>
      </c>
      <c r="C92" s="2">
        <v>2.5242785119848299</v>
      </c>
      <c r="E92" s="3" t="s">
        <v>715</v>
      </c>
      <c r="F92" s="3" t="s">
        <v>716</v>
      </c>
      <c r="G92" s="3" t="s">
        <v>717</v>
      </c>
    </row>
    <row r="93" spans="1:7" s="1" customFormat="1" ht="14">
      <c r="A93" s="14"/>
      <c r="B93" s="15"/>
      <c r="C93" s="2"/>
      <c r="E93" s="3"/>
      <c r="F93" s="3"/>
      <c r="G93" s="3"/>
    </row>
    <row r="94" spans="1:7" s="1" customFormat="1" ht="14">
      <c r="A94" s="14"/>
      <c r="B94" s="15"/>
      <c r="C94" s="2"/>
      <c r="E94" s="3"/>
      <c r="F94" s="3"/>
      <c r="G94" s="3"/>
    </row>
    <row r="95" spans="1:7" s="1" customFormat="1" ht="14">
      <c r="A95" s="14"/>
      <c r="B95" s="15"/>
      <c r="C95" s="2"/>
      <c r="E95" s="3"/>
      <c r="F95" s="3"/>
      <c r="G95" s="3"/>
    </row>
    <row r="96" spans="1:7" s="1" customFormat="1" ht="14">
      <c r="A96" s="14" t="s">
        <v>722</v>
      </c>
      <c r="B96" s="15">
        <v>4.5400073280249999E-10</v>
      </c>
      <c r="C96" s="2">
        <v>-3.9395464678953198</v>
      </c>
      <c r="E96" s="3" t="s">
        <v>719</v>
      </c>
      <c r="F96" s="3" t="s">
        <v>720</v>
      </c>
      <c r="G96" s="3" t="s">
        <v>721</v>
      </c>
    </row>
    <row r="97" spans="1:7" s="1" customFormat="1" ht="14">
      <c r="A97" s="14" t="s">
        <v>726</v>
      </c>
      <c r="B97" s="15">
        <v>3.4292669965698599E-3</v>
      </c>
      <c r="C97" s="2">
        <v>-2.55878575069721</v>
      </c>
      <c r="E97" s="3" t="s">
        <v>723</v>
      </c>
      <c r="F97" s="3" t="s">
        <v>724</v>
      </c>
      <c r="G97" s="3" t="s">
        <v>725</v>
      </c>
    </row>
    <row r="98" spans="1:7" s="1" customFormat="1" ht="14">
      <c r="A98" s="14" t="s">
        <v>729</v>
      </c>
      <c r="B98" s="15">
        <v>5.8305390589926303E-3</v>
      </c>
      <c r="C98" s="2">
        <v>-2.27891292691011</v>
      </c>
      <c r="E98" s="3" t="s">
        <v>723</v>
      </c>
      <c r="F98" s="3" t="s">
        <v>727</v>
      </c>
      <c r="G98" s="3" t="s">
        <v>728</v>
      </c>
    </row>
    <row r="99" spans="1:7" s="1" customFormat="1" ht="14">
      <c r="A99" s="14" t="s">
        <v>733</v>
      </c>
      <c r="B99" s="15">
        <v>4.5492975190582303E-3</v>
      </c>
      <c r="C99" s="2">
        <v>-2.1426176655628901</v>
      </c>
      <c r="E99" s="3" t="s">
        <v>730</v>
      </c>
      <c r="F99" s="3" t="s">
        <v>731</v>
      </c>
      <c r="G99" s="3" t="s">
        <v>732</v>
      </c>
    </row>
    <row r="100" spans="1:7" s="1" customFormat="1" ht="14">
      <c r="A100" s="14" t="s">
        <v>737</v>
      </c>
      <c r="B100" s="15">
        <v>2.2214659256644801E-3</v>
      </c>
      <c r="C100" s="2">
        <v>-2.1053593726448701</v>
      </c>
      <c r="E100" s="3" t="s">
        <v>734</v>
      </c>
      <c r="F100" s="3" t="s">
        <v>735</v>
      </c>
      <c r="G100" s="3" t="s">
        <v>736</v>
      </c>
    </row>
    <row r="101" spans="1:7" s="1" customFormat="1" ht="14">
      <c r="A101" s="14" t="s">
        <v>738</v>
      </c>
      <c r="B101" s="15">
        <v>1.26869999153195E-2</v>
      </c>
      <c r="C101" s="2">
        <v>-2.0255765329052302</v>
      </c>
      <c r="E101" s="3" t="s">
        <v>734</v>
      </c>
      <c r="F101" s="3" t="s">
        <v>735</v>
      </c>
      <c r="G101" s="3" t="s">
        <v>736</v>
      </c>
    </row>
    <row r="102" spans="1:7" s="1" customFormat="1" ht="14">
      <c r="A102" s="14" t="s">
        <v>742</v>
      </c>
      <c r="B102" s="15">
        <v>2.06135580800039E-2</v>
      </c>
      <c r="C102" s="2">
        <v>-1.1064565382110501</v>
      </c>
      <c r="E102" s="3" t="s">
        <v>739</v>
      </c>
      <c r="F102" s="3" t="s">
        <v>740</v>
      </c>
      <c r="G102" s="3" t="s">
        <v>741</v>
      </c>
    </row>
    <row r="103" spans="1:7" s="1" customFormat="1" ht="14">
      <c r="A103" s="14" t="s">
        <v>746</v>
      </c>
      <c r="B103" s="15">
        <v>1.9447631172495399E-3</v>
      </c>
      <c r="C103" s="2">
        <v>1.61210904579948</v>
      </c>
      <c r="E103" s="3" t="s">
        <v>743</v>
      </c>
      <c r="F103" s="3" t="s">
        <v>744</v>
      </c>
      <c r="G103" s="3" t="s">
        <v>745</v>
      </c>
    </row>
    <row r="104" spans="1:7" s="1" customFormat="1" ht="14">
      <c r="A104" s="14" t="s">
        <v>747</v>
      </c>
      <c r="B104" s="15">
        <v>1.24556023745752E-2</v>
      </c>
      <c r="C104" s="2">
        <v>1.7304360051490699</v>
      </c>
      <c r="E104" s="3" t="s">
        <v>739</v>
      </c>
      <c r="F104" s="3" t="s">
        <v>740</v>
      </c>
      <c r="G104" s="3" t="s">
        <v>741</v>
      </c>
    </row>
    <row r="105" spans="1:7" s="1" customFormat="1" ht="14">
      <c r="A105" s="14" t="s">
        <v>748</v>
      </c>
      <c r="B105" s="15">
        <v>1.2035024000345699E-2</v>
      </c>
      <c r="C105" s="2">
        <v>1.90395956554845</v>
      </c>
      <c r="E105" s="3" t="s">
        <v>743</v>
      </c>
      <c r="F105" s="3" t="s">
        <v>744</v>
      </c>
      <c r="G105" s="3" t="s">
        <v>745</v>
      </c>
    </row>
    <row r="106" spans="1:7" s="1" customFormat="1" ht="14">
      <c r="A106" s="14" t="s">
        <v>752</v>
      </c>
      <c r="B106" s="15">
        <v>1.92916029872137E-6</v>
      </c>
      <c r="C106" s="2">
        <v>3.03359561724956</v>
      </c>
      <c r="E106" s="3" t="s">
        <v>749</v>
      </c>
      <c r="F106" s="3" t="s">
        <v>750</v>
      </c>
      <c r="G106" s="3" t="s">
        <v>751</v>
      </c>
    </row>
    <row r="107" spans="1:7" s="1" customFormat="1" ht="14">
      <c r="A107" s="14" t="s">
        <v>756</v>
      </c>
      <c r="B107" s="15">
        <v>1.00052685857818E-6</v>
      </c>
      <c r="C107" s="2">
        <v>3.22119417748545</v>
      </c>
      <c r="E107" s="3" t="s">
        <v>753</v>
      </c>
      <c r="F107" s="3" t="s">
        <v>754</v>
      </c>
      <c r="G107" s="3" t="s">
        <v>755</v>
      </c>
    </row>
    <row r="108" spans="1:7" s="1" customFormat="1" ht="14">
      <c r="A108" s="14" t="s">
        <v>760</v>
      </c>
      <c r="B108" s="15">
        <v>1.6719295658245E-9</v>
      </c>
      <c r="C108" s="2">
        <v>3.74311531608048</v>
      </c>
      <c r="E108" s="3" t="s">
        <v>757</v>
      </c>
      <c r="F108" s="3" t="s">
        <v>758</v>
      </c>
      <c r="G108" s="3" t="s">
        <v>759</v>
      </c>
    </row>
    <row r="109" spans="1:7" s="1" customFormat="1" ht="14">
      <c r="A109" s="14"/>
      <c r="B109" s="15"/>
      <c r="C109" s="2"/>
      <c r="E109" s="3"/>
      <c r="F109" s="3"/>
      <c r="G109" s="3"/>
    </row>
    <row r="110" spans="1:7" s="1" customFormat="1" ht="14">
      <c r="A110" s="14"/>
      <c r="B110" s="15"/>
      <c r="C110" s="2"/>
      <c r="E110" s="3"/>
      <c r="F110" s="3"/>
      <c r="G110" s="3"/>
    </row>
    <row r="111" spans="1:7" s="1" customFormat="1" ht="14">
      <c r="A111" s="14"/>
      <c r="B111" s="15"/>
      <c r="C111" s="2"/>
      <c r="E111" s="3"/>
      <c r="F111" s="3"/>
      <c r="G111" s="3"/>
    </row>
    <row r="112" spans="1:7" s="1" customFormat="1" ht="14">
      <c r="A112" s="14"/>
      <c r="B112" s="15"/>
      <c r="C112" s="2"/>
      <c r="E112" s="3"/>
      <c r="F112" s="3"/>
      <c r="G112" s="3"/>
    </row>
    <row r="113" spans="1:7" s="1" customFormat="1" ht="14">
      <c r="A113" s="14" t="s">
        <v>764</v>
      </c>
      <c r="B113" s="15">
        <v>3.8001329461574401E-3</v>
      </c>
      <c r="C113" s="2">
        <v>-2.55681132021834</v>
      </c>
      <c r="E113" s="3" t="s">
        <v>761</v>
      </c>
      <c r="F113" s="3" t="s">
        <v>762</v>
      </c>
      <c r="G113" s="3" t="s">
        <v>763</v>
      </c>
    </row>
    <row r="114" spans="1:7" s="1" customFormat="1" ht="14">
      <c r="A114" s="14" t="s">
        <v>768</v>
      </c>
      <c r="B114" s="15">
        <v>6.1617248861604401E-4</v>
      </c>
      <c r="C114" s="2">
        <v>-2.3090183405775102</v>
      </c>
      <c r="E114" s="3" t="s">
        <v>765</v>
      </c>
      <c r="F114" s="3" t="s">
        <v>766</v>
      </c>
      <c r="G114" s="3" t="s">
        <v>767</v>
      </c>
    </row>
    <row r="115" spans="1:7" s="1" customFormat="1" ht="14">
      <c r="A115" s="14" t="s">
        <v>769</v>
      </c>
      <c r="B115" s="15">
        <v>6.7310948049991997E-9</v>
      </c>
      <c r="C115" s="2">
        <v>-1.58229128990375</v>
      </c>
      <c r="E115" s="3" t="s">
        <v>761</v>
      </c>
      <c r="F115" s="3" t="s">
        <v>762</v>
      </c>
      <c r="G115" s="3" t="s">
        <v>763</v>
      </c>
    </row>
    <row r="116" spans="1:7" s="1" customFormat="1" ht="14">
      <c r="A116" s="14" t="s">
        <v>770</v>
      </c>
      <c r="B116" s="15">
        <v>3.270141933558E-4</v>
      </c>
      <c r="C116" s="2">
        <v>-0.948128433725686</v>
      </c>
      <c r="E116" s="3" t="s">
        <v>761</v>
      </c>
      <c r="F116" s="3" t="s">
        <v>762</v>
      </c>
      <c r="G116" s="3" t="s">
        <v>763</v>
      </c>
    </row>
    <row r="117" spans="1:7" s="1" customFormat="1" ht="14">
      <c r="A117" s="14" t="s">
        <v>771</v>
      </c>
      <c r="B117" s="15">
        <v>2.1310129986653901E-12</v>
      </c>
      <c r="C117" s="2">
        <v>2.3833967924764501</v>
      </c>
      <c r="E117" s="42" t="s">
        <v>761</v>
      </c>
      <c r="F117" s="3" t="s">
        <v>762</v>
      </c>
      <c r="G117" s="3" t="s">
        <v>763</v>
      </c>
    </row>
    <row r="118" spans="1:7" s="1" customFormat="1" ht="14">
      <c r="A118" s="14"/>
      <c r="B118" s="15"/>
      <c r="C118" s="2"/>
      <c r="E118" s="42"/>
      <c r="F118" s="3"/>
      <c r="G118" s="3"/>
    </row>
    <row r="119" spans="1:7" s="1" customFormat="1" ht="14">
      <c r="A119" s="14" t="s">
        <v>775</v>
      </c>
      <c r="B119" s="15">
        <v>6.7532170519907506E-8</v>
      </c>
      <c r="C119" s="2">
        <v>-2.6337120854413798</v>
      </c>
      <c r="E119" s="3" t="s">
        <v>772</v>
      </c>
      <c r="F119" s="3" t="s">
        <v>773</v>
      </c>
      <c r="G119" s="3" t="s">
        <v>774</v>
      </c>
    </row>
    <row r="120" spans="1:7" s="1" customFormat="1" ht="14">
      <c r="A120" s="14" t="s">
        <v>779</v>
      </c>
      <c r="B120" s="15">
        <v>5.0740349730655299E-3</v>
      </c>
      <c r="C120" s="2">
        <v>-1.82260543433633</v>
      </c>
      <c r="E120" s="3" t="s">
        <v>776</v>
      </c>
      <c r="F120" s="3" t="s">
        <v>777</v>
      </c>
      <c r="G120" s="3" t="s">
        <v>778</v>
      </c>
    </row>
    <row r="121" spans="1:7" s="1" customFormat="1" ht="14">
      <c r="A121" s="14" t="s">
        <v>783</v>
      </c>
      <c r="B121" s="15">
        <v>6.0416595189852198E-3</v>
      </c>
      <c r="C121" s="2">
        <v>-0.91692866976212095</v>
      </c>
      <c r="E121" s="3" t="s">
        <v>780</v>
      </c>
      <c r="F121" s="3" t="s">
        <v>781</v>
      </c>
      <c r="G121" s="3" t="s">
        <v>782</v>
      </c>
    </row>
    <row r="122" spans="1:7" s="1" customFormat="1" ht="14">
      <c r="A122" s="14" t="s">
        <v>787</v>
      </c>
      <c r="B122" s="15">
        <v>1.7585120333914701E-2</v>
      </c>
      <c r="C122" s="2">
        <v>1.7445486721119301</v>
      </c>
      <c r="E122" s="3" t="s">
        <v>784</v>
      </c>
      <c r="F122" s="3" t="s">
        <v>785</v>
      </c>
      <c r="G122" s="3" t="s">
        <v>786</v>
      </c>
    </row>
    <row r="123" spans="1:7" s="1" customFormat="1" ht="14">
      <c r="A123" s="14" t="s">
        <v>788</v>
      </c>
      <c r="B123" s="15">
        <v>2.0789614695403999E-3</v>
      </c>
      <c r="C123" s="2">
        <v>2.05244152731902</v>
      </c>
      <c r="E123" s="3" t="s">
        <v>784</v>
      </c>
      <c r="F123" s="3" t="s">
        <v>785</v>
      </c>
      <c r="G123" s="3" t="s">
        <v>786</v>
      </c>
    </row>
    <row r="124" spans="1:7" s="1" customFormat="1" ht="14">
      <c r="A124" s="14" t="s">
        <v>792</v>
      </c>
      <c r="B124" s="15">
        <v>5.2540039407076604E-3</v>
      </c>
      <c r="C124" s="2">
        <v>2.2241680837296198</v>
      </c>
      <c r="E124" s="3" t="s">
        <v>789</v>
      </c>
      <c r="F124" s="3" t="s">
        <v>790</v>
      </c>
      <c r="G124" s="3" t="s">
        <v>791</v>
      </c>
    </row>
    <row r="125" spans="1:7" s="1" customFormat="1" ht="14">
      <c r="A125" s="14" t="s">
        <v>793</v>
      </c>
      <c r="B125" s="15">
        <v>1.38104515917897E-4</v>
      </c>
      <c r="C125" s="2">
        <v>2.2871655521529202</v>
      </c>
      <c r="E125" s="3" t="s">
        <v>772</v>
      </c>
      <c r="F125" s="3" t="s">
        <v>773</v>
      </c>
      <c r="G125" s="3" t="s">
        <v>774</v>
      </c>
    </row>
    <row r="126" spans="1:7" s="1" customFormat="1" ht="14">
      <c r="A126" s="14" t="s">
        <v>794</v>
      </c>
      <c r="B126" s="15">
        <v>1.62140127922441E-3</v>
      </c>
      <c r="C126" s="2">
        <v>2.3595800497905599</v>
      </c>
      <c r="E126" s="3" t="s">
        <v>789</v>
      </c>
      <c r="F126" s="3" t="s">
        <v>790</v>
      </c>
      <c r="G126" s="3" t="s">
        <v>791</v>
      </c>
    </row>
    <row r="127" spans="1:7" s="1" customFormat="1" ht="14">
      <c r="A127" s="14" t="s">
        <v>795</v>
      </c>
      <c r="B127" s="15">
        <v>2.2088306154812801E-5</v>
      </c>
      <c r="C127" s="2">
        <v>2.6653784729513199</v>
      </c>
      <c r="E127" s="3" t="s">
        <v>772</v>
      </c>
      <c r="F127" s="3" t="s">
        <v>773</v>
      </c>
      <c r="G127" s="3" t="s">
        <v>774</v>
      </c>
    </row>
    <row r="128" spans="1:7" s="1" customFormat="1" ht="14">
      <c r="A128" s="14" t="s">
        <v>796</v>
      </c>
      <c r="B128" s="15">
        <v>1.0687597892481201E-5</v>
      </c>
      <c r="C128" s="2">
        <v>4.26773598843854</v>
      </c>
      <c r="E128" s="42" t="s">
        <v>784</v>
      </c>
      <c r="F128" s="3" t="s">
        <v>785</v>
      </c>
      <c r="G128" s="3" t="s">
        <v>786</v>
      </c>
    </row>
    <row r="129" spans="1:7" s="1" customFormat="1" ht="14">
      <c r="A129" s="14"/>
      <c r="B129" s="15"/>
      <c r="C129" s="2"/>
      <c r="E129" s="3"/>
      <c r="F129" s="3"/>
      <c r="G129" s="3"/>
    </row>
    <row r="130" spans="1:7" s="1" customFormat="1" ht="14">
      <c r="A130" s="14" t="s">
        <v>800</v>
      </c>
      <c r="B130" s="15">
        <v>3.66967003106159E-7</v>
      </c>
      <c r="C130" s="2">
        <v>-2.5880304138138799</v>
      </c>
      <c r="E130" s="3" t="s">
        <v>797</v>
      </c>
      <c r="F130" s="3" t="s">
        <v>798</v>
      </c>
      <c r="G130" s="3" t="s">
        <v>799</v>
      </c>
    </row>
    <row r="131" spans="1:7" s="1" customFormat="1" ht="14">
      <c r="A131" s="14" t="s">
        <v>804</v>
      </c>
      <c r="B131" s="15">
        <v>1.00304188935862E-4</v>
      </c>
      <c r="C131" s="2">
        <v>-2.25323523991326</v>
      </c>
      <c r="E131" s="3" t="s">
        <v>801</v>
      </c>
      <c r="F131" s="3" t="s">
        <v>802</v>
      </c>
      <c r="G131" s="3" t="s">
        <v>803</v>
      </c>
    </row>
    <row r="132" spans="1:7" s="1" customFormat="1" ht="14">
      <c r="A132" s="14" t="s">
        <v>808</v>
      </c>
      <c r="B132" s="15">
        <v>6.0946840871062203E-6</v>
      </c>
      <c r="C132" s="2">
        <v>-2.22994529408746</v>
      </c>
      <c r="E132" s="16" t="s">
        <v>805</v>
      </c>
      <c r="F132" s="3" t="s">
        <v>806</v>
      </c>
      <c r="G132" s="3" t="s">
        <v>807</v>
      </c>
    </row>
    <row r="133" spans="1:7" s="1" customFormat="1" ht="14">
      <c r="A133" s="14" t="s">
        <v>812</v>
      </c>
      <c r="B133" s="15">
        <v>5.73422513041142E-14</v>
      </c>
      <c r="C133" s="2">
        <v>3.6216796927299901</v>
      </c>
      <c r="E133" s="18" t="s">
        <v>809</v>
      </c>
      <c r="F133" s="3" t="s">
        <v>810</v>
      </c>
      <c r="G133" s="3" t="s">
        <v>811</v>
      </c>
    </row>
    <row r="134" spans="1:7" s="1" customFormat="1" ht="14">
      <c r="A134" s="14" t="s">
        <v>813</v>
      </c>
      <c r="B134" s="15">
        <v>1.1583690841777601E-12</v>
      </c>
      <c r="C134" s="2">
        <v>4.7031726896294499</v>
      </c>
      <c r="E134" s="16" t="s">
        <v>805</v>
      </c>
      <c r="F134" s="3" t="s">
        <v>806</v>
      </c>
      <c r="G134" s="3" t="s">
        <v>807</v>
      </c>
    </row>
    <row r="135" spans="1:7" s="1" customFormat="1" ht="14">
      <c r="A135" s="14"/>
      <c r="B135" s="15"/>
      <c r="C135" s="2"/>
      <c r="E135" s="3"/>
      <c r="F135" s="3"/>
      <c r="G135" s="3"/>
    </row>
    <row r="136" spans="1:7" s="1" customFormat="1" ht="14">
      <c r="A136" s="14"/>
      <c r="B136" s="15"/>
      <c r="C136" s="2"/>
      <c r="E136" s="3"/>
      <c r="F136" s="3"/>
      <c r="G136" s="3"/>
    </row>
    <row r="137" spans="1:7" s="1" customFormat="1" ht="14">
      <c r="A137" s="14"/>
      <c r="B137" s="15"/>
      <c r="C137" s="2"/>
      <c r="E137" s="3"/>
      <c r="F137" s="3"/>
      <c r="G137" s="3"/>
    </row>
    <row r="138" spans="1:7" s="1" customFormat="1" ht="14">
      <c r="A138" s="14"/>
      <c r="B138" s="15"/>
      <c r="C138" s="2"/>
      <c r="E138" s="3"/>
      <c r="F138" s="3"/>
      <c r="G138" s="3"/>
    </row>
  </sheetData>
  <conditionalFormatting sqref="C88:C138 C5:C86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B874FFC-FA12-C041-BCEB-A88FEDD55215}</x14:id>
        </ext>
      </extLst>
    </cfRule>
  </conditionalFormatting>
  <conditionalFormatting sqref="C4:C136"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02996456-7D8F-054E-B554-3697628A1B85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B874FFC-FA12-C041-BCEB-A88FEDD55215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88:C138 C5:C86</xm:sqref>
        </x14:conditionalFormatting>
        <x14:conditionalFormatting xmlns:xm="http://schemas.microsoft.com/office/excel/2006/main">
          <x14:cfRule type="dataBar" id="{02996456-7D8F-054E-B554-3697628A1B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C13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 enableFormatConditionsCalculation="0"/>
  <dimension ref="A1:L24"/>
  <sheetViews>
    <sheetView zoomScale="150" zoomScaleNormal="150" zoomScalePageLayoutView="150" workbookViewId="0"/>
  </sheetViews>
  <sheetFormatPr baseColWidth="10" defaultRowHeight="15" x14ac:dyDescent="0"/>
  <cols>
    <col min="1" max="1" width="21.6640625" style="24" customWidth="1"/>
    <col min="2" max="2" width="12.6640625" style="26" customWidth="1"/>
    <col min="3" max="3" width="27" style="5" customWidth="1"/>
    <col min="4" max="4" width="3" style="5" customWidth="1"/>
    <col min="5" max="5" width="28.6640625" style="5" customWidth="1"/>
    <col min="6" max="16384" width="10.83203125" style="5"/>
  </cols>
  <sheetData>
    <row r="1" spans="1:12">
      <c r="B1" s="25"/>
      <c r="C1" s="6"/>
    </row>
    <row r="3" spans="1:12">
      <c r="A3" s="10" t="s">
        <v>92</v>
      </c>
      <c r="B3" s="11" t="s">
        <v>91</v>
      </c>
      <c r="C3" s="10" t="s">
        <v>90</v>
      </c>
      <c r="D3" s="12"/>
      <c r="E3" s="13" t="s">
        <v>93</v>
      </c>
      <c r="F3" s="13" t="s">
        <v>94</v>
      </c>
      <c r="G3" s="13" t="s">
        <v>95</v>
      </c>
    </row>
    <row r="5" spans="1:12" s="1" customFormat="1" ht="14">
      <c r="A5" s="14" t="s">
        <v>817</v>
      </c>
      <c r="B5" s="15">
        <v>2.6102928834356198E-7</v>
      </c>
      <c r="C5" s="2">
        <v>-1.83140364936709</v>
      </c>
      <c r="E5" s="16" t="s">
        <v>814</v>
      </c>
      <c r="F5" s="3" t="s">
        <v>815</v>
      </c>
      <c r="G5" s="3" t="s">
        <v>816</v>
      </c>
      <c r="H5" s="4"/>
      <c r="I5" s="4"/>
      <c r="J5" s="4"/>
      <c r="K5" s="4"/>
      <c r="L5" s="4"/>
    </row>
    <row r="6" spans="1:12" s="1" customFormat="1" ht="14">
      <c r="A6" s="14" t="s">
        <v>821</v>
      </c>
      <c r="B6" s="15">
        <v>1.8351433459778198E-2</v>
      </c>
      <c r="C6" s="2">
        <v>-1.5416593240843299</v>
      </c>
      <c r="E6" s="3" t="s">
        <v>818</v>
      </c>
      <c r="F6" s="3" t="s">
        <v>819</v>
      </c>
      <c r="G6" s="3" t="s">
        <v>820</v>
      </c>
      <c r="H6" s="4"/>
      <c r="I6" s="4"/>
      <c r="J6" s="4"/>
      <c r="K6" s="4"/>
      <c r="L6" s="4"/>
    </row>
    <row r="7" spans="1:12" s="1" customFormat="1" ht="14">
      <c r="A7" s="14" t="s">
        <v>825</v>
      </c>
      <c r="B7" s="15">
        <v>1.78956985605313E-3</v>
      </c>
      <c r="C7" s="2">
        <v>-1.5157786335652399</v>
      </c>
      <c r="E7" s="3" t="s">
        <v>822</v>
      </c>
      <c r="F7" s="3" t="s">
        <v>823</v>
      </c>
      <c r="G7" s="3" t="s">
        <v>824</v>
      </c>
      <c r="H7" s="4"/>
      <c r="I7" s="4"/>
      <c r="J7" s="4"/>
      <c r="K7" s="4"/>
      <c r="L7" s="4"/>
    </row>
    <row r="8" spans="1:12" s="1" customFormat="1" ht="14">
      <c r="A8" s="14" t="s">
        <v>826</v>
      </c>
      <c r="B8" s="15">
        <v>4.8438815076004404E-3</v>
      </c>
      <c r="C8" s="2">
        <v>1.6909075666633999</v>
      </c>
      <c r="E8" s="3" t="s">
        <v>818</v>
      </c>
      <c r="F8" s="3" t="s">
        <v>819</v>
      </c>
      <c r="G8" s="3" t="s">
        <v>820</v>
      </c>
      <c r="H8" s="4"/>
      <c r="I8" s="4"/>
      <c r="J8" s="4"/>
      <c r="K8" s="4"/>
      <c r="L8" s="4"/>
    </row>
    <row r="9" spans="1:12" s="1" customFormat="1" ht="14">
      <c r="A9" s="14" t="s">
        <v>830</v>
      </c>
      <c r="B9" s="15">
        <v>2.22378143329976E-3</v>
      </c>
      <c r="C9" s="2">
        <v>2.0640791977956301</v>
      </c>
      <c r="E9" s="16" t="s">
        <v>827</v>
      </c>
      <c r="F9" s="3" t="s">
        <v>828</v>
      </c>
      <c r="G9" s="3" t="s">
        <v>829</v>
      </c>
      <c r="H9" s="4"/>
      <c r="I9" s="4"/>
      <c r="J9" s="4"/>
      <c r="K9" s="4"/>
      <c r="L9" s="4"/>
    </row>
    <row r="10" spans="1:12" s="1" customFormat="1" ht="14">
      <c r="A10" s="14" t="s">
        <v>831</v>
      </c>
      <c r="B10" s="15">
        <v>1.46388199825853E-5</v>
      </c>
      <c r="C10" s="2">
        <v>3.4586306930736401</v>
      </c>
      <c r="E10" s="16" t="s">
        <v>818</v>
      </c>
      <c r="F10" s="3" t="s">
        <v>819</v>
      </c>
      <c r="G10" s="3" t="s">
        <v>820</v>
      </c>
      <c r="H10" s="4"/>
      <c r="I10" s="4"/>
      <c r="J10" s="4"/>
      <c r="K10" s="4"/>
      <c r="L10" s="4"/>
    </row>
    <row r="13" spans="1:12" s="1" customFormat="1" ht="14">
      <c r="A13" s="14" t="s">
        <v>835</v>
      </c>
      <c r="B13" s="15">
        <v>2.0943350093552802E-6</v>
      </c>
      <c r="C13" s="2">
        <v>-3.27494875190748</v>
      </c>
      <c r="E13" s="3" t="s">
        <v>832</v>
      </c>
      <c r="F13" s="3" t="s">
        <v>833</v>
      </c>
      <c r="G13" s="3" t="s">
        <v>834</v>
      </c>
      <c r="H13" s="4"/>
      <c r="I13" s="4"/>
      <c r="J13" s="4"/>
      <c r="K13" s="4"/>
      <c r="L13" s="4"/>
    </row>
    <row r="14" spans="1:12" s="1" customFormat="1" ht="14">
      <c r="A14" s="14" t="s">
        <v>839</v>
      </c>
      <c r="B14" s="15">
        <v>5.0502231955060301E-5</v>
      </c>
      <c r="C14" s="2">
        <v>-3.2263768122817802</v>
      </c>
      <c r="E14" s="23" t="s">
        <v>836</v>
      </c>
      <c r="F14" s="3" t="s">
        <v>837</v>
      </c>
      <c r="G14" s="3" t="s">
        <v>838</v>
      </c>
      <c r="H14" s="4"/>
      <c r="I14" s="4"/>
      <c r="J14" s="4"/>
      <c r="K14" s="4"/>
      <c r="L14" s="4"/>
    </row>
    <row r="15" spans="1:12" s="1" customFormat="1" ht="14">
      <c r="A15" s="14" t="s">
        <v>840</v>
      </c>
      <c r="B15" s="15">
        <v>5.0951934221600895E-4</v>
      </c>
      <c r="C15" s="2">
        <v>-2.9185831834223301</v>
      </c>
      <c r="E15" s="23" t="s">
        <v>836</v>
      </c>
      <c r="F15" s="3" t="s">
        <v>837</v>
      </c>
      <c r="G15" s="3" t="s">
        <v>838</v>
      </c>
      <c r="H15" s="4"/>
      <c r="I15" s="4"/>
      <c r="J15" s="4"/>
      <c r="K15" s="4"/>
      <c r="L15" s="4"/>
    </row>
    <row r="16" spans="1:12" s="1" customFormat="1" ht="14">
      <c r="A16" s="14" t="s">
        <v>844</v>
      </c>
      <c r="B16" s="15">
        <v>4.39711610752089E-7</v>
      </c>
      <c r="C16" s="2">
        <v>-2.8068831343018199</v>
      </c>
      <c r="E16" s="3" t="s">
        <v>841</v>
      </c>
      <c r="F16" s="3" t="s">
        <v>842</v>
      </c>
      <c r="G16" s="3" t="s">
        <v>843</v>
      </c>
      <c r="H16" s="4"/>
      <c r="I16" s="4"/>
      <c r="J16" s="4"/>
      <c r="K16" s="4"/>
      <c r="L16" s="4"/>
    </row>
    <row r="17" spans="1:12" s="1" customFormat="1" ht="14">
      <c r="A17" s="14" t="s">
        <v>848</v>
      </c>
      <c r="B17" s="15">
        <v>1.0672641322096901E-3</v>
      </c>
      <c r="C17" s="2">
        <v>-2.80091046707313</v>
      </c>
      <c r="E17" s="3" t="s">
        <v>845</v>
      </c>
      <c r="F17" s="3" t="s">
        <v>846</v>
      </c>
      <c r="G17" s="3" t="s">
        <v>847</v>
      </c>
      <c r="H17" s="4"/>
      <c r="I17" s="4"/>
      <c r="J17" s="4"/>
      <c r="K17" s="4"/>
      <c r="L17" s="4"/>
    </row>
    <row r="18" spans="1:12" s="1" customFormat="1" ht="14">
      <c r="A18" s="14" t="s">
        <v>852</v>
      </c>
      <c r="B18" s="15">
        <v>5.7986740835020095E-4</v>
      </c>
      <c r="C18" s="2">
        <v>-2.65048650408839</v>
      </c>
      <c r="E18" s="3" t="s">
        <v>849</v>
      </c>
      <c r="F18" s="3" t="s">
        <v>850</v>
      </c>
      <c r="G18" s="3" t="s">
        <v>851</v>
      </c>
      <c r="H18" s="4"/>
      <c r="I18" s="4"/>
      <c r="J18" s="4"/>
      <c r="K18" s="4"/>
      <c r="L18" s="4"/>
    </row>
    <row r="19" spans="1:12" s="1" customFormat="1" ht="14">
      <c r="A19" s="14" t="s">
        <v>856</v>
      </c>
      <c r="B19" s="15">
        <v>3.84412829257049E-3</v>
      </c>
      <c r="C19" s="2">
        <v>-2.27988015241703</v>
      </c>
      <c r="E19" s="3" t="s">
        <v>853</v>
      </c>
      <c r="F19" s="3" t="s">
        <v>854</v>
      </c>
      <c r="G19" s="3" t="s">
        <v>855</v>
      </c>
      <c r="H19" s="4"/>
      <c r="I19" s="4"/>
      <c r="J19" s="4"/>
      <c r="K19" s="4"/>
      <c r="L19" s="4"/>
    </row>
    <row r="20" spans="1:12" s="1" customFormat="1" ht="14">
      <c r="A20" s="14" t="s">
        <v>857</v>
      </c>
      <c r="B20" s="15">
        <v>4.6308464258218099E-4</v>
      </c>
      <c r="C20" s="2">
        <v>-2.0919306094202601</v>
      </c>
      <c r="E20" s="3" t="s">
        <v>853</v>
      </c>
      <c r="F20" s="3" t="s">
        <v>854</v>
      </c>
      <c r="G20" s="3" t="s">
        <v>855</v>
      </c>
      <c r="H20" s="4"/>
      <c r="I20" s="4"/>
      <c r="J20" s="4"/>
      <c r="K20" s="4"/>
      <c r="L20" s="4"/>
    </row>
    <row r="21" spans="1:12" s="1" customFormat="1" ht="14">
      <c r="A21" s="14" t="s">
        <v>861</v>
      </c>
      <c r="B21" s="15">
        <v>1.0817329607994599E-3</v>
      </c>
      <c r="C21" s="2">
        <v>1.37712772450331</v>
      </c>
      <c r="E21" s="3" t="s">
        <v>858</v>
      </c>
      <c r="F21" s="3" t="s">
        <v>859</v>
      </c>
      <c r="G21" s="3" t="s">
        <v>860</v>
      </c>
      <c r="H21" s="4"/>
      <c r="I21" s="4"/>
      <c r="J21" s="4"/>
      <c r="K21" s="4"/>
      <c r="L21" s="4"/>
    </row>
    <row r="22" spans="1:12" s="1" customFormat="1" ht="14">
      <c r="A22" s="14" t="s">
        <v>862</v>
      </c>
      <c r="B22" s="15">
        <v>9.9437745268130402E-5</v>
      </c>
      <c r="C22" s="2">
        <v>1.4458182137826101</v>
      </c>
      <c r="E22" s="3" t="s">
        <v>858</v>
      </c>
      <c r="F22" s="3" t="s">
        <v>859</v>
      </c>
      <c r="G22" s="3" t="s">
        <v>860</v>
      </c>
      <c r="H22" s="4"/>
      <c r="I22" s="4"/>
      <c r="J22" s="4"/>
      <c r="K22" s="4"/>
      <c r="L22" s="4"/>
    </row>
    <row r="23" spans="1:12" s="1" customFormat="1" ht="14">
      <c r="A23" s="14" t="s">
        <v>863</v>
      </c>
      <c r="B23" s="15">
        <v>7.2584611000676996E-5</v>
      </c>
      <c r="C23" s="2">
        <v>1.6489786770513499</v>
      </c>
      <c r="E23" s="3" t="s">
        <v>858</v>
      </c>
      <c r="F23" s="3" t="s">
        <v>859</v>
      </c>
      <c r="G23" s="3" t="s">
        <v>860</v>
      </c>
      <c r="H23" s="4"/>
      <c r="I23" s="4"/>
      <c r="J23" s="4"/>
      <c r="K23" s="4"/>
      <c r="L23" s="4"/>
    </row>
    <row r="24" spans="1:12" s="1" customFormat="1" ht="14">
      <c r="A24" s="14" t="s">
        <v>867</v>
      </c>
      <c r="B24" s="15">
        <v>3.0394742765872199E-5</v>
      </c>
      <c r="C24" s="2">
        <v>2.7148542936513098</v>
      </c>
      <c r="E24" s="43" t="s">
        <v>864</v>
      </c>
      <c r="F24" s="3" t="s">
        <v>865</v>
      </c>
      <c r="G24" s="3" t="s">
        <v>866</v>
      </c>
      <c r="H24" s="4"/>
      <c r="I24" s="4"/>
      <c r="J24" s="4"/>
      <c r="K24" s="4"/>
      <c r="L24" s="4"/>
    </row>
  </sheetData>
  <conditionalFormatting sqref="C13:C24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46EA21E-026B-A94C-B50C-1DF7953521FB}</x14:id>
        </ext>
      </extLst>
    </cfRule>
  </conditionalFormatting>
  <conditionalFormatting sqref="C5:C10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AFFDC7F-29F5-EB4E-94A9-E8BDBDC2DE90}</x14:id>
        </ext>
      </extLst>
    </cfRule>
  </conditionalFormatting>
  <conditionalFormatting sqref="C4:C25"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DEE2FA38-29F7-1A45-A575-888C19BD143D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46EA21E-026B-A94C-B50C-1DF7953521FB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13:C24</xm:sqref>
        </x14:conditionalFormatting>
        <x14:conditionalFormatting xmlns:xm="http://schemas.microsoft.com/office/excel/2006/main">
          <x14:cfRule type="dataBar" id="{FAFFDC7F-29F5-EB4E-94A9-E8BDBDC2DE90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5:C10</xm:sqref>
        </x14:conditionalFormatting>
        <x14:conditionalFormatting xmlns:xm="http://schemas.microsoft.com/office/excel/2006/main">
          <x14:cfRule type="dataBar" id="{DEE2FA38-29F7-1A45-A575-888C19BD14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C25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 enableFormatConditionsCalculation="0"/>
  <dimension ref="A1:L28"/>
  <sheetViews>
    <sheetView zoomScale="150" zoomScaleNormal="150" zoomScalePageLayoutView="150" workbookViewId="0">
      <selection activeCell="H29" sqref="H29"/>
    </sheetView>
  </sheetViews>
  <sheetFormatPr baseColWidth="10" defaultRowHeight="15" x14ac:dyDescent="0"/>
  <cols>
    <col min="1" max="1" width="24.6640625" style="5" customWidth="1"/>
    <col min="2" max="2" width="10.83203125" style="9"/>
    <col min="3" max="3" width="27.33203125" style="5" customWidth="1"/>
    <col min="4" max="4" width="3.33203125" style="5" customWidth="1"/>
    <col min="5" max="5" width="75.5" style="5" customWidth="1"/>
    <col min="6" max="6" width="10.83203125" style="5"/>
    <col min="7" max="7" width="14.5" style="5" customWidth="1"/>
    <col min="8" max="16384" width="10.83203125" style="5"/>
  </cols>
  <sheetData>
    <row r="1" spans="1:12">
      <c r="B1" s="7"/>
      <c r="C1" s="6"/>
      <c r="D1" s="6"/>
    </row>
    <row r="3" spans="1:12">
      <c r="A3" s="10" t="s">
        <v>92</v>
      </c>
      <c r="B3" s="11" t="s">
        <v>91</v>
      </c>
      <c r="C3" s="10" t="s">
        <v>90</v>
      </c>
      <c r="D3" s="12"/>
      <c r="E3" s="13" t="s">
        <v>93</v>
      </c>
      <c r="F3" s="13" t="s">
        <v>94</v>
      </c>
      <c r="G3" s="13" t="s">
        <v>95</v>
      </c>
    </row>
    <row r="5" spans="1:12" s="1" customFormat="1" ht="14">
      <c r="A5" s="3" t="s">
        <v>871</v>
      </c>
      <c r="B5" s="8">
        <v>7.5699742471633594E-5</v>
      </c>
      <c r="C5" s="2">
        <v>2.5539188446303598</v>
      </c>
      <c r="E5" s="44" t="s">
        <v>868</v>
      </c>
      <c r="F5" s="3" t="s">
        <v>869</v>
      </c>
      <c r="G5" s="3" t="s">
        <v>870</v>
      </c>
      <c r="H5" s="4"/>
      <c r="I5" s="4"/>
      <c r="J5" s="4"/>
      <c r="K5" s="4"/>
      <c r="L5" s="4"/>
    </row>
    <row r="6" spans="1:12" s="1" customFormat="1" ht="14">
      <c r="A6" s="3"/>
      <c r="B6" s="8"/>
      <c r="C6" s="2"/>
      <c r="E6" s="44"/>
      <c r="F6" s="3"/>
      <c r="G6" s="3"/>
      <c r="H6" s="4"/>
      <c r="I6" s="4"/>
      <c r="J6" s="4"/>
      <c r="K6" s="4"/>
      <c r="L6" s="4"/>
    </row>
    <row r="7" spans="1:12" s="1" customFormat="1" ht="14">
      <c r="A7" s="3"/>
      <c r="B7" s="8"/>
      <c r="C7" s="2"/>
      <c r="E7" s="44"/>
      <c r="F7" s="3"/>
      <c r="G7" s="3"/>
      <c r="H7" s="4"/>
      <c r="I7" s="4"/>
      <c r="J7" s="4"/>
      <c r="K7" s="4"/>
      <c r="L7" s="4"/>
    </row>
    <row r="8" spans="1:12" s="1" customFormat="1" ht="14">
      <c r="A8" s="3" t="s">
        <v>875</v>
      </c>
      <c r="B8" s="8">
        <v>4.4761365440565398E-3</v>
      </c>
      <c r="C8" s="2">
        <v>-1.6836030819338901</v>
      </c>
      <c r="E8" s="44" t="s">
        <v>872</v>
      </c>
      <c r="F8" s="3" t="s">
        <v>873</v>
      </c>
      <c r="G8" s="3" t="s">
        <v>874</v>
      </c>
      <c r="H8" s="4"/>
      <c r="I8" s="4"/>
      <c r="J8" s="4"/>
      <c r="K8" s="4"/>
      <c r="L8" s="4"/>
    </row>
    <row r="9" spans="1:12" s="1" customFormat="1" ht="14">
      <c r="A9" s="3" t="s">
        <v>879</v>
      </c>
      <c r="B9" s="8">
        <v>7.9626828802439597E-15</v>
      </c>
      <c r="C9" s="2">
        <v>3.17512934917294</v>
      </c>
      <c r="E9" s="44" t="s">
        <v>876</v>
      </c>
      <c r="F9" s="3" t="s">
        <v>877</v>
      </c>
      <c r="G9" s="3" t="s">
        <v>878</v>
      </c>
      <c r="H9" s="4"/>
      <c r="I9" s="4"/>
      <c r="J9" s="4"/>
      <c r="K9" s="4"/>
      <c r="L9" s="4"/>
    </row>
    <row r="10" spans="1:12" s="1" customFormat="1" ht="14">
      <c r="A10" s="3"/>
      <c r="B10" s="8"/>
      <c r="C10" s="2"/>
      <c r="E10" s="44"/>
      <c r="F10" s="3"/>
      <c r="G10" s="3"/>
      <c r="H10" s="4"/>
      <c r="I10" s="4"/>
      <c r="J10" s="4"/>
      <c r="K10" s="4"/>
      <c r="L10" s="4"/>
    </row>
    <row r="11" spans="1:12" s="1" customFormat="1" ht="14">
      <c r="A11" s="3"/>
      <c r="B11" s="8"/>
      <c r="C11" s="2"/>
      <c r="E11" s="44"/>
      <c r="F11" s="3"/>
      <c r="G11" s="3"/>
      <c r="H11" s="4"/>
      <c r="I11" s="4"/>
      <c r="J11" s="4"/>
      <c r="K11" s="4"/>
      <c r="L11" s="4"/>
    </row>
    <row r="12" spans="1:12" s="1" customFormat="1" ht="14">
      <c r="A12" s="3"/>
      <c r="B12" s="8"/>
      <c r="C12" s="2"/>
      <c r="E12" s="44"/>
      <c r="F12" s="3"/>
      <c r="G12" s="3"/>
      <c r="H12" s="4"/>
      <c r="I12" s="4"/>
      <c r="J12" s="4"/>
      <c r="K12" s="4"/>
      <c r="L12" s="4"/>
    </row>
    <row r="13" spans="1:12" s="1" customFormat="1" ht="14">
      <c r="A13" s="3" t="s">
        <v>883</v>
      </c>
      <c r="B13" s="8">
        <v>6.7829605043136397E-3</v>
      </c>
      <c r="C13" s="2">
        <v>-2.0201250658888701</v>
      </c>
      <c r="E13" s="3" t="s">
        <v>880</v>
      </c>
      <c r="F13" s="3" t="s">
        <v>881</v>
      </c>
      <c r="G13" s="3" t="s">
        <v>882</v>
      </c>
      <c r="H13" s="4"/>
      <c r="I13" s="4"/>
      <c r="J13" s="4"/>
      <c r="K13" s="4"/>
      <c r="L13" s="4"/>
    </row>
    <row r="14" spans="1:12" s="1" customFormat="1" ht="14">
      <c r="A14" s="3" t="s">
        <v>887</v>
      </c>
      <c r="B14" s="8">
        <v>1.6936576879234298E-2</v>
      </c>
      <c r="C14" s="2">
        <v>-1.65197850927598</v>
      </c>
      <c r="E14" s="3" t="s">
        <v>884</v>
      </c>
      <c r="F14" s="3" t="s">
        <v>885</v>
      </c>
      <c r="G14" s="3" t="s">
        <v>886</v>
      </c>
      <c r="H14" s="4"/>
      <c r="I14" s="4"/>
      <c r="J14" s="4"/>
      <c r="K14" s="4"/>
      <c r="L14" s="4"/>
    </row>
    <row r="15" spans="1:12" s="1" customFormat="1" ht="14">
      <c r="A15" s="3" t="s">
        <v>891</v>
      </c>
      <c r="B15" s="8">
        <v>9.8725894844167699E-3</v>
      </c>
      <c r="C15" s="2">
        <v>-1.5262127323991701</v>
      </c>
      <c r="E15" s="3" t="s">
        <v>888</v>
      </c>
      <c r="F15" s="3" t="s">
        <v>889</v>
      </c>
      <c r="G15" s="3" t="s">
        <v>890</v>
      </c>
      <c r="H15" s="4"/>
      <c r="I15" s="4"/>
      <c r="J15" s="4"/>
      <c r="K15" s="4"/>
      <c r="L15" s="4"/>
    </row>
    <row r="16" spans="1:12" s="1" customFormat="1" ht="14">
      <c r="A16" s="3" t="s">
        <v>895</v>
      </c>
      <c r="B16" s="8">
        <v>1.92451068200966E-2</v>
      </c>
      <c r="C16" s="2">
        <v>1.1113048736673099</v>
      </c>
      <c r="E16" s="3" t="s">
        <v>892</v>
      </c>
      <c r="F16" s="3" t="s">
        <v>893</v>
      </c>
      <c r="G16" s="3" t="s">
        <v>894</v>
      </c>
      <c r="H16" s="4"/>
      <c r="I16" s="4"/>
      <c r="J16" s="4"/>
      <c r="K16" s="4"/>
      <c r="L16" s="4"/>
    </row>
    <row r="17" spans="1:12" s="1" customFormat="1" ht="14">
      <c r="A17" s="3" t="s">
        <v>899</v>
      </c>
      <c r="B17" s="8">
        <v>4.3930408850564404E-3</v>
      </c>
      <c r="C17" s="2">
        <v>1.9212717509785799</v>
      </c>
      <c r="E17" s="3" t="s">
        <v>896</v>
      </c>
      <c r="F17" s="3" t="s">
        <v>897</v>
      </c>
      <c r="G17" s="3" t="s">
        <v>898</v>
      </c>
      <c r="H17" s="4"/>
      <c r="I17" s="4"/>
      <c r="J17" s="4"/>
      <c r="K17" s="4"/>
      <c r="L17" s="4"/>
    </row>
    <row r="18" spans="1:12" s="1" customFormat="1" ht="14">
      <c r="A18" s="3" t="s">
        <v>903</v>
      </c>
      <c r="B18" s="8">
        <v>4.9996910754889897E-3</v>
      </c>
      <c r="C18" s="2">
        <v>1.99131958860106</v>
      </c>
      <c r="E18" s="3" t="s">
        <v>900</v>
      </c>
      <c r="F18" s="3" t="s">
        <v>901</v>
      </c>
      <c r="G18" s="3" t="s">
        <v>902</v>
      </c>
      <c r="H18" s="4"/>
      <c r="I18" s="4"/>
      <c r="J18" s="4"/>
      <c r="K18" s="4"/>
      <c r="L18" s="4"/>
    </row>
    <row r="19" spans="1:12" s="1" customFormat="1" ht="14">
      <c r="A19" s="3" t="s">
        <v>907</v>
      </c>
      <c r="B19" s="8">
        <v>1.7318552702584599E-2</v>
      </c>
      <c r="C19" s="2">
        <v>2.0094548096778899</v>
      </c>
      <c r="E19" s="3" t="s">
        <v>904</v>
      </c>
      <c r="F19" s="3" t="s">
        <v>905</v>
      </c>
      <c r="G19" s="3" t="s">
        <v>906</v>
      </c>
      <c r="H19" s="4"/>
      <c r="I19" s="4"/>
      <c r="J19" s="4"/>
      <c r="K19" s="4"/>
      <c r="L19" s="4"/>
    </row>
    <row r="20" spans="1:12" s="1" customFormat="1" ht="14">
      <c r="A20" s="3" t="s">
        <v>911</v>
      </c>
      <c r="B20" s="8">
        <v>1.42604385663074E-3</v>
      </c>
      <c r="C20" s="2">
        <v>2.13522209777424</v>
      </c>
      <c r="E20" s="3" t="s">
        <v>908</v>
      </c>
      <c r="F20" s="3" t="s">
        <v>909</v>
      </c>
      <c r="G20" s="3" t="s">
        <v>910</v>
      </c>
      <c r="H20" s="4"/>
      <c r="I20" s="4"/>
      <c r="J20" s="4"/>
      <c r="K20" s="4"/>
      <c r="L20" s="4"/>
    </row>
    <row r="21" spans="1:12" s="1" customFormat="1" ht="14">
      <c r="A21" s="3" t="s">
        <v>915</v>
      </c>
      <c r="B21" s="8">
        <v>6.7030875481702496E-3</v>
      </c>
      <c r="C21" s="2">
        <v>2.2543851876535501</v>
      </c>
      <c r="E21" s="3" t="s">
        <v>912</v>
      </c>
      <c r="F21" s="3" t="s">
        <v>913</v>
      </c>
      <c r="G21" s="3" t="s">
        <v>914</v>
      </c>
      <c r="H21" s="4"/>
      <c r="I21" s="4"/>
      <c r="J21" s="4"/>
      <c r="K21" s="4"/>
      <c r="L21" s="4"/>
    </row>
    <row r="22" spans="1:12" s="1" customFormat="1" ht="14">
      <c r="A22" s="3" t="s">
        <v>919</v>
      </c>
      <c r="B22" s="8">
        <v>9.5525511303330295E-10</v>
      </c>
      <c r="C22" s="2">
        <v>3.2212064349042202</v>
      </c>
      <c r="E22" s="44" t="s">
        <v>916</v>
      </c>
      <c r="F22" s="3" t="s">
        <v>917</v>
      </c>
      <c r="G22" s="3" t="s">
        <v>918</v>
      </c>
      <c r="H22" s="4"/>
      <c r="I22" s="4"/>
      <c r="J22" s="4"/>
      <c r="K22" s="4"/>
      <c r="L22" s="4"/>
    </row>
    <row r="23" spans="1:12" s="1" customFormat="1" ht="14">
      <c r="A23" s="3"/>
      <c r="B23" s="8"/>
      <c r="C23" s="2"/>
      <c r="E23" s="44"/>
      <c r="F23" s="3"/>
      <c r="G23" s="3"/>
      <c r="H23" s="4"/>
      <c r="I23" s="4"/>
      <c r="J23" s="4"/>
      <c r="K23" s="4"/>
      <c r="L23" s="4"/>
    </row>
    <row r="24" spans="1:12" s="1" customFormat="1" ht="14">
      <c r="A24" s="3"/>
      <c r="B24" s="8"/>
      <c r="C24" s="2"/>
      <c r="E24" s="44"/>
      <c r="F24" s="3"/>
      <c r="G24" s="3"/>
      <c r="H24" s="4"/>
      <c r="I24" s="4"/>
      <c r="J24" s="4"/>
      <c r="K24" s="4"/>
      <c r="L24" s="4"/>
    </row>
    <row r="25" spans="1:12" s="1" customFormat="1" ht="14">
      <c r="A25" s="3"/>
      <c r="B25" s="8"/>
      <c r="C25" s="2"/>
      <c r="E25" s="44"/>
      <c r="F25" s="3"/>
      <c r="G25" s="3"/>
      <c r="H25" s="4"/>
      <c r="I25" s="4"/>
      <c r="J25" s="4"/>
      <c r="K25" s="4"/>
      <c r="L25" s="4"/>
    </row>
    <row r="26" spans="1:12" s="1" customFormat="1" ht="14">
      <c r="A26" s="3" t="s">
        <v>923</v>
      </c>
      <c r="B26" s="8">
        <v>2.0356801680514098E-3</v>
      </c>
      <c r="C26" s="2">
        <v>-1.82377465538392</v>
      </c>
      <c r="E26" s="18" t="s">
        <v>920</v>
      </c>
      <c r="F26" s="3" t="s">
        <v>921</v>
      </c>
      <c r="G26" s="3" t="s">
        <v>922</v>
      </c>
      <c r="H26" s="4"/>
      <c r="I26" s="4"/>
      <c r="J26" s="4"/>
      <c r="K26" s="4"/>
      <c r="L26" s="4"/>
    </row>
    <row r="27" spans="1:12" s="1" customFormat="1" ht="14">
      <c r="A27" s="3" t="s">
        <v>924</v>
      </c>
      <c r="B27" s="8">
        <v>5.5613738825131603E-3</v>
      </c>
      <c r="C27" s="2">
        <v>1.4471319709764401</v>
      </c>
      <c r="E27" s="18" t="s">
        <v>920</v>
      </c>
      <c r="F27" s="3" t="s">
        <v>921</v>
      </c>
      <c r="G27" s="3" t="s">
        <v>922</v>
      </c>
      <c r="H27" s="4"/>
      <c r="I27" s="4"/>
      <c r="J27" s="4"/>
      <c r="K27" s="4"/>
      <c r="L27" s="4"/>
    </row>
    <row r="28" spans="1:12" s="1" customFormat="1" ht="14">
      <c r="A28" s="3" t="s">
        <v>925</v>
      </c>
      <c r="B28" s="8">
        <v>7.8461156555015496E-3</v>
      </c>
      <c r="C28" s="2">
        <v>1.8385274858795799</v>
      </c>
      <c r="E28" s="18" t="s">
        <v>920</v>
      </c>
      <c r="F28" s="3" t="s">
        <v>921</v>
      </c>
      <c r="G28" s="3" t="s">
        <v>922</v>
      </c>
      <c r="H28" s="4"/>
      <c r="I28" s="4"/>
      <c r="J28" s="4"/>
      <c r="K28" s="4"/>
      <c r="L28" s="4"/>
    </row>
  </sheetData>
  <conditionalFormatting sqref="C5:C28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E13D1DF-8BF6-D843-9038-BDD98507B9BB}</x14:id>
        </ext>
      </extLst>
    </cfRule>
  </conditionalFormatting>
  <conditionalFormatting sqref="C4:C29"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99D82F0E-DF6D-514D-8F7F-5AC9E896624C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E13D1DF-8BF6-D843-9038-BDD98507B9BB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5:C28</xm:sqref>
        </x14:conditionalFormatting>
        <x14:conditionalFormatting xmlns:xm="http://schemas.microsoft.com/office/excel/2006/main">
          <x14:cfRule type="dataBar" id="{99D82F0E-DF6D-514D-8F7F-5AC9E89662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C29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 enableFormatConditionsCalculation="0"/>
  <dimension ref="A1:N213"/>
  <sheetViews>
    <sheetView workbookViewId="0">
      <selection activeCell="S182" sqref="S182"/>
    </sheetView>
  </sheetViews>
  <sheetFormatPr baseColWidth="10" defaultRowHeight="15" x14ac:dyDescent="0"/>
  <cols>
    <col min="1" max="1" width="26.6640625" style="24" customWidth="1"/>
    <col min="2" max="2" width="13.5" style="24" customWidth="1"/>
    <col min="3" max="3" width="24.1640625" style="5" customWidth="1"/>
    <col min="4" max="4" width="5.83203125" style="5" customWidth="1"/>
    <col min="5" max="5" width="41" style="5" customWidth="1"/>
    <col min="6" max="16384" width="10.83203125" style="5"/>
  </cols>
  <sheetData>
    <row r="1" spans="1:12">
      <c r="B1" s="49"/>
      <c r="C1" s="6"/>
    </row>
    <row r="4" spans="1:12">
      <c r="A4" s="10" t="s">
        <v>92</v>
      </c>
      <c r="B4" s="11" t="s">
        <v>91</v>
      </c>
      <c r="C4" s="10" t="s">
        <v>90</v>
      </c>
      <c r="D4" s="12"/>
      <c r="E4" s="13" t="s">
        <v>93</v>
      </c>
      <c r="F4" s="13" t="s">
        <v>94</v>
      </c>
      <c r="G4" s="13" t="s">
        <v>95</v>
      </c>
    </row>
    <row r="6" spans="1:12" s="1" customFormat="1" ht="14">
      <c r="A6" s="14" t="s">
        <v>929</v>
      </c>
      <c r="B6" s="27">
        <v>2.7769641434988199E-17</v>
      </c>
      <c r="C6" s="2">
        <v>4.51068448678891</v>
      </c>
      <c r="E6" s="23" t="s">
        <v>926</v>
      </c>
      <c r="F6" s="3" t="s">
        <v>927</v>
      </c>
      <c r="G6" s="3" t="s">
        <v>928</v>
      </c>
      <c r="H6" s="4"/>
      <c r="I6" s="4"/>
      <c r="J6" s="4"/>
      <c r="K6" s="4"/>
      <c r="L6" s="4"/>
    </row>
    <row r="9" spans="1:12" s="1" customFormat="1" ht="14">
      <c r="A9" s="14" t="s">
        <v>933</v>
      </c>
      <c r="B9" s="27">
        <v>2.34183048361264E-4</v>
      </c>
      <c r="C9" s="2">
        <v>-2.2265102178067</v>
      </c>
      <c r="E9" s="3" t="s">
        <v>930</v>
      </c>
      <c r="F9" s="3" t="s">
        <v>931</v>
      </c>
      <c r="G9" s="3" t="s">
        <v>932</v>
      </c>
      <c r="H9" s="4"/>
      <c r="I9" s="4"/>
      <c r="J9" s="4"/>
      <c r="K9" s="4"/>
      <c r="L9" s="4"/>
    </row>
    <row r="10" spans="1:12" s="1" customFormat="1" ht="14">
      <c r="A10" s="14" t="s">
        <v>937</v>
      </c>
      <c r="B10" s="27">
        <v>6.1871917162720604E-4</v>
      </c>
      <c r="C10" s="2">
        <v>-2.0796836367601301</v>
      </c>
      <c r="E10" s="3" t="s">
        <v>934</v>
      </c>
      <c r="F10" s="3" t="s">
        <v>935</v>
      </c>
      <c r="G10" s="3" t="s">
        <v>936</v>
      </c>
      <c r="H10" s="4"/>
      <c r="I10" s="4"/>
      <c r="J10" s="4"/>
      <c r="K10" s="4"/>
      <c r="L10" s="4"/>
    </row>
    <row r="11" spans="1:12" s="1" customFormat="1" ht="14">
      <c r="A11" s="14" t="s">
        <v>941</v>
      </c>
      <c r="B11" s="27">
        <v>1.2549703056152E-3</v>
      </c>
      <c r="C11" s="2">
        <v>-2.0666295353308501</v>
      </c>
      <c r="E11" s="3" t="s">
        <v>938</v>
      </c>
      <c r="F11" s="3" t="s">
        <v>939</v>
      </c>
      <c r="G11" s="3" t="s">
        <v>940</v>
      </c>
      <c r="H11" s="4"/>
      <c r="I11" s="4"/>
      <c r="J11" s="4"/>
      <c r="K11" s="4"/>
      <c r="L11" s="4"/>
    </row>
    <row r="12" spans="1:12" s="1" customFormat="1" ht="14">
      <c r="A12" s="14" t="s">
        <v>945</v>
      </c>
      <c r="B12" s="27">
        <v>1.28104398889127E-2</v>
      </c>
      <c r="C12" s="2">
        <v>-1.17353358324746</v>
      </c>
      <c r="E12" s="3" t="s">
        <v>942</v>
      </c>
      <c r="F12" s="3" t="s">
        <v>943</v>
      </c>
      <c r="G12" s="3" t="s">
        <v>944</v>
      </c>
      <c r="H12" s="4"/>
      <c r="I12" s="4"/>
      <c r="J12" s="4"/>
      <c r="K12" s="4"/>
      <c r="L12" s="4"/>
    </row>
    <row r="13" spans="1:12" s="1" customFormat="1" ht="14">
      <c r="A13" s="14" t="s">
        <v>949</v>
      </c>
      <c r="B13" s="27">
        <v>5.5005658518455002E-3</v>
      </c>
      <c r="C13" s="2">
        <v>1.64304103038039</v>
      </c>
      <c r="E13" s="3" t="s">
        <v>946</v>
      </c>
      <c r="F13" s="3" t="s">
        <v>947</v>
      </c>
      <c r="G13" s="3" t="s">
        <v>948</v>
      </c>
      <c r="H13" s="4"/>
      <c r="I13" s="4"/>
      <c r="J13" s="4"/>
      <c r="K13" s="4"/>
      <c r="L13" s="4"/>
    </row>
    <row r="14" spans="1:12" s="1" customFormat="1" ht="14">
      <c r="A14" s="14"/>
      <c r="B14" s="27"/>
      <c r="C14" s="2"/>
      <c r="E14" s="3"/>
      <c r="F14" s="3"/>
      <c r="G14" s="3"/>
      <c r="H14" s="4"/>
      <c r="I14" s="4"/>
      <c r="J14" s="4"/>
      <c r="K14" s="4"/>
      <c r="L14" s="4"/>
    </row>
    <row r="15" spans="1:12" s="1" customFormat="1" ht="14">
      <c r="A15" s="14" t="s">
        <v>953</v>
      </c>
      <c r="B15" s="27">
        <v>3.4382917501299799E-7</v>
      </c>
      <c r="C15" s="2">
        <v>-4.3766953200740204</v>
      </c>
      <c r="E15" s="16" t="s">
        <v>950</v>
      </c>
      <c r="F15" s="3" t="s">
        <v>951</v>
      </c>
      <c r="G15" s="3" t="s">
        <v>952</v>
      </c>
      <c r="H15" s="4"/>
      <c r="I15" s="4"/>
      <c r="J15" s="4"/>
      <c r="K15" s="4"/>
      <c r="L15" s="4"/>
    </row>
    <row r="16" spans="1:12" s="1" customFormat="1" ht="14">
      <c r="A16" s="14"/>
      <c r="B16" s="27"/>
      <c r="C16" s="2"/>
      <c r="E16" s="16"/>
      <c r="F16" s="3"/>
      <c r="G16" s="3"/>
      <c r="H16" s="4"/>
      <c r="I16" s="4"/>
      <c r="J16" s="4"/>
      <c r="K16" s="4"/>
      <c r="L16" s="4"/>
    </row>
    <row r="17" spans="1:14" s="1" customFormat="1" ht="14">
      <c r="A17" s="14"/>
      <c r="B17" s="27"/>
      <c r="C17" s="2"/>
      <c r="E17" s="16"/>
      <c r="F17" s="3"/>
      <c r="G17" s="3"/>
      <c r="H17" s="4"/>
      <c r="I17" s="4"/>
      <c r="J17" s="4"/>
      <c r="K17" s="4"/>
      <c r="L17" s="4"/>
    </row>
    <row r="18" spans="1:14" s="1" customFormat="1" ht="14">
      <c r="A18" s="34" t="s">
        <v>957</v>
      </c>
      <c r="B18" s="50">
        <v>1.0077331E-2</v>
      </c>
      <c r="C18" s="29">
        <v>-2.37</v>
      </c>
      <c r="D18" s="28"/>
      <c r="E18" s="31" t="s">
        <v>954</v>
      </c>
      <c r="F18" s="31" t="s">
        <v>955</v>
      </c>
      <c r="G18" s="31" t="s">
        <v>956</v>
      </c>
      <c r="H18" s="32"/>
      <c r="I18" s="32"/>
      <c r="J18" s="32"/>
      <c r="K18" s="32"/>
      <c r="L18" s="32"/>
      <c r="M18" s="28"/>
      <c r="N18" s="28"/>
    </row>
    <row r="19" spans="1:14" s="1" customFormat="1" ht="14">
      <c r="A19" s="34" t="s">
        <v>958</v>
      </c>
      <c r="B19" s="50">
        <v>5.9053789999999997E-3</v>
      </c>
      <c r="C19" s="29">
        <v>-2.2200000000000002</v>
      </c>
      <c r="D19" s="28"/>
      <c r="E19" s="31" t="s">
        <v>954</v>
      </c>
      <c r="F19" s="31" t="s">
        <v>955</v>
      </c>
      <c r="G19" s="31" t="s">
        <v>956</v>
      </c>
      <c r="H19" s="32"/>
      <c r="I19" s="32"/>
      <c r="J19" s="32"/>
      <c r="K19" s="32"/>
      <c r="L19" s="32"/>
      <c r="M19" s="28"/>
      <c r="N19" s="28"/>
    </row>
    <row r="20" spans="1:14" s="1" customFormat="1" ht="14">
      <c r="A20" s="34" t="s">
        <v>959</v>
      </c>
      <c r="B20" s="50">
        <v>1.5792586000000001E-2</v>
      </c>
      <c r="C20" s="29">
        <v>-2.0299999999999998</v>
      </c>
      <c r="D20" s="28"/>
      <c r="E20" s="31" t="s">
        <v>954</v>
      </c>
      <c r="F20" s="31" t="s">
        <v>955</v>
      </c>
      <c r="G20" s="31" t="s">
        <v>956</v>
      </c>
      <c r="H20" s="32"/>
      <c r="I20" s="32"/>
      <c r="J20" s="32"/>
      <c r="K20" s="32"/>
      <c r="L20" s="32"/>
      <c r="M20" s="28"/>
      <c r="N20" s="28"/>
    </row>
    <row r="21" spans="1:14" s="1" customFormat="1" ht="14">
      <c r="A21" s="34" t="s">
        <v>960</v>
      </c>
      <c r="B21" s="50">
        <v>9.3579700000000004E-4</v>
      </c>
      <c r="C21" s="29">
        <v>-2</v>
      </c>
      <c r="D21" s="28"/>
      <c r="E21" s="31" t="s">
        <v>954</v>
      </c>
      <c r="F21" s="31" t="s">
        <v>955</v>
      </c>
      <c r="G21" s="31" t="s">
        <v>956</v>
      </c>
      <c r="H21" s="32"/>
      <c r="I21" s="32"/>
      <c r="J21" s="32"/>
      <c r="K21" s="32"/>
      <c r="L21" s="32"/>
      <c r="M21" s="28"/>
      <c r="N21" s="28"/>
    </row>
    <row r="22" spans="1:14" s="1" customFormat="1" ht="14">
      <c r="A22" s="34" t="s">
        <v>961</v>
      </c>
      <c r="B22" s="50">
        <v>6.2731640000000003E-3</v>
      </c>
      <c r="C22" s="29">
        <v>-1.96</v>
      </c>
      <c r="D22" s="28"/>
      <c r="E22" s="31" t="s">
        <v>954</v>
      </c>
      <c r="F22" s="31" t="s">
        <v>955</v>
      </c>
      <c r="G22" s="31" t="s">
        <v>956</v>
      </c>
      <c r="H22" s="32"/>
      <c r="I22" s="32"/>
      <c r="J22" s="32"/>
      <c r="K22" s="32"/>
      <c r="L22" s="32"/>
      <c r="M22" s="28"/>
      <c r="N22" s="28"/>
    </row>
    <row r="23" spans="1:14" s="1" customFormat="1" ht="14">
      <c r="A23" s="34" t="s">
        <v>962</v>
      </c>
      <c r="B23" s="50">
        <v>5.8145500000000004E-4</v>
      </c>
      <c r="C23" s="29">
        <v>-1.88</v>
      </c>
      <c r="D23" s="28"/>
      <c r="E23" s="31" t="s">
        <v>954</v>
      </c>
      <c r="F23" s="31" t="s">
        <v>955</v>
      </c>
      <c r="G23" s="31" t="s">
        <v>956</v>
      </c>
      <c r="H23" s="32"/>
      <c r="I23" s="32"/>
      <c r="J23" s="32"/>
      <c r="K23" s="32"/>
      <c r="L23" s="32"/>
      <c r="M23" s="28"/>
      <c r="N23" s="28"/>
    </row>
    <row r="24" spans="1:14" s="1" customFormat="1" ht="14">
      <c r="A24" s="34" t="s">
        <v>963</v>
      </c>
      <c r="B24" s="50">
        <v>1.7084590000000001E-3</v>
      </c>
      <c r="C24" s="29">
        <v>-1.85</v>
      </c>
      <c r="D24" s="28"/>
      <c r="E24" s="31" t="s">
        <v>954</v>
      </c>
      <c r="F24" s="31" t="s">
        <v>955</v>
      </c>
      <c r="G24" s="31" t="s">
        <v>956</v>
      </c>
      <c r="H24" s="32"/>
      <c r="I24" s="32"/>
      <c r="J24" s="32"/>
      <c r="K24" s="32"/>
      <c r="L24" s="32"/>
      <c r="M24" s="28"/>
      <c r="N24" s="28"/>
    </row>
    <row r="25" spans="1:14" s="1" customFormat="1" ht="14">
      <c r="A25" s="34" t="s">
        <v>964</v>
      </c>
      <c r="B25" s="50">
        <v>1.1457238E-2</v>
      </c>
      <c r="C25" s="29">
        <v>-1.64</v>
      </c>
      <c r="D25" s="28"/>
      <c r="E25" s="31" t="s">
        <v>954</v>
      </c>
      <c r="F25" s="31" t="s">
        <v>955</v>
      </c>
      <c r="G25" s="31" t="s">
        <v>956</v>
      </c>
      <c r="H25" s="32"/>
      <c r="I25" s="32"/>
      <c r="J25" s="32"/>
      <c r="K25" s="32"/>
      <c r="L25" s="32"/>
      <c r="M25" s="28"/>
      <c r="N25" s="28"/>
    </row>
    <row r="26" spans="1:14" s="1" customFormat="1" ht="14">
      <c r="A26" s="34" t="s">
        <v>968</v>
      </c>
      <c r="B26" s="50">
        <v>7.2636630000000001E-3</v>
      </c>
      <c r="C26" s="29">
        <v>-1.5</v>
      </c>
      <c r="D26" s="28"/>
      <c r="E26" s="31" t="s">
        <v>965</v>
      </c>
      <c r="F26" s="31" t="s">
        <v>966</v>
      </c>
      <c r="G26" s="31" t="s">
        <v>967</v>
      </c>
      <c r="H26" s="32"/>
      <c r="I26" s="32"/>
      <c r="J26" s="32"/>
      <c r="K26" s="32"/>
      <c r="L26" s="32"/>
      <c r="M26" s="28"/>
      <c r="N26" s="28"/>
    </row>
    <row r="27" spans="1:14" s="1" customFormat="1" ht="14">
      <c r="A27" s="34" t="s">
        <v>969</v>
      </c>
      <c r="B27" s="50">
        <v>7.4351410000000001E-3</v>
      </c>
      <c r="C27" s="29">
        <v>1.23</v>
      </c>
      <c r="D27" s="28"/>
      <c r="E27" s="31" t="s">
        <v>954</v>
      </c>
      <c r="F27" s="31" t="s">
        <v>955</v>
      </c>
      <c r="G27" s="31" t="s">
        <v>956</v>
      </c>
      <c r="H27" s="32"/>
      <c r="I27" s="32"/>
      <c r="J27" s="32"/>
      <c r="K27" s="32"/>
      <c r="L27" s="32"/>
      <c r="M27" s="28"/>
      <c r="N27" s="28"/>
    </row>
    <row r="28" spans="1:14" s="1" customFormat="1" ht="14">
      <c r="A28" s="34" t="s">
        <v>970</v>
      </c>
      <c r="B28" s="51">
        <v>1.9020599999999999E-5</v>
      </c>
      <c r="C28" s="29">
        <v>1.76</v>
      </c>
      <c r="D28" s="28"/>
      <c r="E28" s="31" t="s">
        <v>954</v>
      </c>
      <c r="F28" s="31" t="s">
        <v>955</v>
      </c>
      <c r="G28" s="31" t="s">
        <v>956</v>
      </c>
      <c r="H28" s="32"/>
      <c r="I28" s="32"/>
      <c r="J28" s="32"/>
      <c r="K28" s="32"/>
      <c r="L28" s="32"/>
      <c r="M28" s="28"/>
      <c r="N28" s="28"/>
    </row>
    <row r="29" spans="1:14" s="1" customFormat="1" ht="14">
      <c r="A29" s="34" t="s">
        <v>971</v>
      </c>
      <c r="B29" s="51">
        <v>4.4893999999999995E-16</v>
      </c>
      <c r="C29" s="29">
        <v>4.5599999999999996</v>
      </c>
      <c r="D29" s="28"/>
      <c r="E29" s="45" t="s">
        <v>954</v>
      </c>
      <c r="F29" s="31" t="s">
        <v>955</v>
      </c>
      <c r="G29" s="31" t="s">
        <v>956</v>
      </c>
      <c r="H29" s="32"/>
      <c r="I29" s="32"/>
      <c r="J29" s="32"/>
      <c r="K29" s="32"/>
      <c r="L29" s="33"/>
      <c r="M29" s="28"/>
      <c r="N29" s="28"/>
    </row>
    <row r="30" spans="1:14" s="1" customFormat="1" ht="14">
      <c r="A30" s="14"/>
      <c r="B30" s="27"/>
      <c r="C30" s="2"/>
      <c r="E30" s="16"/>
      <c r="F30" s="3"/>
      <c r="G30" s="3"/>
      <c r="H30" s="4"/>
      <c r="I30" s="4"/>
      <c r="J30" s="4"/>
      <c r="K30" s="4"/>
      <c r="L30" s="4"/>
    </row>
    <row r="31" spans="1:14" s="1" customFormat="1" ht="14">
      <c r="A31" s="14"/>
      <c r="B31" s="27"/>
      <c r="C31" s="2"/>
      <c r="E31" s="16"/>
      <c r="F31" s="3"/>
      <c r="G31" s="3"/>
      <c r="H31" s="4"/>
      <c r="I31" s="4"/>
      <c r="J31" s="4"/>
      <c r="K31" s="4"/>
      <c r="L31" s="4"/>
    </row>
    <row r="32" spans="1:14" s="1" customFormat="1" ht="14">
      <c r="A32" s="14"/>
      <c r="B32" s="27"/>
      <c r="C32" s="2"/>
      <c r="E32" s="16"/>
      <c r="F32" s="3"/>
      <c r="G32" s="3"/>
      <c r="H32" s="4"/>
      <c r="I32" s="4"/>
      <c r="J32" s="4"/>
      <c r="K32" s="4"/>
      <c r="L32" s="4"/>
    </row>
    <row r="33" spans="1:12" s="1" customFormat="1" ht="14">
      <c r="A33" s="14" t="s">
        <v>975</v>
      </c>
      <c r="B33" s="27">
        <v>1.44385937098149E-6</v>
      </c>
      <c r="C33" s="2">
        <v>-3.06113455065059</v>
      </c>
      <c r="E33" s="3" t="s">
        <v>972</v>
      </c>
      <c r="F33" s="3" t="s">
        <v>973</v>
      </c>
      <c r="G33" s="3" t="s">
        <v>974</v>
      </c>
      <c r="H33" s="4"/>
      <c r="I33" s="4"/>
      <c r="J33" s="4"/>
      <c r="K33" s="4"/>
      <c r="L33" s="4"/>
    </row>
    <row r="34" spans="1:12" s="1" customFormat="1" ht="14">
      <c r="A34" s="14" t="s">
        <v>976</v>
      </c>
      <c r="B34" s="27">
        <v>6.5922762226452503E-4</v>
      </c>
      <c r="C34" s="2">
        <v>-2.8621945442460999</v>
      </c>
      <c r="E34" s="3" t="s">
        <v>972</v>
      </c>
      <c r="F34" s="3" t="s">
        <v>973</v>
      </c>
      <c r="G34" s="3" t="s">
        <v>974</v>
      </c>
      <c r="H34" s="4"/>
      <c r="I34" s="4"/>
      <c r="J34" s="4"/>
      <c r="K34" s="4"/>
      <c r="L34" s="4"/>
    </row>
    <row r="35" spans="1:12" s="1" customFormat="1" ht="14">
      <c r="A35" s="14" t="s">
        <v>977</v>
      </c>
      <c r="B35" s="27">
        <v>6.8113868734388599E-4</v>
      </c>
      <c r="C35" s="2">
        <v>-2.61884004603673</v>
      </c>
      <c r="E35" s="3" t="s">
        <v>972</v>
      </c>
      <c r="F35" s="3" t="s">
        <v>973</v>
      </c>
      <c r="G35" s="3" t="s">
        <v>974</v>
      </c>
      <c r="H35" s="4"/>
      <c r="I35" s="4"/>
      <c r="J35" s="4"/>
      <c r="K35" s="4"/>
      <c r="L35" s="4"/>
    </row>
    <row r="36" spans="1:12" s="1" customFormat="1" ht="14">
      <c r="A36" s="14" t="s">
        <v>978</v>
      </c>
      <c r="B36" s="27">
        <v>2.3257581983461202E-3</v>
      </c>
      <c r="C36" s="2">
        <v>-1.85771534151396</v>
      </c>
      <c r="E36" s="3" t="s">
        <v>972</v>
      </c>
      <c r="F36" s="3" t="s">
        <v>973</v>
      </c>
      <c r="G36" s="3" t="s">
        <v>974</v>
      </c>
      <c r="H36" s="4"/>
      <c r="I36" s="4"/>
      <c r="J36" s="4"/>
      <c r="K36" s="4"/>
      <c r="L36" s="4"/>
    </row>
    <row r="37" spans="1:12" s="1" customFormat="1" ht="14">
      <c r="A37" s="14" t="s">
        <v>979</v>
      </c>
      <c r="B37" s="27">
        <v>1.14039740496995E-2</v>
      </c>
      <c r="C37" s="2">
        <v>-1.60678785909197</v>
      </c>
      <c r="E37" s="3" t="s">
        <v>972</v>
      </c>
      <c r="F37" s="3" t="s">
        <v>973</v>
      </c>
      <c r="G37" s="3" t="s">
        <v>974</v>
      </c>
      <c r="H37" s="4"/>
      <c r="I37" s="4"/>
      <c r="J37" s="4"/>
      <c r="K37" s="4"/>
      <c r="L37" s="4"/>
    </row>
    <row r="38" spans="1:12" s="1" customFormat="1" ht="14">
      <c r="A38" s="14" t="s">
        <v>983</v>
      </c>
      <c r="B38" s="27">
        <v>1.17865936823391E-2</v>
      </c>
      <c r="C38" s="2">
        <v>1.1500125144357001</v>
      </c>
      <c r="E38" s="3" t="s">
        <v>980</v>
      </c>
      <c r="F38" s="3" t="s">
        <v>981</v>
      </c>
      <c r="G38" s="3" t="s">
        <v>982</v>
      </c>
      <c r="H38" s="4"/>
      <c r="I38" s="4"/>
      <c r="J38" s="4"/>
      <c r="K38" s="4"/>
      <c r="L38" s="4"/>
    </row>
    <row r="39" spans="1:12" s="1" customFormat="1" ht="14">
      <c r="A39" s="14" t="s">
        <v>987</v>
      </c>
      <c r="B39" s="27">
        <v>4.4483905260322004E-3</v>
      </c>
      <c r="C39" s="2">
        <v>1.2990544929843</v>
      </c>
      <c r="E39" s="3" t="s">
        <v>984</v>
      </c>
      <c r="F39" s="3" t="s">
        <v>985</v>
      </c>
      <c r="G39" s="3" t="s">
        <v>986</v>
      </c>
      <c r="H39" s="4"/>
      <c r="I39" s="4"/>
      <c r="J39" s="4"/>
      <c r="K39" s="4"/>
      <c r="L39" s="4"/>
    </row>
    <row r="40" spans="1:12" s="1" customFormat="1" ht="14">
      <c r="A40" s="14" t="s">
        <v>991</v>
      </c>
      <c r="B40" s="27">
        <v>2.2567965207892299E-2</v>
      </c>
      <c r="C40" s="2">
        <v>1.61153377436472</v>
      </c>
      <c r="E40" s="3" t="s">
        <v>988</v>
      </c>
      <c r="F40" s="3" t="s">
        <v>989</v>
      </c>
      <c r="G40" s="3" t="s">
        <v>990</v>
      </c>
      <c r="H40" s="4"/>
      <c r="I40" s="4"/>
      <c r="J40" s="4"/>
      <c r="K40" s="4"/>
      <c r="L40" s="4"/>
    </row>
    <row r="41" spans="1:12" s="1" customFormat="1" ht="14">
      <c r="A41" s="14" t="s">
        <v>992</v>
      </c>
      <c r="B41" s="27">
        <v>1.9696650522052699E-2</v>
      </c>
      <c r="C41" s="2">
        <v>1.8029316282685599</v>
      </c>
      <c r="E41" s="3" t="s">
        <v>972</v>
      </c>
      <c r="F41" s="3" t="s">
        <v>973</v>
      </c>
      <c r="G41" s="3" t="s">
        <v>974</v>
      </c>
      <c r="H41" s="4"/>
      <c r="I41" s="4"/>
      <c r="J41" s="4"/>
      <c r="K41" s="4"/>
      <c r="L41" s="4"/>
    </row>
    <row r="42" spans="1:12" s="1" customFormat="1" ht="14">
      <c r="A42" s="14" t="s">
        <v>993</v>
      </c>
      <c r="B42" s="27">
        <v>2.1815008793758202E-6</v>
      </c>
      <c r="C42" s="2">
        <v>3.1805277165608099</v>
      </c>
      <c r="E42" s="3" t="s">
        <v>972</v>
      </c>
      <c r="F42" s="3" t="s">
        <v>973</v>
      </c>
      <c r="G42" s="3" t="s">
        <v>974</v>
      </c>
      <c r="H42" s="4"/>
      <c r="I42" s="4"/>
      <c r="J42" s="4"/>
      <c r="K42" s="4"/>
      <c r="L42" s="4"/>
    </row>
    <row r="43" spans="1:12" s="1" customFormat="1" ht="14">
      <c r="A43" s="14"/>
      <c r="B43" s="27"/>
      <c r="C43" s="2"/>
      <c r="E43" s="3"/>
      <c r="F43" s="3"/>
      <c r="G43" s="3"/>
      <c r="H43" s="4"/>
      <c r="I43" s="4"/>
      <c r="J43" s="4"/>
      <c r="K43" s="4"/>
      <c r="L43" s="4"/>
    </row>
    <row r="45" spans="1:12" s="1" customFormat="1" ht="14">
      <c r="A45" s="14" t="s">
        <v>997</v>
      </c>
      <c r="B45" s="27">
        <v>5.4051571316011003E-6</v>
      </c>
      <c r="C45" s="2">
        <v>-3.1696345307059199</v>
      </c>
      <c r="E45" s="46" t="s">
        <v>994</v>
      </c>
      <c r="F45" s="3" t="s">
        <v>995</v>
      </c>
      <c r="G45" s="3" t="s">
        <v>996</v>
      </c>
      <c r="H45" s="4"/>
      <c r="I45" s="4"/>
      <c r="J45" s="4"/>
      <c r="K45" s="4"/>
      <c r="L45" s="4"/>
    </row>
    <row r="46" spans="1:12" s="1" customFormat="1" ht="14">
      <c r="A46" s="14" t="s">
        <v>1001</v>
      </c>
      <c r="B46" s="27">
        <v>1.51126709090476E-4</v>
      </c>
      <c r="C46" s="2">
        <v>-2.2162700613300998</v>
      </c>
      <c r="E46" s="46" t="s">
        <v>998</v>
      </c>
      <c r="F46" s="3" t="s">
        <v>999</v>
      </c>
      <c r="G46" s="3" t="s">
        <v>1000</v>
      </c>
      <c r="H46" s="4"/>
      <c r="I46" s="4"/>
      <c r="J46" s="4"/>
      <c r="K46" s="4"/>
      <c r="L46" s="4"/>
    </row>
    <row r="47" spans="1:12" s="1" customFormat="1" ht="14">
      <c r="A47" s="14" t="s">
        <v>1004</v>
      </c>
      <c r="B47" s="27">
        <v>3.41862697960846E-3</v>
      </c>
      <c r="C47" s="2">
        <v>-1.81958671651272</v>
      </c>
      <c r="E47" s="46" t="s">
        <v>998</v>
      </c>
      <c r="F47" s="3" t="s">
        <v>1002</v>
      </c>
      <c r="G47" s="3" t="s">
        <v>1003</v>
      </c>
      <c r="H47" s="4"/>
      <c r="I47" s="4"/>
      <c r="J47" s="4"/>
      <c r="K47" s="4"/>
      <c r="L47" s="4"/>
    </row>
    <row r="48" spans="1:12" s="1" customFormat="1" ht="14">
      <c r="A48" s="14" t="s">
        <v>1008</v>
      </c>
      <c r="B48" s="27">
        <v>2.2196341804935502E-2</v>
      </c>
      <c r="C48" s="2">
        <v>-1.5298577035661001</v>
      </c>
      <c r="E48" s="46" t="s">
        <v>1005</v>
      </c>
      <c r="F48" s="3" t="s">
        <v>1006</v>
      </c>
      <c r="G48" s="3" t="s">
        <v>1007</v>
      </c>
      <c r="H48" s="4"/>
      <c r="I48" s="4"/>
      <c r="J48" s="4"/>
      <c r="K48" s="4"/>
      <c r="L48" s="4"/>
    </row>
    <row r="49" spans="1:12" s="1" customFormat="1" ht="14">
      <c r="A49" s="14" t="s">
        <v>1012</v>
      </c>
      <c r="B49" s="27">
        <v>1.66615537843057E-3</v>
      </c>
      <c r="C49" s="2">
        <v>1.5540235119574699</v>
      </c>
      <c r="E49" s="46" t="s">
        <v>1009</v>
      </c>
      <c r="F49" s="3" t="s">
        <v>1010</v>
      </c>
      <c r="G49" s="3" t="s">
        <v>1011</v>
      </c>
      <c r="H49" s="4"/>
      <c r="I49" s="4"/>
      <c r="J49" s="4"/>
      <c r="K49" s="4"/>
      <c r="L49" s="4"/>
    </row>
    <row r="50" spans="1:12" s="1" customFormat="1" ht="14">
      <c r="A50" s="14" t="s">
        <v>1016</v>
      </c>
      <c r="B50" s="27">
        <v>8.4908747761376101E-6</v>
      </c>
      <c r="C50" s="2">
        <v>2.1036115037211802</v>
      </c>
      <c r="E50" s="46" t="s">
        <v>1013</v>
      </c>
      <c r="F50" s="3" t="s">
        <v>1014</v>
      </c>
      <c r="G50" s="3" t="s">
        <v>1015</v>
      </c>
      <c r="H50" s="4"/>
      <c r="I50" s="4"/>
      <c r="J50" s="4"/>
      <c r="K50" s="4"/>
      <c r="L50" s="4"/>
    </row>
    <row r="51" spans="1:12" s="1" customFormat="1" ht="14">
      <c r="A51" s="14"/>
      <c r="B51" s="27"/>
      <c r="C51" s="2"/>
      <c r="E51" s="46"/>
      <c r="F51" s="3"/>
      <c r="G51" s="3"/>
      <c r="H51" s="4"/>
      <c r="I51" s="4"/>
      <c r="J51" s="4"/>
      <c r="K51" s="4"/>
      <c r="L51" s="4"/>
    </row>
    <row r="52" spans="1:12" s="1" customFormat="1" ht="14">
      <c r="A52" s="14"/>
      <c r="B52" s="27"/>
      <c r="C52" s="2"/>
      <c r="E52" s="46"/>
      <c r="F52" s="3"/>
      <c r="G52" s="3"/>
      <c r="H52" s="4"/>
      <c r="I52" s="4"/>
      <c r="J52" s="4"/>
      <c r="K52" s="4"/>
      <c r="L52" s="4"/>
    </row>
    <row r="53" spans="1:12" s="1" customFormat="1" ht="14">
      <c r="A53" s="14"/>
      <c r="B53" s="27"/>
      <c r="C53" s="2"/>
      <c r="E53" s="46"/>
      <c r="F53" s="3"/>
      <c r="G53" s="3"/>
      <c r="H53" s="4"/>
      <c r="I53" s="4"/>
      <c r="J53" s="4"/>
      <c r="K53" s="4"/>
      <c r="L53" s="4"/>
    </row>
    <row r="54" spans="1:12" s="1" customFormat="1" ht="14">
      <c r="A54" s="14"/>
      <c r="B54" s="27"/>
      <c r="C54" s="2"/>
      <c r="E54" s="46"/>
      <c r="F54" s="3"/>
      <c r="G54" s="3"/>
      <c r="H54" s="4"/>
      <c r="I54" s="4"/>
      <c r="J54" s="4"/>
      <c r="K54" s="4"/>
      <c r="L54" s="4"/>
    </row>
    <row r="55" spans="1:12" s="1" customFormat="1" ht="14">
      <c r="A55" s="14"/>
      <c r="B55" s="27"/>
      <c r="C55" s="2"/>
      <c r="E55" s="3"/>
      <c r="F55" s="3"/>
      <c r="G55" s="3"/>
      <c r="H55" s="4"/>
      <c r="I55" s="4"/>
      <c r="J55" s="4"/>
      <c r="K55" s="4"/>
      <c r="L55" s="4"/>
    </row>
    <row r="56" spans="1:12" s="1" customFormat="1" ht="14">
      <c r="A56" s="14"/>
      <c r="B56" s="27"/>
      <c r="C56" s="2"/>
      <c r="E56" s="3"/>
      <c r="F56" s="3"/>
      <c r="G56" s="3"/>
      <c r="H56" s="4"/>
      <c r="I56" s="4"/>
      <c r="J56" s="4"/>
      <c r="K56" s="4"/>
      <c r="L56" s="4"/>
    </row>
    <row r="57" spans="1:12" s="1" customFormat="1" ht="14">
      <c r="A57" s="14" t="s">
        <v>1020</v>
      </c>
      <c r="B57" s="27">
        <v>2.2721280363105401E-14</v>
      </c>
      <c r="C57" s="2">
        <v>-5.21638445576267</v>
      </c>
      <c r="E57" s="3" t="s">
        <v>1017</v>
      </c>
      <c r="F57" s="3" t="s">
        <v>1018</v>
      </c>
      <c r="G57" s="3" t="s">
        <v>1019</v>
      </c>
      <c r="H57" s="4"/>
      <c r="I57" s="4"/>
      <c r="J57" s="4"/>
      <c r="K57" s="4"/>
      <c r="L57" s="4"/>
    </row>
    <row r="58" spans="1:12" s="1" customFormat="1" ht="14">
      <c r="A58" s="14" t="s">
        <v>1024</v>
      </c>
      <c r="B58" s="27">
        <v>1.0766914557133801E-6</v>
      </c>
      <c r="C58" s="2">
        <v>-2.97640471738316</v>
      </c>
      <c r="E58" s="3" t="s">
        <v>1021</v>
      </c>
      <c r="F58" s="3" t="s">
        <v>1022</v>
      </c>
      <c r="G58" s="3" t="s">
        <v>1023</v>
      </c>
      <c r="H58" s="4"/>
      <c r="I58" s="4"/>
      <c r="J58" s="4"/>
      <c r="K58" s="4"/>
      <c r="L58" s="4"/>
    </row>
    <row r="59" spans="1:12" s="1" customFormat="1" ht="14">
      <c r="A59" s="14" t="s">
        <v>1027</v>
      </c>
      <c r="B59" s="27">
        <v>3.2627711571912399E-4</v>
      </c>
      <c r="C59" s="2">
        <v>-2.6966166443804398</v>
      </c>
      <c r="E59" s="3" t="s">
        <v>1017</v>
      </c>
      <c r="F59" s="3" t="s">
        <v>1025</v>
      </c>
      <c r="G59" s="3" t="s">
        <v>1026</v>
      </c>
      <c r="H59" s="4"/>
      <c r="I59" s="4"/>
      <c r="J59" s="4"/>
      <c r="K59" s="4"/>
      <c r="L59" s="4"/>
    </row>
    <row r="60" spans="1:12" s="1" customFormat="1" ht="14">
      <c r="A60" s="14" t="s">
        <v>1028</v>
      </c>
      <c r="B60" s="27">
        <v>8.8966618121114806E-3</v>
      </c>
      <c r="C60" s="2">
        <v>-2.0028126342058599</v>
      </c>
      <c r="E60" s="3" t="s">
        <v>1021</v>
      </c>
      <c r="F60" s="3" t="s">
        <v>1022</v>
      </c>
      <c r="G60" s="3" t="s">
        <v>1023</v>
      </c>
      <c r="H60" s="4"/>
      <c r="I60" s="4"/>
      <c r="J60" s="4"/>
      <c r="K60" s="4"/>
      <c r="L60" s="4"/>
    </row>
    <row r="61" spans="1:12" s="1" customFormat="1" ht="14">
      <c r="A61" s="14" t="s">
        <v>1029</v>
      </c>
      <c r="B61" s="27">
        <v>2.0692180107745099E-9</v>
      </c>
      <c r="C61" s="2">
        <v>-1.8810584804828701</v>
      </c>
      <c r="E61" s="3" t="s">
        <v>1021</v>
      </c>
      <c r="F61" s="3" t="s">
        <v>1022</v>
      </c>
      <c r="G61" s="3" t="s">
        <v>1023</v>
      </c>
      <c r="H61" s="4"/>
      <c r="I61" s="4"/>
      <c r="J61" s="4"/>
      <c r="K61" s="4"/>
      <c r="L61" s="4"/>
    </row>
    <row r="62" spans="1:12" s="1" customFormat="1" ht="14">
      <c r="A62" s="14" t="s">
        <v>1031</v>
      </c>
      <c r="B62" s="27">
        <v>4.2275696674272901E-3</v>
      </c>
      <c r="C62" s="2">
        <v>-1.69705287397074</v>
      </c>
      <c r="E62" s="3" t="s">
        <v>1030</v>
      </c>
      <c r="F62" s="3" t="s">
        <v>1022</v>
      </c>
      <c r="G62" s="3" t="s">
        <v>1023</v>
      </c>
      <c r="H62" s="4"/>
      <c r="I62" s="4"/>
      <c r="J62" s="4"/>
      <c r="K62" s="4"/>
      <c r="L62" s="4"/>
    </row>
    <row r="63" spans="1:12" s="1" customFormat="1" ht="14">
      <c r="A63" s="14" t="s">
        <v>1035</v>
      </c>
      <c r="B63" s="27">
        <v>2.02345075491832E-5</v>
      </c>
      <c r="C63" s="2">
        <v>-1.65553041141084</v>
      </c>
      <c r="E63" s="3" t="s">
        <v>1032</v>
      </c>
      <c r="F63" s="3" t="s">
        <v>1033</v>
      </c>
      <c r="G63" s="3" t="s">
        <v>1034</v>
      </c>
      <c r="H63" s="4"/>
      <c r="I63" s="4"/>
      <c r="J63" s="4"/>
      <c r="K63" s="4"/>
      <c r="L63" s="4"/>
    </row>
    <row r="64" spans="1:12" s="1" customFormat="1" ht="14">
      <c r="A64" s="14" t="s">
        <v>1036</v>
      </c>
      <c r="B64" s="27">
        <v>1.5937820469170302E-2</v>
      </c>
      <c r="C64" s="2">
        <v>-1.55758456521143</v>
      </c>
      <c r="E64" s="3" t="s">
        <v>1021</v>
      </c>
      <c r="F64" s="3" t="s">
        <v>1022</v>
      </c>
      <c r="G64" s="3" t="s">
        <v>1023</v>
      </c>
      <c r="H64" s="4"/>
      <c r="I64" s="4"/>
      <c r="J64" s="4"/>
      <c r="K64" s="4"/>
      <c r="L64" s="4"/>
    </row>
    <row r="65" spans="1:12" s="1" customFormat="1" ht="14">
      <c r="A65" s="14" t="s">
        <v>1040</v>
      </c>
      <c r="B65" s="27">
        <v>3.2211706268470901E-3</v>
      </c>
      <c r="C65" s="2">
        <v>-1.4801696931585</v>
      </c>
      <c r="E65" s="3" t="s">
        <v>1037</v>
      </c>
      <c r="F65" s="3" t="s">
        <v>1038</v>
      </c>
      <c r="G65" s="3" t="s">
        <v>1039</v>
      </c>
      <c r="H65" s="4"/>
      <c r="I65" s="4"/>
      <c r="J65" s="4"/>
      <c r="K65" s="4"/>
      <c r="L65" s="4"/>
    </row>
    <row r="66" spans="1:12" s="1" customFormat="1" ht="14">
      <c r="A66" s="14" t="s">
        <v>1043</v>
      </c>
      <c r="B66" s="27">
        <v>8.3497725482086105E-3</v>
      </c>
      <c r="C66" s="2">
        <v>1.1749724047863499</v>
      </c>
      <c r="E66" s="3" t="s">
        <v>1017</v>
      </c>
      <c r="F66" s="3" t="s">
        <v>1041</v>
      </c>
      <c r="G66" s="3" t="s">
        <v>1042</v>
      </c>
      <c r="H66" s="4"/>
      <c r="I66" s="4"/>
      <c r="J66" s="4"/>
      <c r="K66" s="4"/>
      <c r="L66" s="4"/>
    </row>
    <row r="67" spans="1:12" s="1" customFormat="1" ht="14">
      <c r="A67" s="14" t="s">
        <v>1044</v>
      </c>
      <c r="B67" s="27">
        <v>6.1411519348955196E-3</v>
      </c>
      <c r="C67" s="2">
        <v>1.2405966845085701</v>
      </c>
      <c r="E67" s="3" t="s">
        <v>1021</v>
      </c>
      <c r="F67" s="3" t="s">
        <v>1022</v>
      </c>
      <c r="G67" s="3" t="s">
        <v>1023</v>
      </c>
      <c r="H67" s="4"/>
      <c r="I67" s="4"/>
      <c r="J67" s="4"/>
      <c r="K67" s="4"/>
      <c r="L67" s="4"/>
    </row>
    <row r="68" spans="1:12" s="1" customFormat="1" ht="14">
      <c r="A68" s="14" t="s">
        <v>1045</v>
      </c>
      <c r="B68" s="27">
        <v>8.4022900784917892E-3</v>
      </c>
      <c r="C68" s="2">
        <v>1.2423032097144699</v>
      </c>
      <c r="E68" s="3" t="s">
        <v>1021</v>
      </c>
      <c r="F68" s="3" t="s">
        <v>1022</v>
      </c>
      <c r="G68" s="3" t="s">
        <v>1023</v>
      </c>
      <c r="H68" s="4"/>
      <c r="I68" s="4"/>
      <c r="J68" s="4"/>
      <c r="K68" s="4"/>
      <c r="L68" s="4"/>
    </row>
    <row r="69" spans="1:12" s="1" customFormat="1" ht="14">
      <c r="A69" s="14" t="s">
        <v>1049</v>
      </c>
      <c r="B69" s="27">
        <v>5.0651224457844996E-3</v>
      </c>
      <c r="C69" s="2">
        <v>1.4875291072065999</v>
      </c>
      <c r="E69" s="3" t="s">
        <v>1046</v>
      </c>
      <c r="F69" s="3" t="s">
        <v>1047</v>
      </c>
      <c r="G69" s="3" t="s">
        <v>1048</v>
      </c>
      <c r="H69" s="4"/>
      <c r="I69" s="4"/>
      <c r="J69" s="4"/>
      <c r="K69" s="4"/>
      <c r="L69" s="4"/>
    </row>
    <row r="70" spans="1:12" s="1" customFormat="1" ht="14">
      <c r="A70" s="14" t="s">
        <v>1050</v>
      </c>
      <c r="B70" s="27">
        <v>6.2660836222607299E-4</v>
      </c>
      <c r="C70" s="2">
        <v>1.8279578562123</v>
      </c>
      <c r="E70" s="3" t="s">
        <v>1021</v>
      </c>
      <c r="F70" s="3" t="s">
        <v>1022</v>
      </c>
      <c r="G70" s="3" t="s">
        <v>1023</v>
      </c>
      <c r="H70" s="4"/>
      <c r="I70" s="4"/>
      <c r="J70" s="4"/>
      <c r="K70" s="4"/>
      <c r="L70" s="4"/>
    </row>
    <row r="71" spans="1:12" s="1" customFormat="1" ht="14">
      <c r="A71" s="14" t="s">
        <v>1054</v>
      </c>
      <c r="B71" s="27">
        <v>1.6431171446202899E-2</v>
      </c>
      <c r="C71" s="2">
        <v>1.9682488222722101</v>
      </c>
      <c r="E71" s="3" t="s">
        <v>1051</v>
      </c>
      <c r="F71" s="3" t="s">
        <v>1052</v>
      </c>
      <c r="G71" s="3" t="s">
        <v>1053</v>
      </c>
      <c r="H71" s="4"/>
      <c r="I71" s="4"/>
      <c r="J71" s="4"/>
      <c r="K71" s="4"/>
      <c r="L71" s="4"/>
    </row>
    <row r="72" spans="1:12" s="1" customFormat="1" ht="14">
      <c r="A72" s="14" t="s">
        <v>1057</v>
      </c>
      <c r="B72" s="27">
        <v>4.9588226590340997E-3</v>
      </c>
      <c r="C72" s="2">
        <v>2.0775583573619798</v>
      </c>
      <c r="E72" s="3" t="s">
        <v>1046</v>
      </c>
      <c r="F72" s="3" t="s">
        <v>1055</v>
      </c>
      <c r="G72" s="3" t="s">
        <v>1056</v>
      </c>
      <c r="H72" s="4"/>
      <c r="I72" s="4"/>
      <c r="J72" s="4"/>
      <c r="K72" s="4"/>
      <c r="L72" s="4"/>
    </row>
    <row r="73" spans="1:12" s="1" customFormat="1" ht="14">
      <c r="A73" s="14" t="s">
        <v>1058</v>
      </c>
      <c r="B73" s="27">
        <v>9.8895051348952902E-5</v>
      </c>
      <c r="C73" s="2">
        <v>2.1459486213391998</v>
      </c>
      <c r="E73" s="3" t="s">
        <v>1021</v>
      </c>
      <c r="F73" s="3" t="s">
        <v>1022</v>
      </c>
      <c r="G73" s="3" t="s">
        <v>1023</v>
      </c>
      <c r="H73" s="4"/>
      <c r="I73" s="4"/>
      <c r="J73" s="4"/>
      <c r="K73" s="4"/>
      <c r="L73" s="4"/>
    </row>
    <row r="74" spans="1:12" s="1" customFormat="1" ht="14">
      <c r="A74" s="14" t="s">
        <v>1062</v>
      </c>
      <c r="B74" s="27">
        <v>1.12755729676508E-9</v>
      </c>
      <c r="C74" s="2">
        <v>2.2904273308852501</v>
      </c>
      <c r="E74" s="3" t="s">
        <v>1059</v>
      </c>
      <c r="F74" s="3" t="s">
        <v>1060</v>
      </c>
      <c r="G74" s="3" t="s">
        <v>1061</v>
      </c>
      <c r="H74" s="4"/>
      <c r="I74" s="4"/>
      <c r="J74" s="4"/>
      <c r="K74" s="4"/>
      <c r="L74" s="4"/>
    </row>
    <row r="75" spans="1:12" s="1" customFormat="1" ht="14">
      <c r="A75" s="14" t="s">
        <v>1063</v>
      </c>
      <c r="B75" s="27">
        <v>3.5924248795616498E-5</v>
      </c>
      <c r="C75" s="2">
        <v>2.7737900889305398</v>
      </c>
      <c r="E75" s="3" t="s">
        <v>1037</v>
      </c>
      <c r="F75" s="3" t="s">
        <v>1038</v>
      </c>
      <c r="G75" s="3" t="s">
        <v>1039</v>
      </c>
      <c r="H75" s="4"/>
      <c r="I75" s="4"/>
      <c r="J75" s="4"/>
      <c r="K75" s="4"/>
      <c r="L75" s="4"/>
    </row>
    <row r="76" spans="1:12" s="1" customFormat="1" ht="14">
      <c r="A76" s="14" t="s">
        <v>1064</v>
      </c>
      <c r="B76" s="27">
        <v>1.21062340925319E-6</v>
      </c>
      <c r="C76" s="2">
        <v>3.0866829886749101</v>
      </c>
      <c r="E76" s="3" t="s">
        <v>1021</v>
      </c>
      <c r="F76" s="3" t="s">
        <v>1022</v>
      </c>
      <c r="G76" s="3" t="s">
        <v>1023</v>
      </c>
      <c r="H76" s="4"/>
      <c r="I76" s="4"/>
      <c r="J76" s="4"/>
      <c r="K76" s="4"/>
      <c r="L76" s="4"/>
    </row>
    <row r="77" spans="1:12" s="1" customFormat="1" ht="14">
      <c r="A77" s="14" t="s">
        <v>1065</v>
      </c>
      <c r="B77" s="27">
        <v>4.9737792675553101E-7</v>
      </c>
      <c r="C77" s="2">
        <v>3.44105495230118</v>
      </c>
      <c r="E77" s="3" t="s">
        <v>1021</v>
      </c>
      <c r="F77" s="3" t="s">
        <v>1022</v>
      </c>
      <c r="G77" s="3" t="s">
        <v>1023</v>
      </c>
      <c r="H77" s="4"/>
      <c r="I77" s="4"/>
      <c r="J77" s="4"/>
      <c r="K77" s="4"/>
      <c r="L77" s="4"/>
    </row>
    <row r="78" spans="1:12" s="1" customFormat="1" ht="14">
      <c r="A78" s="14" t="s">
        <v>1066</v>
      </c>
      <c r="B78" s="27">
        <v>2.4526933271925001E-11</v>
      </c>
      <c r="C78" s="2">
        <v>4.1007263995584999</v>
      </c>
      <c r="E78" s="3" t="s">
        <v>1051</v>
      </c>
      <c r="F78" s="3" t="s">
        <v>1052</v>
      </c>
      <c r="G78" s="3" t="s">
        <v>1053</v>
      </c>
      <c r="H78" s="4"/>
      <c r="I78" s="4"/>
      <c r="J78" s="4"/>
      <c r="K78" s="4"/>
      <c r="L78" s="4"/>
    </row>
    <row r="79" spans="1:12" s="1" customFormat="1" ht="14">
      <c r="A79" s="14" t="s">
        <v>1069</v>
      </c>
      <c r="B79" s="27">
        <v>9.1656236204691606E-12</v>
      </c>
      <c r="C79" s="2">
        <v>4.4059554486827404</v>
      </c>
      <c r="E79" s="20" t="s">
        <v>1046</v>
      </c>
      <c r="F79" s="3" t="s">
        <v>1067</v>
      </c>
      <c r="G79" s="3" t="s">
        <v>1068</v>
      </c>
      <c r="H79" s="4"/>
      <c r="I79" s="4"/>
      <c r="J79" s="4"/>
      <c r="K79" s="4"/>
      <c r="L79" s="4"/>
    </row>
    <row r="80" spans="1:12" s="1" customFormat="1" ht="14">
      <c r="A80" s="14"/>
      <c r="B80" s="27"/>
      <c r="C80" s="2"/>
      <c r="E80" s="20"/>
      <c r="F80" s="3"/>
      <c r="G80" s="3"/>
      <c r="H80" s="4"/>
      <c r="I80" s="4"/>
      <c r="J80" s="4"/>
      <c r="K80" s="4"/>
      <c r="L80" s="4"/>
    </row>
    <row r="81" spans="1:12" s="1" customFormat="1" ht="14">
      <c r="A81" s="14"/>
      <c r="B81" s="27"/>
      <c r="C81" s="2"/>
      <c r="E81" s="20"/>
      <c r="F81" s="3"/>
      <c r="G81" s="3"/>
      <c r="H81" s="4"/>
      <c r="I81" s="4"/>
      <c r="J81" s="4"/>
      <c r="K81" s="4"/>
      <c r="L81" s="4"/>
    </row>
    <row r="82" spans="1:12" s="1" customFormat="1" ht="14">
      <c r="A82" s="14" t="s">
        <v>1073</v>
      </c>
      <c r="B82" s="15">
        <v>7.0306396079322498E-6</v>
      </c>
      <c r="C82" s="2">
        <v>-3.62901300762555</v>
      </c>
      <c r="E82" s="3" t="s">
        <v>1070</v>
      </c>
      <c r="F82" s="3" t="s">
        <v>1071</v>
      </c>
      <c r="G82" s="3" t="s">
        <v>1072</v>
      </c>
      <c r="H82" s="4"/>
      <c r="I82" s="4"/>
      <c r="J82" s="4"/>
      <c r="K82" s="4"/>
      <c r="L82" s="4"/>
    </row>
    <row r="83" spans="1:12" s="1" customFormat="1" ht="14">
      <c r="A83" s="14" t="s">
        <v>1077</v>
      </c>
      <c r="B83" s="27">
        <v>7.8440919607548207E-5</v>
      </c>
      <c r="C83" s="2">
        <v>-2.7897338449012499</v>
      </c>
      <c r="E83" s="3" t="s">
        <v>1074</v>
      </c>
      <c r="F83" s="3" t="s">
        <v>1075</v>
      </c>
      <c r="G83" s="3" t="s">
        <v>1076</v>
      </c>
      <c r="H83" s="4"/>
      <c r="I83" s="4"/>
      <c r="J83" s="4"/>
      <c r="K83" s="4"/>
      <c r="L83" s="4"/>
    </row>
    <row r="84" spans="1:12" s="1" customFormat="1" ht="14">
      <c r="A84" s="14" t="s">
        <v>1081</v>
      </c>
      <c r="B84" s="27">
        <v>1.5516636534915901E-5</v>
      </c>
      <c r="C84" s="2">
        <v>-2.6896104973465702</v>
      </c>
      <c r="E84" s="16" t="s">
        <v>1078</v>
      </c>
      <c r="F84" s="3" t="s">
        <v>1079</v>
      </c>
      <c r="G84" s="3" t="s">
        <v>1080</v>
      </c>
      <c r="H84" s="4"/>
      <c r="I84" s="4"/>
      <c r="J84" s="4"/>
      <c r="K84" s="4"/>
      <c r="L84" s="4"/>
    </row>
    <row r="85" spans="1:12" s="1" customFormat="1" ht="14">
      <c r="A85" s="14" t="s">
        <v>1085</v>
      </c>
      <c r="B85" s="27">
        <v>6.8885553242529698E-5</v>
      </c>
      <c r="C85" s="2">
        <v>-2.2514860537357002</v>
      </c>
      <c r="E85" s="3" t="s">
        <v>1082</v>
      </c>
      <c r="F85" s="3" t="s">
        <v>1083</v>
      </c>
      <c r="G85" s="3" t="s">
        <v>1084</v>
      </c>
      <c r="H85" s="4"/>
      <c r="I85" s="4"/>
      <c r="J85" s="4"/>
      <c r="K85" s="4"/>
      <c r="L85" s="4"/>
    </row>
    <row r="86" spans="1:12" s="1" customFormat="1" ht="14">
      <c r="A86" s="14" t="s">
        <v>1089</v>
      </c>
      <c r="B86" s="27">
        <v>1.9690963647445199E-4</v>
      </c>
      <c r="C86" s="2">
        <v>-2.10070875799296</v>
      </c>
      <c r="E86" s="3" t="s">
        <v>1086</v>
      </c>
      <c r="F86" s="3" t="s">
        <v>1087</v>
      </c>
      <c r="G86" s="3" t="s">
        <v>1088</v>
      </c>
      <c r="H86" s="4"/>
      <c r="I86" s="4"/>
      <c r="J86" s="4"/>
      <c r="K86" s="4"/>
      <c r="L86" s="4"/>
    </row>
    <row r="87" spans="1:12" s="1" customFormat="1" ht="14">
      <c r="A87" s="14" t="s">
        <v>1093</v>
      </c>
      <c r="B87" s="15">
        <v>7.1071744126675101E-8</v>
      </c>
      <c r="C87" s="2">
        <v>-2.0803657319615301</v>
      </c>
      <c r="E87" s="3" t="s">
        <v>1090</v>
      </c>
      <c r="F87" s="3" t="s">
        <v>1091</v>
      </c>
      <c r="G87" s="3" t="s">
        <v>1092</v>
      </c>
      <c r="H87" s="4"/>
      <c r="I87" s="4"/>
      <c r="J87" s="4"/>
      <c r="K87" s="4"/>
      <c r="L87" s="4"/>
    </row>
    <row r="88" spans="1:12" s="1" customFormat="1" ht="14">
      <c r="A88" s="14" t="s">
        <v>1097</v>
      </c>
      <c r="B88" s="27">
        <v>5.9106231574944195E-4</v>
      </c>
      <c r="C88" s="2">
        <v>-1.43037754317896</v>
      </c>
      <c r="E88" s="3" t="s">
        <v>1094</v>
      </c>
      <c r="F88" s="3" t="s">
        <v>1095</v>
      </c>
      <c r="G88" s="3" t="s">
        <v>1096</v>
      </c>
      <c r="H88" s="4"/>
      <c r="I88" s="4"/>
      <c r="J88" s="4"/>
      <c r="K88" s="4"/>
      <c r="L88" s="4"/>
    </row>
    <row r="89" spans="1:12" s="1" customFormat="1" ht="14">
      <c r="A89" s="14" t="s">
        <v>1101</v>
      </c>
      <c r="B89" s="27">
        <v>2.26109319727744E-2</v>
      </c>
      <c r="C89" s="2">
        <v>-1.42727266837541</v>
      </c>
      <c r="E89" s="3" t="s">
        <v>1098</v>
      </c>
      <c r="F89" s="3" t="s">
        <v>1099</v>
      </c>
      <c r="G89" s="3" t="s">
        <v>1100</v>
      </c>
      <c r="H89" s="4"/>
      <c r="I89" s="4"/>
      <c r="J89" s="4"/>
      <c r="K89" s="4"/>
      <c r="L89" s="4"/>
    </row>
    <row r="90" spans="1:12" s="1" customFormat="1" ht="14">
      <c r="A90" s="14" t="s">
        <v>1104</v>
      </c>
      <c r="B90" s="27">
        <v>9.9511244602476406E-5</v>
      </c>
      <c r="C90" s="2">
        <v>2.31007364090356</v>
      </c>
      <c r="E90" s="16" t="s">
        <v>1078</v>
      </c>
      <c r="F90" s="3" t="s">
        <v>1102</v>
      </c>
      <c r="G90" s="3" t="s">
        <v>1103</v>
      </c>
      <c r="H90" s="4"/>
      <c r="I90" s="4"/>
      <c r="J90" s="4"/>
      <c r="K90" s="4"/>
      <c r="L90" s="4"/>
    </row>
    <row r="94" spans="1:12" s="1" customFormat="1" ht="14">
      <c r="A94" s="14" t="s">
        <v>1108</v>
      </c>
      <c r="B94" s="27">
        <v>1.0785947434774801E-3</v>
      </c>
      <c r="C94" s="2">
        <v>-2.0686495565855401</v>
      </c>
      <c r="E94" s="3" t="s">
        <v>1105</v>
      </c>
      <c r="F94" s="3" t="s">
        <v>1106</v>
      </c>
      <c r="G94" s="3" t="s">
        <v>1107</v>
      </c>
      <c r="H94" s="4"/>
      <c r="I94" s="4"/>
      <c r="J94" s="4"/>
      <c r="K94" s="4"/>
      <c r="L94" s="4"/>
    </row>
    <row r="95" spans="1:12" s="1" customFormat="1" ht="14">
      <c r="A95" s="14" t="s">
        <v>1109</v>
      </c>
      <c r="B95" s="27">
        <v>5.6761105525488E-3</v>
      </c>
      <c r="C95" s="2">
        <v>-1.8754318794885101</v>
      </c>
      <c r="E95" s="3" t="s">
        <v>1105</v>
      </c>
      <c r="F95" s="3" t="s">
        <v>1106</v>
      </c>
      <c r="G95" s="3" t="s">
        <v>1107</v>
      </c>
      <c r="H95" s="4"/>
      <c r="I95" s="4"/>
      <c r="J95" s="4"/>
      <c r="K95" s="4"/>
      <c r="L95" s="4"/>
    </row>
    <row r="96" spans="1:12" s="1" customFormat="1" ht="14">
      <c r="A96" s="14" t="s">
        <v>1113</v>
      </c>
      <c r="B96" s="27">
        <v>1.96714185088122E-3</v>
      </c>
      <c r="C96" s="2">
        <v>-1.5615096903303201</v>
      </c>
      <c r="E96" s="3" t="s">
        <v>1110</v>
      </c>
      <c r="F96" s="3" t="s">
        <v>1111</v>
      </c>
      <c r="G96" s="3" t="s">
        <v>1112</v>
      </c>
      <c r="H96" s="4"/>
      <c r="I96" s="4"/>
      <c r="J96" s="4"/>
      <c r="K96" s="4"/>
      <c r="L96" s="4"/>
    </row>
    <row r="97" spans="1:12" s="1" customFormat="1" ht="14">
      <c r="A97" s="14" t="s">
        <v>1117</v>
      </c>
      <c r="B97" s="27">
        <v>4.4953197060751604E-3</v>
      </c>
      <c r="C97" s="2">
        <v>2.1924990683095098</v>
      </c>
      <c r="E97" s="3" t="s">
        <v>1114</v>
      </c>
      <c r="F97" s="3" t="s">
        <v>1115</v>
      </c>
      <c r="G97" s="3" t="s">
        <v>1116</v>
      </c>
      <c r="H97" s="4"/>
      <c r="I97" s="4"/>
      <c r="J97" s="4"/>
      <c r="K97" s="4"/>
      <c r="L97" s="4"/>
    </row>
    <row r="98" spans="1:12" s="1" customFormat="1" ht="14">
      <c r="A98" s="14" t="s">
        <v>1118</v>
      </c>
      <c r="B98" s="27">
        <v>6.1159185568913699E-5</v>
      </c>
      <c r="C98" s="2">
        <v>2.88149029753043</v>
      </c>
      <c r="E98" s="3" t="s">
        <v>1114</v>
      </c>
      <c r="F98" s="3" t="s">
        <v>1115</v>
      </c>
      <c r="G98" s="3" t="s">
        <v>1116</v>
      </c>
      <c r="H98" s="4"/>
      <c r="I98" s="4"/>
      <c r="J98" s="4"/>
      <c r="K98" s="4"/>
      <c r="L98" s="4"/>
    </row>
    <row r="99" spans="1:12" s="1" customFormat="1" ht="14">
      <c r="A99" s="14"/>
      <c r="B99" s="27"/>
      <c r="C99" s="2"/>
      <c r="E99" s="3"/>
      <c r="F99" s="3"/>
      <c r="G99" s="3"/>
      <c r="H99" s="4"/>
      <c r="I99" s="4"/>
      <c r="J99" s="4"/>
      <c r="K99" s="4"/>
      <c r="L99" s="4"/>
    </row>
    <row r="100" spans="1:12" s="1" customFormat="1" ht="14">
      <c r="A100" s="14"/>
      <c r="B100" s="27"/>
      <c r="C100" s="2"/>
      <c r="E100" s="3"/>
      <c r="F100" s="3"/>
      <c r="G100" s="3"/>
      <c r="H100" s="4"/>
      <c r="I100" s="4"/>
      <c r="J100" s="4"/>
      <c r="K100" s="4"/>
      <c r="L100" s="4"/>
    </row>
    <row r="101" spans="1:12" s="1" customFormat="1" ht="14">
      <c r="A101" s="14" t="s">
        <v>1122</v>
      </c>
      <c r="B101" s="27">
        <v>1.1670744916586601E-7</v>
      </c>
      <c r="C101" s="2">
        <v>-4.2382216842595302</v>
      </c>
      <c r="E101" s="47" t="s">
        <v>1119</v>
      </c>
      <c r="F101" s="3" t="s">
        <v>1120</v>
      </c>
      <c r="G101" s="3" t="s">
        <v>1121</v>
      </c>
      <c r="H101" s="4"/>
      <c r="I101" s="4"/>
      <c r="J101" s="4"/>
      <c r="K101" s="4"/>
      <c r="L101" s="4"/>
    </row>
    <row r="102" spans="1:12" s="1" customFormat="1" ht="14">
      <c r="A102" s="14" t="s">
        <v>1126</v>
      </c>
      <c r="B102" s="27">
        <v>1.38842416237634E-8</v>
      </c>
      <c r="C102" s="2">
        <v>-3.27947681092735</v>
      </c>
      <c r="E102" s="23" t="s">
        <v>1123</v>
      </c>
      <c r="F102" s="3" t="s">
        <v>1124</v>
      </c>
      <c r="G102" s="3" t="s">
        <v>1125</v>
      </c>
      <c r="H102" s="4"/>
      <c r="I102" s="4"/>
      <c r="J102" s="4"/>
      <c r="K102" s="4"/>
      <c r="L102" s="4"/>
    </row>
    <row r="103" spans="1:12" s="1" customFormat="1" ht="14">
      <c r="A103" s="14" t="s">
        <v>1127</v>
      </c>
      <c r="B103" s="27">
        <v>2.2853163405006601E-3</v>
      </c>
      <c r="C103" s="2">
        <v>-2.8601796010290301</v>
      </c>
      <c r="E103" s="3" t="s">
        <v>1123</v>
      </c>
      <c r="F103" s="3" t="s">
        <v>1124</v>
      </c>
      <c r="G103" s="3" t="s">
        <v>1125</v>
      </c>
      <c r="H103" s="4"/>
      <c r="I103" s="4"/>
      <c r="J103" s="4"/>
      <c r="K103" s="4"/>
      <c r="L103" s="4"/>
    </row>
    <row r="104" spans="1:12" s="1" customFormat="1" ht="14">
      <c r="A104" s="14" t="s">
        <v>1128</v>
      </c>
      <c r="B104" s="27">
        <v>1.2444943929304099E-4</v>
      </c>
      <c r="C104" s="2">
        <v>-2.2280187642451099</v>
      </c>
      <c r="E104" s="3" t="s">
        <v>1123</v>
      </c>
      <c r="F104" s="3" t="s">
        <v>1124</v>
      </c>
      <c r="G104" s="3" t="s">
        <v>1125</v>
      </c>
      <c r="H104" s="4"/>
      <c r="I104" s="4"/>
      <c r="J104" s="4"/>
      <c r="K104" s="4"/>
      <c r="L104" s="4"/>
    </row>
    <row r="105" spans="1:12" s="1" customFormat="1" ht="14">
      <c r="A105" s="14" t="s">
        <v>1129</v>
      </c>
      <c r="B105" s="27">
        <v>3.8079537273320701E-5</v>
      </c>
      <c r="C105" s="2">
        <v>-2.1229204100882701</v>
      </c>
      <c r="E105" s="3" t="s">
        <v>1123</v>
      </c>
      <c r="F105" s="3" t="s">
        <v>1124</v>
      </c>
      <c r="G105" s="3" t="s">
        <v>1125</v>
      </c>
      <c r="H105" s="4"/>
      <c r="I105" s="4"/>
      <c r="J105" s="4"/>
      <c r="K105" s="4"/>
      <c r="L105" s="4"/>
    </row>
    <row r="106" spans="1:12" s="1" customFormat="1" ht="14">
      <c r="A106" s="14" t="s">
        <v>1133</v>
      </c>
      <c r="B106" s="27">
        <v>2.3302090197042099E-2</v>
      </c>
      <c r="C106" s="2">
        <v>-1.06551163732554</v>
      </c>
      <c r="E106" s="3" t="s">
        <v>1130</v>
      </c>
      <c r="F106" s="3" t="s">
        <v>1131</v>
      </c>
      <c r="G106" s="3" t="s">
        <v>1132</v>
      </c>
      <c r="H106" s="4"/>
      <c r="I106" s="4"/>
      <c r="J106" s="4"/>
      <c r="K106" s="4"/>
      <c r="L106" s="4"/>
    </row>
    <row r="107" spans="1:12" s="1" customFormat="1" ht="14">
      <c r="A107" s="14" t="s">
        <v>1134</v>
      </c>
      <c r="B107" s="27">
        <v>2.2382804491660399E-3</v>
      </c>
      <c r="C107" s="2">
        <v>1.1346700116820501</v>
      </c>
      <c r="E107" s="3" t="s">
        <v>1123</v>
      </c>
      <c r="F107" s="3" t="s">
        <v>1124</v>
      </c>
      <c r="G107" s="3" t="s">
        <v>1125</v>
      </c>
      <c r="H107" s="4"/>
      <c r="I107" s="4"/>
      <c r="J107" s="4"/>
      <c r="K107" s="4"/>
      <c r="L107" s="4"/>
    </row>
    <row r="108" spans="1:12" s="1" customFormat="1" ht="14">
      <c r="A108" s="14" t="s">
        <v>1137</v>
      </c>
      <c r="B108" s="27">
        <v>2.2457166275385498E-3</v>
      </c>
      <c r="C108" s="2">
        <v>1.1429133104884099</v>
      </c>
      <c r="E108" s="3" t="s">
        <v>1119</v>
      </c>
      <c r="F108" s="3" t="s">
        <v>1135</v>
      </c>
      <c r="G108" s="3" t="s">
        <v>1136</v>
      </c>
      <c r="H108" s="4"/>
      <c r="I108" s="4"/>
      <c r="J108" s="4"/>
      <c r="K108" s="4"/>
      <c r="L108" s="4"/>
    </row>
    <row r="109" spans="1:12" s="1" customFormat="1" ht="14">
      <c r="A109" s="14" t="s">
        <v>1138</v>
      </c>
      <c r="B109" s="27">
        <v>1.3667115191515601E-2</v>
      </c>
      <c r="C109" s="2">
        <v>2.0413831552855202</v>
      </c>
      <c r="E109" s="3" t="s">
        <v>1119</v>
      </c>
      <c r="F109" s="3" t="s">
        <v>1120</v>
      </c>
      <c r="G109" s="3" t="s">
        <v>1121</v>
      </c>
      <c r="H109" s="4"/>
      <c r="I109" s="4"/>
      <c r="J109" s="4"/>
      <c r="K109" s="4"/>
      <c r="L109" s="4"/>
    </row>
    <row r="110" spans="1:12" s="1" customFormat="1" ht="14">
      <c r="A110" s="14" t="s">
        <v>1142</v>
      </c>
      <c r="B110" s="27">
        <v>4.36990261620621E-4</v>
      </c>
      <c r="C110" s="2">
        <v>2.9210361925130499</v>
      </c>
      <c r="E110" s="3" t="s">
        <v>1139</v>
      </c>
      <c r="F110" s="3" t="s">
        <v>1140</v>
      </c>
      <c r="G110" s="3" t="s">
        <v>1141</v>
      </c>
      <c r="H110" s="4"/>
      <c r="I110" s="4"/>
      <c r="J110" s="4"/>
      <c r="K110" s="4"/>
      <c r="L110" s="4"/>
    </row>
    <row r="111" spans="1:12" s="1" customFormat="1" ht="14">
      <c r="A111" s="14" t="s">
        <v>1146</v>
      </c>
      <c r="B111" s="27">
        <v>5.8945865839712899E-8</v>
      </c>
      <c r="C111" s="2">
        <v>3.2184964572063302</v>
      </c>
      <c r="E111" s="47" t="s">
        <v>1143</v>
      </c>
      <c r="F111" s="3" t="s">
        <v>1144</v>
      </c>
      <c r="G111" s="3" t="s">
        <v>1145</v>
      </c>
      <c r="H111" s="4"/>
      <c r="I111" s="4"/>
      <c r="J111" s="4"/>
      <c r="K111" s="4"/>
      <c r="L111" s="4"/>
    </row>
    <row r="112" spans="1:12" s="1" customFormat="1" ht="14">
      <c r="A112" s="14" t="s">
        <v>1147</v>
      </c>
      <c r="B112" s="27">
        <v>2.1931348733865399E-20</v>
      </c>
      <c r="C112" s="2">
        <v>4.7431385012095904</v>
      </c>
      <c r="E112" s="23" t="s">
        <v>1123</v>
      </c>
      <c r="F112" s="3" t="s">
        <v>1124</v>
      </c>
      <c r="G112" s="3" t="s">
        <v>1125</v>
      </c>
      <c r="H112" s="4"/>
      <c r="I112" s="4"/>
      <c r="J112" s="4"/>
      <c r="K112" s="4"/>
      <c r="L112" s="4"/>
    </row>
    <row r="113" spans="1:12" s="1" customFormat="1" ht="14">
      <c r="A113" s="14"/>
      <c r="B113" s="27"/>
      <c r="C113" s="2"/>
      <c r="E113" s="3"/>
      <c r="F113" s="3"/>
      <c r="G113" s="3"/>
      <c r="H113" s="4"/>
      <c r="I113" s="4"/>
      <c r="J113" s="4"/>
      <c r="K113" s="4"/>
      <c r="L113" s="4"/>
    </row>
    <row r="114" spans="1:12" s="1" customFormat="1" ht="14">
      <c r="A114" s="14"/>
      <c r="B114" s="27"/>
      <c r="C114" s="2"/>
      <c r="E114" s="3"/>
      <c r="F114" s="3"/>
      <c r="G114" s="3"/>
      <c r="H114" s="4"/>
      <c r="I114" s="4"/>
      <c r="J114" s="4"/>
      <c r="K114" s="4"/>
      <c r="L114" s="4"/>
    </row>
    <row r="115" spans="1:12" s="1" customFormat="1" ht="14">
      <c r="A115" s="14" t="s">
        <v>1151</v>
      </c>
      <c r="B115" s="27">
        <v>1.01033450670905E-5</v>
      </c>
      <c r="C115" s="2">
        <v>-3.3890816520209599</v>
      </c>
      <c r="E115" s="3" t="s">
        <v>1148</v>
      </c>
      <c r="F115" s="3" t="s">
        <v>1149</v>
      </c>
      <c r="G115" s="3" t="s">
        <v>1150</v>
      </c>
      <c r="H115" s="4"/>
      <c r="I115" s="4"/>
      <c r="J115" s="4"/>
      <c r="K115" s="4"/>
      <c r="L115" s="4"/>
    </row>
    <row r="116" spans="1:12" s="1" customFormat="1" ht="14">
      <c r="A116" s="14" t="s">
        <v>1155</v>
      </c>
      <c r="B116" s="27">
        <v>1.1716744493150699E-5</v>
      </c>
      <c r="C116" s="2">
        <v>-2.5629351403023302</v>
      </c>
      <c r="E116" s="3" t="s">
        <v>1152</v>
      </c>
      <c r="F116" s="3" t="s">
        <v>1153</v>
      </c>
      <c r="G116" s="3" t="s">
        <v>1154</v>
      </c>
      <c r="H116" s="4"/>
      <c r="I116" s="4"/>
      <c r="J116" s="4"/>
      <c r="K116" s="4"/>
      <c r="L116" s="4"/>
    </row>
    <row r="117" spans="1:12" s="1" customFormat="1" ht="14">
      <c r="A117" s="14" t="s">
        <v>1159</v>
      </c>
      <c r="B117" s="27">
        <v>3.51316026609764E-5</v>
      </c>
      <c r="C117" s="2">
        <v>-2.4483817369343099</v>
      </c>
      <c r="E117" s="3" t="s">
        <v>1156</v>
      </c>
      <c r="F117" s="3" t="s">
        <v>1157</v>
      </c>
      <c r="G117" s="3" t="s">
        <v>1158</v>
      </c>
      <c r="H117" s="4"/>
      <c r="I117" s="4"/>
      <c r="J117" s="4"/>
      <c r="K117" s="4"/>
      <c r="L117" s="4"/>
    </row>
    <row r="118" spans="1:12" s="1" customFormat="1" ht="14">
      <c r="A118" s="14" t="s">
        <v>1160</v>
      </c>
      <c r="B118" s="27">
        <v>1.4660573206797501E-2</v>
      </c>
      <c r="C118" s="2">
        <v>-2.3882801249908598</v>
      </c>
      <c r="E118" s="3" t="s">
        <v>1152</v>
      </c>
      <c r="F118" s="3" t="s">
        <v>1153</v>
      </c>
      <c r="G118" s="3" t="s">
        <v>1154</v>
      </c>
      <c r="H118" s="4"/>
      <c r="I118" s="4"/>
      <c r="J118" s="4"/>
      <c r="K118" s="4"/>
      <c r="L118" s="4"/>
    </row>
    <row r="119" spans="1:12" s="1" customFormat="1" ht="14">
      <c r="A119" s="14" t="s">
        <v>1161</v>
      </c>
      <c r="B119" s="27">
        <v>2.16668506085144E-2</v>
      </c>
      <c r="C119" s="2">
        <v>-1.4413685255192401</v>
      </c>
      <c r="E119" s="3" t="s">
        <v>1148</v>
      </c>
      <c r="F119" s="3" t="s">
        <v>1149</v>
      </c>
      <c r="G119" s="3" t="s">
        <v>1150</v>
      </c>
      <c r="H119" s="4"/>
      <c r="I119" s="4"/>
      <c r="J119" s="4"/>
      <c r="K119" s="4"/>
      <c r="L119" s="4"/>
    </row>
    <row r="120" spans="1:12" s="1" customFormat="1" ht="14">
      <c r="A120" s="14" t="s">
        <v>1162</v>
      </c>
      <c r="B120" s="27">
        <v>6.2380446005773696E-4</v>
      </c>
      <c r="C120" s="2">
        <v>1.70050867622654</v>
      </c>
      <c r="E120" s="3" t="s">
        <v>1156</v>
      </c>
      <c r="F120" s="3" t="s">
        <v>1157</v>
      </c>
      <c r="G120" s="3" t="s">
        <v>1158</v>
      </c>
      <c r="H120" s="4"/>
      <c r="I120" s="4"/>
      <c r="J120" s="4"/>
      <c r="K120" s="4"/>
      <c r="L120" s="4"/>
    </row>
    <row r="121" spans="1:12" s="1" customFormat="1" ht="14">
      <c r="A121" s="14" t="s">
        <v>1163</v>
      </c>
      <c r="B121" s="27">
        <v>3.6876411062171498E-3</v>
      </c>
      <c r="C121" s="2">
        <v>1.7485565685962099</v>
      </c>
      <c r="E121" s="3" t="s">
        <v>1156</v>
      </c>
      <c r="F121" s="3" t="s">
        <v>1157</v>
      </c>
      <c r="G121" s="3" t="s">
        <v>1158</v>
      </c>
      <c r="H121" s="4"/>
      <c r="I121" s="4"/>
      <c r="J121" s="4"/>
      <c r="K121" s="4"/>
      <c r="L121" s="4"/>
    </row>
    <row r="122" spans="1:12" s="1" customFormat="1" ht="14">
      <c r="A122" s="14" t="s">
        <v>1164</v>
      </c>
      <c r="B122" s="27">
        <v>1.10839230339118E-5</v>
      </c>
      <c r="C122" s="2">
        <v>4.1288667087860098</v>
      </c>
      <c r="E122" s="3" t="s">
        <v>1148</v>
      </c>
      <c r="F122" s="3" t="s">
        <v>1149</v>
      </c>
      <c r="G122" s="3" t="s">
        <v>1150</v>
      </c>
      <c r="H122" s="4"/>
      <c r="I122" s="4"/>
      <c r="J122" s="4"/>
      <c r="K122" s="4"/>
      <c r="L122" s="4"/>
    </row>
    <row r="123" spans="1:12" s="1" customFormat="1" ht="14">
      <c r="A123" s="14"/>
      <c r="B123" s="27"/>
      <c r="C123" s="2"/>
      <c r="E123" s="3"/>
      <c r="F123" s="3"/>
      <c r="G123" s="3"/>
      <c r="H123" s="4"/>
      <c r="I123" s="4"/>
      <c r="J123" s="4"/>
      <c r="K123" s="4"/>
      <c r="L123" s="4"/>
    </row>
    <row r="124" spans="1:12" s="1" customFormat="1" ht="14">
      <c r="A124" s="14"/>
      <c r="B124" s="27"/>
      <c r="C124" s="2"/>
      <c r="E124" s="3"/>
      <c r="F124" s="3"/>
      <c r="G124" s="3"/>
      <c r="H124" s="4"/>
      <c r="I124" s="4"/>
      <c r="J124" s="4"/>
      <c r="K124" s="4"/>
      <c r="L124" s="4"/>
    </row>
    <row r="125" spans="1:12" s="1" customFormat="1" ht="14">
      <c r="A125" s="14" t="s">
        <v>1168</v>
      </c>
      <c r="B125" s="27">
        <v>1.5514408118217099E-5</v>
      </c>
      <c r="C125" s="2">
        <v>-3.1036684552467499</v>
      </c>
      <c r="E125" s="3" t="s">
        <v>1165</v>
      </c>
      <c r="F125" s="3" t="s">
        <v>1166</v>
      </c>
      <c r="G125" s="3" t="s">
        <v>1167</v>
      </c>
      <c r="H125" s="4"/>
      <c r="I125" s="4"/>
      <c r="J125" s="4"/>
      <c r="K125" s="4"/>
      <c r="L125" s="4"/>
    </row>
    <row r="126" spans="1:12" s="1" customFormat="1" ht="14">
      <c r="A126" s="14" t="s">
        <v>1172</v>
      </c>
      <c r="B126" s="27">
        <v>1.59315125375894E-5</v>
      </c>
      <c r="C126" s="2">
        <v>-2.3321438085611699</v>
      </c>
      <c r="E126" s="3" t="s">
        <v>1169</v>
      </c>
      <c r="F126" s="3" t="s">
        <v>1170</v>
      </c>
      <c r="G126" s="3" t="s">
        <v>1171</v>
      </c>
      <c r="H126" s="4"/>
      <c r="I126" s="4"/>
      <c r="J126" s="4"/>
      <c r="K126" s="4"/>
      <c r="L126" s="4"/>
    </row>
    <row r="127" spans="1:12" s="1" customFormat="1" ht="14">
      <c r="A127" s="14" t="s">
        <v>1176</v>
      </c>
      <c r="B127" s="27">
        <v>2.26089408891681E-3</v>
      </c>
      <c r="C127" s="2">
        <v>-2.2298864415253501</v>
      </c>
      <c r="E127" s="3" t="s">
        <v>1173</v>
      </c>
      <c r="F127" s="3" t="s">
        <v>1174</v>
      </c>
      <c r="G127" s="3" t="s">
        <v>1175</v>
      </c>
      <c r="H127" s="4"/>
      <c r="I127" s="4"/>
      <c r="J127" s="4"/>
      <c r="K127" s="4"/>
      <c r="L127" s="4"/>
    </row>
    <row r="128" spans="1:12" s="1" customFormat="1" ht="14">
      <c r="A128" s="14" t="s">
        <v>1180</v>
      </c>
      <c r="B128" s="27">
        <v>3.5274100466890501E-3</v>
      </c>
      <c r="C128" s="2">
        <v>-2.1660639850454899</v>
      </c>
      <c r="E128" s="3" t="s">
        <v>1177</v>
      </c>
      <c r="F128" s="3" t="s">
        <v>1178</v>
      </c>
      <c r="G128" s="3" t="s">
        <v>1179</v>
      </c>
      <c r="H128" s="4"/>
      <c r="I128" s="4"/>
      <c r="J128" s="4"/>
      <c r="K128" s="4"/>
      <c r="L128" s="4"/>
    </row>
    <row r="129" spans="1:12" s="1" customFormat="1" ht="14">
      <c r="A129" s="14" t="s">
        <v>1184</v>
      </c>
      <c r="B129" s="27">
        <v>1.2146031755235399E-5</v>
      </c>
      <c r="C129" s="2">
        <v>-2.1570262790877202</v>
      </c>
      <c r="E129" s="3" t="s">
        <v>1181</v>
      </c>
      <c r="F129" s="3" t="s">
        <v>1182</v>
      </c>
      <c r="G129" s="3" t="s">
        <v>1183</v>
      </c>
      <c r="H129" s="4"/>
      <c r="I129" s="4"/>
      <c r="J129" s="4"/>
      <c r="K129" s="4"/>
      <c r="L129" s="4"/>
    </row>
    <row r="130" spans="1:12" s="1" customFormat="1" ht="14">
      <c r="A130" s="14" t="s">
        <v>1188</v>
      </c>
      <c r="B130" s="27">
        <v>3.4880692552494998E-3</v>
      </c>
      <c r="C130" s="2">
        <v>-2.0327327932447501</v>
      </c>
      <c r="E130" s="3" t="s">
        <v>1185</v>
      </c>
      <c r="F130" s="3" t="s">
        <v>1186</v>
      </c>
      <c r="G130" s="3" t="s">
        <v>1187</v>
      </c>
      <c r="H130" s="4"/>
      <c r="I130" s="4"/>
      <c r="J130" s="4"/>
      <c r="K130" s="4"/>
      <c r="L130" s="4"/>
    </row>
    <row r="131" spans="1:12" s="1" customFormat="1" ht="14">
      <c r="A131" s="14" t="s">
        <v>1192</v>
      </c>
      <c r="B131" s="27">
        <v>1.5085071094707999E-3</v>
      </c>
      <c r="C131" s="2">
        <v>-1.9485424088398899</v>
      </c>
      <c r="E131" s="3" t="s">
        <v>1189</v>
      </c>
      <c r="F131" s="3" t="s">
        <v>1190</v>
      </c>
      <c r="G131" s="3" t="s">
        <v>1191</v>
      </c>
      <c r="H131" s="4"/>
      <c r="I131" s="4"/>
      <c r="J131" s="4"/>
      <c r="K131" s="4"/>
      <c r="L131" s="4"/>
    </row>
    <row r="132" spans="1:12" s="1" customFormat="1" ht="14">
      <c r="A132" s="14" t="s">
        <v>1196</v>
      </c>
      <c r="B132" s="27">
        <v>1.0517026746562201E-3</v>
      </c>
      <c r="C132" s="2">
        <v>-1.8520619132874401</v>
      </c>
      <c r="E132" s="3" t="s">
        <v>1193</v>
      </c>
      <c r="F132" s="3" t="s">
        <v>1194</v>
      </c>
      <c r="G132" s="3" t="s">
        <v>1195</v>
      </c>
      <c r="H132" s="4"/>
      <c r="I132" s="4"/>
      <c r="J132" s="4"/>
      <c r="K132" s="4"/>
      <c r="L132" s="4"/>
    </row>
    <row r="133" spans="1:12" s="1" customFormat="1" ht="14">
      <c r="A133" s="14" t="s">
        <v>1200</v>
      </c>
      <c r="B133" s="27">
        <v>3.3838410506668699E-3</v>
      </c>
      <c r="C133" s="2">
        <v>-1.69246693427757</v>
      </c>
      <c r="E133" s="3" t="s">
        <v>1197</v>
      </c>
      <c r="F133" s="3" t="s">
        <v>1198</v>
      </c>
      <c r="G133" s="3" t="s">
        <v>1199</v>
      </c>
      <c r="H133" s="4"/>
      <c r="I133" s="4"/>
      <c r="J133" s="4"/>
      <c r="K133" s="4"/>
      <c r="L133" s="4"/>
    </row>
    <row r="134" spans="1:12" s="1" customFormat="1" ht="14">
      <c r="A134" s="14" t="s">
        <v>1204</v>
      </c>
      <c r="B134" s="27">
        <v>4.2154377395119203E-3</v>
      </c>
      <c r="C134" s="2">
        <v>-1.43946687863721</v>
      </c>
      <c r="E134" s="3" t="s">
        <v>1201</v>
      </c>
      <c r="F134" s="3" t="s">
        <v>1202</v>
      </c>
      <c r="G134" s="3" t="s">
        <v>1203</v>
      </c>
      <c r="H134" s="4"/>
      <c r="I134" s="4"/>
      <c r="J134" s="4"/>
      <c r="K134" s="4"/>
      <c r="L134" s="4"/>
    </row>
    <row r="135" spans="1:12" s="1" customFormat="1" ht="14">
      <c r="A135" s="14" t="s">
        <v>1208</v>
      </c>
      <c r="B135" s="27">
        <v>1.5379936585242501E-2</v>
      </c>
      <c r="C135" s="2">
        <v>-1.1520465979685299</v>
      </c>
      <c r="E135" s="3" t="s">
        <v>1205</v>
      </c>
      <c r="F135" s="3" t="s">
        <v>1206</v>
      </c>
      <c r="G135" s="3" t="s">
        <v>1207</v>
      </c>
      <c r="H135" s="4"/>
      <c r="I135" s="4"/>
      <c r="J135" s="4"/>
      <c r="K135" s="4"/>
      <c r="L135" s="4"/>
    </row>
    <row r="136" spans="1:12" s="1" customFormat="1" ht="14">
      <c r="A136" s="14" t="s">
        <v>1212</v>
      </c>
      <c r="B136" s="27">
        <v>1.06900967402478E-2</v>
      </c>
      <c r="C136" s="2">
        <v>1.0009922395070601</v>
      </c>
      <c r="E136" s="3" t="s">
        <v>1209</v>
      </c>
      <c r="F136" s="3" t="s">
        <v>1210</v>
      </c>
      <c r="G136" s="3" t="s">
        <v>1211</v>
      </c>
      <c r="H136" s="4"/>
      <c r="I136" s="4"/>
      <c r="J136" s="4"/>
      <c r="K136" s="4"/>
      <c r="L136" s="4"/>
    </row>
    <row r="137" spans="1:12" s="1" customFormat="1" ht="14">
      <c r="A137" s="14" t="s">
        <v>1216</v>
      </c>
      <c r="B137" s="27">
        <v>5.4640394159672203E-3</v>
      </c>
      <c r="C137" s="2">
        <v>1.2689458271265599</v>
      </c>
      <c r="E137" s="3" t="s">
        <v>1213</v>
      </c>
      <c r="F137" s="3" t="s">
        <v>1214</v>
      </c>
      <c r="G137" s="3" t="s">
        <v>1215</v>
      </c>
      <c r="H137" s="4"/>
      <c r="I137" s="4"/>
      <c r="J137" s="4"/>
      <c r="K137" s="4"/>
      <c r="L137" s="4"/>
    </row>
    <row r="138" spans="1:12" s="1" customFormat="1" ht="14">
      <c r="A138" s="14" t="s">
        <v>1220</v>
      </c>
      <c r="B138" s="27">
        <v>2.0189162577276799E-2</v>
      </c>
      <c r="C138" s="2">
        <v>1.30525391135687</v>
      </c>
      <c r="E138" s="3" t="s">
        <v>1217</v>
      </c>
      <c r="F138" s="3" t="s">
        <v>1218</v>
      </c>
      <c r="G138" s="3" t="s">
        <v>1219</v>
      </c>
      <c r="H138" s="4"/>
      <c r="I138" s="4"/>
      <c r="J138" s="4"/>
      <c r="K138" s="4"/>
      <c r="L138" s="4"/>
    </row>
    <row r="139" spans="1:12" s="1" customFormat="1" ht="14">
      <c r="A139" s="14" t="s">
        <v>1223</v>
      </c>
      <c r="B139" s="27">
        <v>5.52034205751031E-3</v>
      </c>
      <c r="C139" s="2">
        <v>1.4185888108128699</v>
      </c>
      <c r="E139" s="3" t="s">
        <v>1185</v>
      </c>
      <c r="F139" s="3" t="s">
        <v>1221</v>
      </c>
      <c r="G139" s="3" t="s">
        <v>1222</v>
      </c>
      <c r="H139" s="4"/>
      <c r="I139" s="4"/>
      <c r="J139" s="4"/>
      <c r="K139" s="4"/>
      <c r="L139" s="4"/>
    </row>
    <row r="140" spans="1:12" s="1" customFormat="1" ht="14">
      <c r="A140" s="14" t="s">
        <v>1227</v>
      </c>
      <c r="B140" s="27">
        <v>8.2790605515611698E-4</v>
      </c>
      <c r="C140" s="2">
        <v>1.43248936729125</v>
      </c>
      <c r="E140" s="3" t="s">
        <v>1224</v>
      </c>
      <c r="F140" s="3" t="s">
        <v>1225</v>
      </c>
      <c r="G140" s="3" t="s">
        <v>1226</v>
      </c>
      <c r="H140" s="4"/>
      <c r="I140" s="4"/>
      <c r="J140" s="4"/>
      <c r="K140" s="4"/>
      <c r="L140" s="4"/>
    </row>
    <row r="141" spans="1:12" s="1" customFormat="1" ht="14">
      <c r="A141" s="14" t="s">
        <v>1228</v>
      </c>
      <c r="B141" s="27">
        <v>1.3296483935046601E-4</v>
      </c>
      <c r="C141" s="2">
        <v>1.47933045022527</v>
      </c>
      <c r="E141" s="3" t="s">
        <v>1205</v>
      </c>
      <c r="F141" s="3" t="s">
        <v>1206</v>
      </c>
      <c r="G141" s="3" t="s">
        <v>1207</v>
      </c>
      <c r="H141" s="4"/>
      <c r="I141" s="4"/>
      <c r="J141" s="4"/>
      <c r="K141" s="4"/>
      <c r="L141" s="4"/>
    </row>
    <row r="142" spans="1:12" s="1" customFormat="1" ht="14">
      <c r="A142" s="14" t="s">
        <v>1232</v>
      </c>
      <c r="B142" s="27">
        <v>2.0039592790944201E-2</v>
      </c>
      <c r="C142" s="2">
        <v>1.5146328473797099</v>
      </c>
      <c r="E142" s="3" t="s">
        <v>1229</v>
      </c>
      <c r="F142" s="3" t="s">
        <v>1230</v>
      </c>
      <c r="G142" s="3" t="s">
        <v>1231</v>
      </c>
      <c r="H142" s="4"/>
      <c r="I142" s="4"/>
      <c r="J142" s="4"/>
      <c r="K142" s="4"/>
      <c r="L142" s="4"/>
    </row>
    <row r="143" spans="1:12" s="1" customFormat="1" ht="14">
      <c r="A143" s="14" t="s">
        <v>1236</v>
      </c>
      <c r="B143" s="27">
        <v>1.1359620090563301E-2</v>
      </c>
      <c r="C143" s="2">
        <v>1.5567277462206</v>
      </c>
      <c r="E143" s="3" t="s">
        <v>1233</v>
      </c>
      <c r="F143" s="3" t="s">
        <v>1234</v>
      </c>
      <c r="G143" s="3" t="s">
        <v>1235</v>
      </c>
      <c r="H143" s="4"/>
      <c r="I143" s="4"/>
      <c r="J143" s="4"/>
      <c r="K143" s="4"/>
      <c r="L143" s="4"/>
    </row>
    <row r="144" spans="1:12" s="1" customFormat="1" ht="14">
      <c r="A144" s="14" t="s">
        <v>1240</v>
      </c>
      <c r="B144" s="27">
        <v>2.3187071803117E-2</v>
      </c>
      <c r="C144" s="2">
        <v>1.56355528662603</v>
      </c>
      <c r="E144" s="3" t="s">
        <v>1237</v>
      </c>
      <c r="F144" s="3" t="s">
        <v>1238</v>
      </c>
      <c r="G144" s="3" t="s">
        <v>1239</v>
      </c>
      <c r="H144" s="4"/>
      <c r="I144" s="4"/>
      <c r="J144" s="4"/>
      <c r="K144" s="4"/>
      <c r="L144" s="4"/>
    </row>
    <row r="145" spans="1:12" s="1" customFormat="1" ht="14">
      <c r="A145" s="14" t="s">
        <v>1244</v>
      </c>
      <c r="B145" s="27">
        <v>5.1220806335258099E-4</v>
      </c>
      <c r="C145" s="2">
        <v>1.60498539869779</v>
      </c>
      <c r="E145" s="3" t="s">
        <v>1241</v>
      </c>
      <c r="F145" s="3" t="s">
        <v>1242</v>
      </c>
      <c r="G145" s="3" t="s">
        <v>1243</v>
      </c>
      <c r="H145" s="4"/>
      <c r="I145" s="4"/>
      <c r="J145" s="4"/>
      <c r="K145" s="4"/>
      <c r="L145" s="4"/>
    </row>
    <row r="146" spans="1:12" s="1" customFormat="1" ht="14">
      <c r="A146" s="14" t="s">
        <v>1245</v>
      </c>
      <c r="B146" s="27">
        <v>6.7006391098875101E-3</v>
      </c>
      <c r="C146" s="2">
        <v>1.6763477112087299</v>
      </c>
      <c r="E146" s="3" t="s">
        <v>1237</v>
      </c>
      <c r="F146" s="3" t="s">
        <v>1238</v>
      </c>
      <c r="G146" s="3" t="s">
        <v>1239</v>
      </c>
      <c r="H146" s="4"/>
      <c r="I146" s="4"/>
      <c r="J146" s="4"/>
      <c r="K146" s="4"/>
      <c r="L146" s="4"/>
    </row>
    <row r="147" spans="1:12" s="1" customFormat="1" ht="14">
      <c r="A147" s="14" t="s">
        <v>1249</v>
      </c>
      <c r="B147" s="27">
        <v>6.9476888451396402E-3</v>
      </c>
      <c r="C147" s="2">
        <v>1.74617325629618</v>
      </c>
      <c r="E147" s="3" t="s">
        <v>1246</v>
      </c>
      <c r="F147" s="3" t="s">
        <v>1247</v>
      </c>
      <c r="G147" s="3" t="s">
        <v>1248</v>
      </c>
      <c r="H147" s="4"/>
      <c r="I147" s="4"/>
      <c r="J147" s="4"/>
      <c r="K147" s="4"/>
      <c r="L147" s="4"/>
    </row>
    <row r="148" spans="1:12" s="1" customFormat="1" ht="14">
      <c r="A148" s="14" t="s">
        <v>1253</v>
      </c>
      <c r="B148" s="27">
        <v>5.7875283914772203E-5</v>
      </c>
      <c r="C148" s="2">
        <v>1.7579030839110901</v>
      </c>
      <c r="E148" s="3" t="s">
        <v>1250</v>
      </c>
      <c r="F148" s="3" t="s">
        <v>1251</v>
      </c>
      <c r="G148" s="3" t="s">
        <v>1252</v>
      </c>
      <c r="H148" s="4"/>
      <c r="I148" s="4"/>
      <c r="J148" s="4"/>
      <c r="K148" s="4"/>
      <c r="L148" s="4"/>
    </row>
    <row r="149" spans="1:12" s="1" customFormat="1" ht="14">
      <c r="A149" s="14" t="s">
        <v>1254</v>
      </c>
      <c r="B149" s="27">
        <v>7.0429814195050301E-5</v>
      </c>
      <c r="C149" s="2">
        <v>1.79296940673962</v>
      </c>
      <c r="E149" s="3" t="s">
        <v>1241</v>
      </c>
      <c r="F149" s="3" t="s">
        <v>1242</v>
      </c>
      <c r="G149" s="3" t="s">
        <v>1243</v>
      </c>
      <c r="H149" s="4"/>
      <c r="I149" s="4"/>
      <c r="J149" s="4"/>
      <c r="K149" s="4"/>
      <c r="L149" s="4"/>
    </row>
    <row r="150" spans="1:12" s="1" customFormat="1" ht="14">
      <c r="A150" s="14" t="s">
        <v>1255</v>
      </c>
      <c r="B150" s="27">
        <v>2.3593842029521601E-5</v>
      </c>
      <c r="C150" s="2">
        <v>1.9512800825318599</v>
      </c>
      <c r="E150" s="3" t="s">
        <v>1189</v>
      </c>
      <c r="F150" s="3" t="s">
        <v>1190</v>
      </c>
      <c r="G150" s="3" t="s">
        <v>1191</v>
      </c>
      <c r="H150" s="4"/>
      <c r="I150" s="4"/>
      <c r="J150" s="4"/>
      <c r="K150" s="4"/>
      <c r="L150" s="4"/>
    </row>
    <row r="151" spans="1:12" s="1" customFormat="1" ht="14">
      <c r="A151" s="14" t="s">
        <v>1259</v>
      </c>
      <c r="B151" s="27">
        <v>4.4827657706495398E-4</v>
      </c>
      <c r="C151" s="2">
        <v>2.0613258264690599</v>
      </c>
      <c r="E151" s="3" t="s">
        <v>1256</v>
      </c>
      <c r="F151" s="3" t="s">
        <v>1257</v>
      </c>
      <c r="G151" s="3" t="s">
        <v>1258</v>
      </c>
      <c r="H151" s="4"/>
      <c r="I151" s="4"/>
      <c r="J151" s="4"/>
      <c r="K151" s="4"/>
      <c r="L151" s="4"/>
    </row>
    <row r="152" spans="1:12" s="1" customFormat="1" ht="14">
      <c r="A152" s="14" t="s">
        <v>1263</v>
      </c>
      <c r="B152" s="27">
        <v>8.6485084586805094E-3</v>
      </c>
      <c r="C152" s="2">
        <v>2.0812781093165</v>
      </c>
      <c r="E152" s="3" t="s">
        <v>1260</v>
      </c>
      <c r="F152" s="3" t="s">
        <v>1261</v>
      </c>
      <c r="G152" s="3" t="s">
        <v>1262</v>
      </c>
      <c r="H152" s="4"/>
      <c r="I152" s="4"/>
      <c r="J152" s="4"/>
      <c r="K152" s="4"/>
      <c r="L152" s="4"/>
    </row>
    <row r="153" spans="1:12" s="1" customFormat="1" ht="14">
      <c r="A153" s="14" t="s">
        <v>1267</v>
      </c>
      <c r="B153" s="27">
        <v>9.0665280263245307E-6</v>
      </c>
      <c r="C153" s="2">
        <v>2.1884950935779601</v>
      </c>
      <c r="E153" s="3" t="s">
        <v>1264</v>
      </c>
      <c r="F153" s="3" t="s">
        <v>1265</v>
      </c>
      <c r="G153" s="3" t="s">
        <v>1266</v>
      </c>
      <c r="H153" s="4"/>
      <c r="I153" s="4"/>
      <c r="J153" s="4"/>
      <c r="K153" s="4"/>
      <c r="L153" s="4"/>
    </row>
    <row r="154" spans="1:12" s="1" customFormat="1" ht="14">
      <c r="A154" s="14" t="s">
        <v>1271</v>
      </c>
      <c r="B154" s="27">
        <v>1.58201442020723E-3</v>
      </c>
      <c r="C154" s="2">
        <v>2.4400896593603498</v>
      </c>
      <c r="E154" s="3" t="s">
        <v>1268</v>
      </c>
      <c r="F154" s="3" t="s">
        <v>1269</v>
      </c>
      <c r="G154" s="3" t="s">
        <v>1270</v>
      </c>
      <c r="H154" s="4"/>
      <c r="I154" s="4"/>
      <c r="J154" s="4"/>
      <c r="K154" s="4"/>
      <c r="L154" s="4"/>
    </row>
    <row r="155" spans="1:12" s="1" customFormat="1" ht="14">
      <c r="A155" s="14" t="s">
        <v>1275</v>
      </c>
      <c r="B155" s="27">
        <v>1.54545525017503E-3</v>
      </c>
      <c r="C155" s="2">
        <v>2.6960416598507901</v>
      </c>
      <c r="E155" s="3" t="s">
        <v>1272</v>
      </c>
      <c r="F155" s="3" t="s">
        <v>1273</v>
      </c>
      <c r="G155" s="3" t="s">
        <v>1274</v>
      </c>
      <c r="H155" s="4"/>
      <c r="I155" s="4"/>
      <c r="J155" s="4"/>
      <c r="K155" s="4"/>
      <c r="L155" s="4"/>
    </row>
    <row r="156" spans="1:12" s="1" customFormat="1" ht="14">
      <c r="A156" s="14" t="s">
        <v>1276</v>
      </c>
      <c r="B156" s="27">
        <v>1.7073374468452099E-10</v>
      </c>
      <c r="C156" s="2">
        <v>3.3087151098132899</v>
      </c>
      <c r="E156" s="3" t="s">
        <v>1256</v>
      </c>
      <c r="F156" s="3" t="s">
        <v>1257</v>
      </c>
      <c r="G156" s="3" t="s">
        <v>1258</v>
      </c>
      <c r="H156" s="4"/>
      <c r="I156" s="4"/>
      <c r="J156" s="4"/>
      <c r="K156" s="4"/>
      <c r="L156" s="4"/>
    </row>
    <row r="157" spans="1:12" s="1" customFormat="1" ht="14">
      <c r="A157" s="14"/>
      <c r="B157" s="27"/>
      <c r="C157" s="2"/>
      <c r="E157" s="3"/>
      <c r="F157" s="3"/>
      <c r="G157" s="3"/>
      <c r="H157" s="4"/>
      <c r="I157" s="4"/>
      <c r="J157" s="4"/>
      <c r="K157" s="4"/>
      <c r="L157" s="4"/>
    </row>
    <row r="158" spans="1:12" s="1" customFormat="1" ht="14">
      <c r="A158" s="14"/>
      <c r="B158" s="27"/>
      <c r="C158" s="2"/>
      <c r="E158" s="3"/>
      <c r="F158" s="3"/>
      <c r="G158" s="3"/>
      <c r="H158" s="4"/>
      <c r="I158" s="4"/>
      <c r="J158" s="4"/>
      <c r="K158" s="4"/>
      <c r="L158" s="4"/>
    </row>
    <row r="159" spans="1:12" s="1" customFormat="1" ht="14">
      <c r="A159" s="14" t="s">
        <v>1280</v>
      </c>
      <c r="B159" s="27">
        <v>2.4128583135685002E-9</v>
      </c>
      <c r="C159" s="2">
        <v>-3.9980306545831201</v>
      </c>
      <c r="E159" s="3" t="s">
        <v>1277</v>
      </c>
      <c r="F159" s="3" t="s">
        <v>1278</v>
      </c>
      <c r="G159" s="3" t="s">
        <v>1279</v>
      </c>
      <c r="H159" s="4"/>
      <c r="I159" s="4"/>
      <c r="J159" s="4"/>
      <c r="K159" s="4"/>
      <c r="L159" s="4"/>
    </row>
    <row r="160" spans="1:12" s="1" customFormat="1" ht="14">
      <c r="A160" s="14" t="s">
        <v>1284</v>
      </c>
      <c r="B160" s="27">
        <v>5.74929866716415E-8</v>
      </c>
      <c r="C160" s="2">
        <v>-3.6082043866160398</v>
      </c>
      <c r="E160" s="3" t="s">
        <v>1281</v>
      </c>
      <c r="F160" s="3" t="s">
        <v>1282</v>
      </c>
      <c r="G160" s="3" t="s">
        <v>1283</v>
      </c>
      <c r="H160" s="4"/>
      <c r="I160" s="4"/>
      <c r="J160" s="4"/>
      <c r="K160" s="4"/>
      <c r="L160" s="4"/>
    </row>
    <row r="161" spans="1:12" s="1" customFormat="1" ht="14">
      <c r="A161" s="14" t="s">
        <v>1288</v>
      </c>
      <c r="B161" s="27">
        <v>6.8589919715488504E-5</v>
      </c>
      <c r="C161" s="2">
        <v>-2.4994680168575898</v>
      </c>
      <c r="E161" s="3" t="s">
        <v>1285</v>
      </c>
      <c r="F161" s="3" t="s">
        <v>1286</v>
      </c>
      <c r="G161" s="3" t="s">
        <v>1287</v>
      </c>
      <c r="H161" s="4"/>
      <c r="I161" s="4"/>
      <c r="J161" s="4"/>
      <c r="K161" s="4"/>
      <c r="L161" s="4"/>
    </row>
    <row r="162" spans="1:12" s="1" customFormat="1" ht="14">
      <c r="A162" s="14" t="s">
        <v>1289</v>
      </c>
      <c r="B162" s="27">
        <v>4.3414714725297102E-3</v>
      </c>
      <c r="C162" s="2">
        <v>-2.1208279947021</v>
      </c>
      <c r="E162" s="3" t="s">
        <v>1281</v>
      </c>
      <c r="F162" s="3" t="s">
        <v>1282</v>
      </c>
      <c r="G162" s="3" t="s">
        <v>1283</v>
      </c>
      <c r="H162" s="4"/>
      <c r="I162" s="4"/>
      <c r="J162" s="4"/>
      <c r="K162" s="4"/>
      <c r="L162" s="4"/>
    </row>
    <row r="163" spans="1:12" s="1" customFormat="1" ht="14">
      <c r="A163" s="14" t="s">
        <v>1293</v>
      </c>
      <c r="B163" s="27">
        <v>9.4254281455898504E-6</v>
      </c>
      <c r="C163" s="2">
        <v>-1.9856195848898699</v>
      </c>
      <c r="E163" s="3" t="s">
        <v>1290</v>
      </c>
      <c r="F163" s="3" t="s">
        <v>1291</v>
      </c>
      <c r="G163" s="3" t="s">
        <v>1292</v>
      </c>
      <c r="H163" s="4"/>
      <c r="I163" s="4"/>
      <c r="J163" s="4"/>
      <c r="K163" s="4"/>
      <c r="L163" s="4"/>
    </row>
    <row r="164" spans="1:12" s="1" customFormat="1" ht="14">
      <c r="A164" s="14" t="s">
        <v>1297</v>
      </c>
      <c r="B164" s="27">
        <v>1.09323527780739E-2</v>
      </c>
      <c r="C164" s="2">
        <v>-1.68841204011445</v>
      </c>
      <c r="E164" s="3" t="s">
        <v>1294</v>
      </c>
      <c r="F164" s="3" t="s">
        <v>1295</v>
      </c>
      <c r="G164" s="3" t="s">
        <v>1296</v>
      </c>
      <c r="H164" s="4"/>
      <c r="I164" s="4"/>
      <c r="J164" s="4"/>
      <c r="K164" s="4"/>
      <c r="L164" s="4"/>
    </row>
    <row r="165" spans="1:12" s="1" customFormat="1" ht="14">
      <c r="A165" s="14" t="s">
        <v>1301</v>
      </c>
      <c r="B165" s="27">
        <v>2.3640306006258199E-2</v>
      </c>
      <c r="C165" s="2">
        <v>-1.30202214924469</v>
      </c>
      <c r="E165" s="3" t="s">
        <v>1298</v>
      </c>
      <c r="F165" s="3" t="s">
        <v>1299</v>
      </c>
      <c r="G165" s="3" t="s">
        <v>1300</v>
      </c>
      <c r="H165" s="4"/>
      <c r="I165" s="4"/>
      <c r="J165" s="4"/>
      <c r="K165" s="4"/>
      <c r="L165" s="4"/>
    </row>
    <row r="166" spans="1:12" s="1" customFormat="1" ht="14">
      <c r="A166" s="14" t="s">
        <v>1302</v>
      </c>
      <c r="B166" s="27">
        <v>1.6214062054565201E-2</v>
      </c>
      <c r="C166" s="2">
        <v>-1.2289298888394</v>
      </c>
      <c r="E166" s="3" t="s">
        <v>1281</v>
      </c>
      <c r="F166" s="3" t="s">
        <v>1282</v>
      </c>
      <c r="G166" s="3" t="s">
        <v>1283</v>
      </c>
      <c r="H166" s="4"/>
      <c r="I166" s="4"/>
      <c r="J166" s="4"/>
      <c r="K166" s="4"/>
      <c r="L166" s="4"/>
    </row>
    <row r="167" spans="1:12" s="1" customFormat="1" ht="14">
      <c r="A167" s="14" t="s">
        <v>1306</v>
      </c>
      <c r="B167" s="27">
        <v>2.8816422165685697E-4</v>
      </c>
      <c r="C167" s="2">
        <v>-1.1826137713331699</v>
      </c>
      <c r="E167" s="3" t="s">
        <v>1303</v>
      </c>
      <c r="F167" s="3" t="s">
        <v>1304</v>
      </c>
      <c r="G167" s="3" t="s">
        <v>1305</v>
      </c>
      <c r="H167" s="4"/>
      <c r="I167" s="4"/>
      <c r="J167" s="4"/>
      <c r="K167" s="4"/>
      <c r="L167" s="4"/>
    </row>
    <row r="168" spans="1:12" s="1" customFormat="1" ht="14">
      <c r="A168" s="14" t="s">
        <v>1307</v>
      </c>
      <c r="B168" s="27">
        <v>1.1631624066052899E-2</v>
      </c>
      <c r="C168" s="2">
        <v>-1.11794725531669</v>
      </c>
      <c r="E168" s="3" t="s">
        <v>1281</v>
      </c>
      <c r="F168" s="3" t="s">
        <v>1282</v>
      </c>
      <c r="G168" s="3" t="s">
        <v>1283</v>
      </c>
      <c r="H168" s="4"/>
      <c r="I168" s="4"/>
      <c r="J168" s="4"/>
      <c r="K168" s="4"/>
      <c r="L168" s="4"/>
    </row>
    <row r="169" spans="1:12" s="1" customFormat="1" ht="14">
      <c r="A169" s="14" t="s">
        <v>1308</v>
      </c>
      <c r="B169" s="27">
        <v>3.8737335156068999E-3</v>
      </c>
      <c r="C169" s="2">
        <v>0.98104926777589996</v>
      </c>
      <c r="E169" s="3" t="s">
        <v>1290</v>
      </c>
      <c r="F169" s="3" t="s">
        <v>1291</v>
      </c>
      <c r="G169" s="3" t="s">
        <v>1292</v>
      </c>
      <c r="H169" s="4"/>
      <c r="I169" s="4"/>
      <c r="J169" s="4"/>
      <c r="K169" s="4"/>
      <c r="L169" s="4"/>
    </row>
    <row r="170" spans="1:12" s="1" customFormat="1" ht="14">
      <c r="A170" s="14" t="s">
        <v>1312</v>
      </c>
      <c r="B170" s="27">
        <v>1.9329714709172399E-2</v>
      </c>
      <c r="C170" s="2">
        <v>1.40763195031682</v>
      </c>
      <c r="E170" s="3" t="s">
        <v>1309</v>
      </c>
      <c r="F170" s="3" t="s">
        <v>1310</v>
      </c>
      <c r="G170" s="3" t="s">
        <v>1311</v>
      </c>
      <c r="H170" s="4"/>
      <c r="I170" s="4"/>
      <c r="J170" s="4"/>
      <c r="K170" s="4"/>
      <c r="L170" s="4"/>
    </row>
    <row r="171" spans="1:12" s="1" customFormat="1" ht="14">
      <c r="A171" s="14" t="s">
        <v>1313</v>
      </c>
      <c r="B171" s="27">
        <v>9.9502302736064595E-3</v>
      </c>
      <c r="C171" s="2">
        <v>1.6696752634131999</v>
      </c>
      <c r="E171" s="3" t="s">
        <v>1303</v>
      </c>
      <c r="F171" s="3" t="s">
        <v>1304</v>
      </c>
      <c r="G171" s="3" t="s">
        <v>1305</v>
      </c>
      <c r="H171" s="4"/>
      <c r="I171" s="4"/>
      <c r="J171" s="4"/>
      <c r="K171" s="4"/>
      <c r="L171" s="4"/>
    </row>
    <row r="172" spans="1:12" s="1" customFormat="1" ht="14">
      <c r="A172" s="14" t="s">
        <v>1314</v>
      </c>
      <c r="B172" s="27">
        <v>8.8775750397249407E-3</v>
      </c>
      <c r="C172" s="2">
        <v>1.6994711598874599</v>
      </c>
      <c r="E172" s="3" t="s">
        <v>1303</v>
      </c>
      <c r="F172" s="3" t="s">
        <v>1304</v>
      </c>
      <c r="G172" s="3" t="s">
        <v>1305</v>
      </c>
      <c r="H172" s="4"/>
      <c r="I172" s="4"/>
      <c r="J172" s="4"/>
      <c r="K172" s="4"/>
      <c r="L172" s="4"/>
    </row>
    <row r="173" spans="1:12" s="1" customFormat="1" ht="14">
      <c r="A173" s="14" t="s">
        <v>1315</v>
      </c>
      <c r="B173" s="27">
        <v>1.08037029242216E-7</v>
      </c>
      <c r="C173" s="2">
        <v>2.4131966627688799</v>
      </c>
      <c r="E173" s="3" t="s">
        <v>1309</v>
      </c>
      <c r="F173" s="3" t="s">
        <v>1310</v>
      </c>
      <c r="G173" s="3" t="s">
        <v>1311</v>
      </c>
      <c r="H173" s="4"/>
      <c r="I173" s="4"/>
      <c r="J173" s="4"/>
      <c r="K173" s="4"/>
      <c r="L173" s="4"/>
    </row>
    <row r="174" spans="1:12" s="1" customFormat="1" ht="14">
      <c r="A174" s="14" t="s">
        <v>1319</v>
      </c>
      <c r="B174" s="27">
        <v>1.9425278702832701E-7</v>
      </c>
      <c r="C174" s="2">
        <v>2.47526767772223</v>
      </c>
      <c r="E174" s="3" t="s">
        <v>1316</v>
      </c>
      <c r="F174" s="3" t="s">
        <v>1317</v>
      </c>
      <c r="G174" s="3" t="s">
        <v>1318</v>
      </c>
      <c r="H174" s="4"/>
      <c r="I174" s="4"/>
      <c r="J174" s="4"/>
      <c r="K174" s="4"/>
      <c r="L174" s="4"/>
    </row>
    <row r="175" spans="1:12" s="1" customFormat="1" ht="14">
      <c r="A175" s="14" t="s">
        <v>1323</v>
      </c>
      <c r="B175" s="27">
        <v>4.3163725706538598E-3</v>
      </c>
      <c r="C175" s="2">
        <v>2.5484116041907998</v>
      </c>
      <c r="E175" s="3" t="s">
        <v>1320</v>
      </c>
      <c r="F175" s="3" t="s">
        <v>1321</v>
      </c>
      <c r="G175" s="3" t="s">
        <v>1322</v>
      </c>
      <c r="H175" s="4"/>
      <c r="I175" s="4"/>
      <c r="J175" s="4"/>
      <c r="K175" s="4"/>
      <c r="L175" s="4"/>
    </row>
    <row r="176" spans="1:12" s="1" customFormat="1" ht="14">
      <c r="A176" s="14" t="s">
        <v>1324</v>
      </c>
      <c r="B176" s="27">
        <v>7.1918827765981703E-7</v>
      </c>
      <c r="C176" s="2">
        <v>2.7414274561448102</v>
      </c>
      <c r="E176" s="3" t="s">
        <v>1303</v>
      </c>
      <c r="F176" s="3" t="s">
        <v>1304</v>
      </c>
      <c r="G176" s="3" t="s">
        <v>1305</v>
      </c>
      <c r="H176" s="4"/>
      <c r="I176" s="4"/>
      <c r="J176" s="4"/>
      <c r="K176" s="4"/>
      <c r="L176" s="4"/>
    </row>
    <row r="177" spans="1:12" s="1" customFormat="1" ht="14">
      <c r="A177" s="14" t="s">
        <v>1325</v>
      </c>
      <c r="B177" s="27">
        <v>6.6592871302569499E-9</v>
      </c>
      <c r="C177" s="2">
        <v>2.88428359463345</v>
      </c>
      <c r="E177" s="3" t="s">
        <v>1316</v>
      </c>
      <c r="F177" s="3" t="s">
        <v>1317</v>
      </c>
      <c r="G177" s="3" t="s">
        <v>1318</v>
      </c>
      <c r="H177" s="4"/>
      <c r="I177" s="4"/>
      <c r="J177" s="4"/>
      <c r="K177" s="4"/>
      <c r="L177" s="4"/>
    </row>
    <row r="178" spans="1:12" s="1" customFormat="1" ht="14">
      <c r="A178" s="14" t="s">
        <v>1326</v>
      </c>
      <c r="B178" s="27">
        <v>7.9653079452374896E-18</v>
      </c>
      <c r="C178" s="2">
        <v>4.5765274559579998</v>
      </c>
      <c r="E178" s="3" t="s">
        <v>1298</v>
      </c>
      <c r="F178" s="3" t="s">
        <v>1299</v>
      </c>
      <c r="G178" s="3" t="s">
        <v>1300</v>
      </c>
      <c r="H178" s="4"/>
      <c r="I178" s="4"/>
      <c r="J178" s="4"/>
      <c r="K178" s="4"/>
      <c r="L178" s="4"/>
    </row>
    <row r="179" spans="1:12" s="1" customFormat="1" ht="14">
      <c r="A179" s="14"/>
      <c r="B179" s="27"/>
      <c r="C179" s="2"/>
      <c r="E179" s="3"/>
      <c r="F179" s="3"/>
      <c r="G179" s="3"/>
      <c r="H179" s="4"/>
      <c r="I179" s="4"/>
      <c r="J179" s="4"/>
      <c r="K179" s="4"/>
      <c r="L179" s="4"/>
    </row>
    <row r="180" spans="1:12" s="1" customFormat="1" ht="14">
      <c r="A180" s="14"/>
      <c r="B180" s="27"/>
      <c r="C180" s="2"/>
      <c r="E180" s="3"/>
      <c r="F180" s="3"/>
      <c r="G180" s="3"/>
      <c r="H180" s="4"/>
      <c r="I180" s="4"/>
      <c r="J180" s="4"/>
      <c r="K180" s="4"/>
      <c r="L180" s="4"/>
    </row>
    <row r="182" spans="1:12" s="1" customFormat="1" ht="14">
      <c r="A182" s="14"/>
      <c r="B182" s="27"/>
      <c r="C182" s="2"/>
      <c r="E182" s="46"/>
      <c r="F182" s="3"/>
      <c r="G182" s="3"/>
      <c r="H182" s="4"/>
      <c r="I182" s="4"/>
      <c r="J182" s="4"/>
      <c r="K182" s="4"/>
      <c r="L182" s="4"/>
    </row>
    <row r="183" spans="1:12" s="1" customFormat="1" ht="14">
      <c r="A183" s="14"/>
      <c r="B183" s="27"/>
      <c r="C183" s="2"/>
      <c r="E183" s="46"/>
      <c r="F183" s="3"/>
      <c r="G183" s="3"/>
      <c r="H183" s="4"/>
      <c r="I183" s="4"/>
      <c r="J183" s="4"/>
      <c r="K183" s="4"/>
      <c r="L183" s="4"/>
    </row>
    <row r="184" spans="1:12" s="1" customFormat="1" ht="14">
      <c r="A184" s="14" t="s">
        <v>1330</v>
      </c>
      <c r="B184" s="27">
        <v>6.7869642470254701E-9</v>
      </c>
      <c r="C184" s="2">
        <v>-2.1569186050506102</v>
      </c>
      <c r="E184" s="3" t="s">
        <v>1327</v>
      </c>
      <c r="F184" s="3" t="s">
        <v>1328</v>
      </c>
      <c r="G184" s="3" t="s">
        <v>1329</v>
      </c>
      <c r="H184" s="4"/>
      <c r="I184" s="4"/>
      <c r="J184" s="4"/>
      <c r="K184" s="4"/>
      <c r="L184" s="4"/>
    </row>
    <row r="185" spans="1:12" s="1" customFormat="1" ht="14">
      <c r="A185" s="14" t="s">
        <v>1334</v>
      </c>
      <c r="B185" s="15">
        <v>4.2195137967669303E-4</v>
      </c>
      <c r="C185" s="2">
        <v>-1.97436878663264</v>
      </c>
      <c r="E185" s="3" t="s">
        <v>1331</v>
      </c>
      <c r="F185" s="3" t="s">
        <v>1332</v>
      </c>
      <c r="G185" s="3" t="s">
        <v>1333</v>
      </c>
      <c r="H185" s="4"/>
      <c r="I185" s="4"/>
      <c r="J185" s="4"/>
      <c r="K185" s="4"/>
      <c r="L185" s="4"/>
    </row>
    <row r="186" spans="1:12" s="1" customFormat="1" ht="14">
      <c r="A186" s="14" t="s">
        <v>1338</v>
      </c>
      <c r="B186" s="27">
        <v>7.4981211261395201E-8</v>
      </c>
      <c r="C186" s="2">
        <v>-1.8542657687256701</v>
      </c>
      <c r="E186" s="3" t="s">
        <v>1335</v>
      </c>
      <c r="F186" s="3" t="s">
        <v>1336</v>
      </c>
      <c r="G186" s="3" t="s">
        <v>1337</v>
      </c>
      <c r="H186" s="4"/>
      <c r="I186" s="4"/>
      <c r="J186" s="4"/>
      <c r="K186" s="4"/>
      <c r="L186" s="4"/>
    </row>
    <row r="187" spans="1:12" s="1" customFormat="1" ht="14">
      <c r="A187" s="14" t="s">
        <v>1342</v>
      </c>
      <c r="B187" s="27">
        <v>8.0339265212809093E-3</v>
      </c>
      <c r="C187" s="2">
        <v>-1.72768396039315</v>
      </c>
      <c r="E187" s="3" t="s">
        <v>1339</v>
      </c>
      <c r="F187" s="3" t="s">
        <v>1340</v>
      </c>
      <c r="G187" s="3" t="s">
        <v>1341</v>
      </c>
      <c r="H187" s="4"/>
      <c r="I187" s="4"/>
      <c r="J187" s="4"/>
      <c r="K187" s="4"/>
      <c r="L187" s="4"/>
    </row>
    <row r="188" spans="1:12" s="1" customFormat="1" ht="14">
      <c r="A188" s="14" t="s">
        <v>1346</v>
      </c>
      <c r="B188" s="27">
        <v>1.9716341752769501E-2</v>
      </c>
      <c r="C188" s="2">
        <v>-1.67387194730593</v>
      </c>
      <c r="E188" s="3" t="s">
        <v>1343</v>
      </c>
      <c r="F188" s="3" t="s">
        <v>1344</v>
      </c>
      <c r="G188" s="3" t="s">
        <v>1345</v>
      </c>
      <c r="H188" s="4"/>
      <c r="I188" s="4"/>
      <c r="J188" s="4"/>
      <c r="K188" s="4"/>
      <c r="L188" s="4"/>
    </row>
    <row r="189" spans="1:12" s="1" customFormat="1" ht="14">
      <c r="A189" s="14" t="s">
        <v>1350</v>
      </c>
      <c r="B189" s="27">
        <v>8.8092964179455908E-3</v>
      </c>
      <c r="C189" s="2">
        <v>-1.57497342156833</v>
      </c>
      <c r="E189" s="3" t="s">
        <v>1347</v>
      </c>
      <c r="F189" s="3" t="s">
        <v>1348</v>
      </c>
      <c r="G189" s="3" t="s">
        <v>1349</v>
      </c>
      <c r="H189" s="4"/>
      <c r="I189" s="4"/>
      <c r="J189" s="4"/>
      <c r="K189" s="4"/>
      <c r="L189" s="4"/>
    </row>
    <row r="190" spans="1:12" s="1" customFormat="1" ht="14">
      <c r="A190" s="14" t="s">
        <v>1354</v>
      </c>
      <c r="B190" s="27">
        <v>2.37981800741567E-2</v>
      </c>
      <c r="C190" s="2">
        <v>-1.5117459202055299</v>
      </c>
      <c r="E190" s="3" t="s">
        <v>1351</v>
      </c>
      <c r="F190" s="3" t="s">
        <v>1352</v>
      </c>
      <c r="G190" s="3" t="s">
        <v>1353</v>
      </c>
      <c r="H190" s="4"/>
      <c r="I190" s="4"/>
      <c r="J190" s="4"/>
      <c r="K190" s="4"/>
      <c r="L190" s="4"/>
    </row>
    <row r="191" spans="1:12" s="1" customFormat="1" ht="14">
      <c r="A191" s="14" t="s">
        <v>1357</v>
      </c>
      <c r="B191" s="27">
        <v>2.5354413969306999E-2</v>
      </c>
      <c r="C191" s="2">
        <v>-0.82558083122856496</v>
      </c>
      <c r="E191" s="3" t="s">
        <v>1351</v>
      </c>
      <c r="F191" s="3" t="s">
        <v>1355</v>
      </c>
      <c r="G191" s="3" t="s">
        <v>1356</v>
      </c>
      <c r="H191" s="4"/>
      <c r="I191" s="4"/>
      <c r="J191" s="4"/>
      <c r="K191" s="4"/>
      <c r="L191" s="4"/>
    </row>
    <row r="192" spans="1:12" s="1" customFormat="1" ht="14">
      <c r="A192" s="14" t="s">
        <v>1361</v>
      </c>
      <c r="B192" s="27">
        <v>1.0823733137164599E-2</v>
      </c>
      <c r="C192" s="2">
        <v>1.38826627847353</v>
      </c>
      <c r="E192" s="3" t="s">
        <v>1358</v>
      </c>
      <c r="F192" s="3" t="s">
        <v>1359</v>
      </c>
      <c r="G192" s="3" t="s">
        <v>1360</v>
      </c>
      <c r="H192" s="4"/>
      <c r="I192" s="4"/>
      <c r="J192" s="4"/>
      <c r="K192" s="4"/>
      <c r="L192" s="4"/>
    </row>
    <row r="193" spans="1:12" s="1" customFormat="1" ht="14">
      <c r="A193" s="14" t="s">
        <v>1365</v>
      </c>
      <c r="B193" s="27">
        <v>1.0670598988006699E-3</v>
      </c>
      <c r="C193" s="2">
        <v>1.4424907485407701</v>
      </c>
      <c r="E193" s="3" t="s">
        <v>1362</v>
      </c>
      <c r="F193" s="3" t="s">
        <v>1363</v>
      </c>
      <c r="G193" s="3" t="s">
        <v>1364</v>
      </c>
      <c r="H193" s="4"/>
      <c r="I193" s="4"/>
      <c r="J193" s="4"/>
      <c r="K193" s="4"/>
      <c r="L193" s="4"/>
    </row>
    <row r="194" spans="1:12" s="1" customFormat="1" ht="14">
      <c r="A194" s="14" t="s">
        <v>1368</v>
      </c>
      <c r="B194" s="15">
        <v>1.45169559717748E-3</v>
      </c>
      <c r="C194" s="2">
        <v>1.7429733797259499</v>
      </c>
      <c r="E194" s="3" t="s">
        <v>1331</v>
      </c>
      <c r="F194" s="3" t="s">
        <v>1366</v>
      </c>
      <c r="G194" s="3" t="s">
        <v>1367</v>
      </c>
      <c r="H194" s="4"/>
      <c r="I194" s="4"/>
      <c r="J194" s="4"/>
      <c r="K194" s="4"/>
      <c r="L194" s="4"/>
    </row>
    <row r="195" spans="1:12" s="1" customFormat="1" ht="14">
      <c r="A195" s="14" t="s">
        <v>1372</v>
      </c>
      <c r="B195" s="27">
        <v>1.94967562398175E-2</v>
      </c>
      <c r="C195" s="2">
        <v>1.7608538024356399</v>
      </c>
      <c r="E195" s="3" t="s">
        <v>1369</v>
      </c>
      <c r="F195" s="3" t="s">
        <v>1370</v>
      </c>
      <c r="G195" s="3" t="s">
        <v>1371</v>
      </c>
      <c r="H195" s="4"/>
      <c r="I195" s="4"/>
      <c r="J195" s="4"/>
      <c r="K195" s="4"/>
      <c r="L195" s="4"/>
    </row>
    <row r="196" spans="1:12" s="1" customFormat="1" ht="14">
      <c r="A196" s="14" t="s">
        <v>1373</v>
      </c>
      <c r="B196" s="27">
        <v>4.4714527714174197E-6</v>
      </c>
      <c r="C196" s="2">
        <v>1.86075714558872</v>
      </c>
      <c r="E196" s="3" t="s">
        <v>1362</v>
      </c>
      <c r="F196" s="3" t="s">
        <v>1363</v>
      </c>
      <c r="G196" s="3" t="s">
        <v>1364</v>
      </c>
      <c r="H196" s="4"/>
      <c r="I196" s="4"/>
      <c r="J196" s="4"/>
      <c r="K196" s="4"/>
      <c r="L196" s="4"/>
    </row>
    <row r="197" spans="1:12" s="1" customFormat="1" ht="14">
      <c r="A197" s="14" t="s">
        <v>1377</v>
      </c>
      <c r="B197" s="27">
        <v>4.8492000009046497E-5</v>
      </c>
      <c r="C197" s="2">
        <v>1.9246275270391899</v>
      </c>
      <c r="E197" s="3" t="s">
        <v>1374</v>
      </c>
      <c r="F197" s="3" t="s">
        <v>1375</v>
      </c>
      <c r="G197" s="3" t="s">
        <v>1376</v>
      </c>
      <c r="H197" s="4"/>
      <c r="I197" s="4"/>
      <c r="J197" s="4"/>
      <c r="K197" s="4"/>
      <c r="L197" s="4"/>
    </row>
    <row r="198" spans="1:12" s="1" customFormat="1" ht="14">
      <c r="A198" s="14" t="s">
        <v>1381</v>
      </c>
      <c r="B198" s="27">
        <v>9.4803896306546798E-5</v>
      </c>
      <c r="C198" s="2">
        <v>3.16993844459676</v>
      </c>
      <c r="E198" s="3" t="s">
        <v>1378</v>
      </c>
      <c r="F198" s="3" t="s">
        <v>1379</v>
      </c>
      <c r="G198" s="3" t="s">
        <v>1380</v>
      </c>
      <c r="H198" s="4"/>
      <c r="I198" s="4"/>
      <c r="J198" s="4"/>
      <c r="K198" s="4"/>
      <c r="L198" s="4"/>
    </row>
    <row r="199" spans="1:12" s="1" customFormat="1" ht="14">
      <c r="A199" s="14" t="s">
        <v>1385</v>
      </c>
      <c r="B199" s="27">
        <v>1.4057087584875801E-6</v>
      </c>
      <c r="C199" s="2">
        <v>3.34494523592844</v>
      </c>
      <c r="E199" s="17" t="s">
        <v>1382</v>
      </c>
      <c r="F199" s="3" t="s">
        <v>1383</v>
      </c>
      <c r="G199" s="3" t="s">
        <v>1384</v>
      </c>
      <c r="H199" s="4"/>
      <c r="I199" s="4"/>
      <c r="J199" s="4"/>
      <c r="K199" s="4"/>
      <c r="L199" s="4"/>
    </row>
    <row r="200" spans="1:12" s="1" customFormat="1" ht="14">
      <c r="A200" s="14"/>
      <c r="B200" s="15"/>
      <c r="C200" s="2"/>
      <c r="E200" s="3"/>
      <c r="F200" s="3"/>
      <c r="G200" s="3"/>
      <c r="H200" s="4"/>
      <c r="I200" s="4"/>
      <c r="J200" s="4"/>
      <c r="K200" s="4"/>
      <c r="L200" s="4"/>
    </row>
    <row r="201" spans="1:12" s="1" customFormat="1" ht="14">
      <c r="A201" s="14"/>
      <c r="B201" s="15"/>
      <c r="C201" s="2"/>
      <c r="E201" s="3"/>
      <c r="F201" s="3"/>
      <c r="G201" s="3"/>
      <c r="H201" s="4"/>
      <c r="I201" s="4"/>
      <c r="J201" s="4"/>
      <c r="K201" s="4"/>
      <c r="L201" s="4"/>
    </row>
    <row r="202" spans="1:12" s="1" customFormat="1" ht="14">
      <c r="A202" s="14"/>
      <c r="B202" s="15"/>
      <c r="C202" s="2"/>
      <c r="E202" s="3"/>
      <c r="F202" s="3"/>
      <c r="G202" s="3"/>
      <c r="H202" s="4"/>
      <c r="I202" s="4"/>
      <c r="J202" s="4"/>
      <c r="K202" s="4"/>
      <c r="L202" s="4"/>
    </row>
    <row r="203" spans="1:12" s="1" customFormat="1" ht="14">
      <c r="A203" s="14" t="s">
        <v>1389</v>
      </c>
      <c r="B203" s="27">
        <v>1.9630802280707601E-3</v>
      </c>
      <c r="C203" s="2">
        <v>-2.1256883901208399</v>
      </c>
      <c r="E203" s="3" t="s">
        <v>1386</v>
      </c>
      <c r="F203" s="3" t="s">
        <v>1387</v>
      </c>
      <c r="G203" s="3" t="s">
        <v>1388</v>
      </c>
      <c r="H203" s="4"/>
      <c r="I203" s="4"/>
      <c r="J203" s="4"/>
      <c r="K203" s="4"/>
      <c r="L203" s="4"/>
    </row>
    <row r="204" spans="1:12" s="1" customFormat="1" ht="14">
      <c r="A204" s="14" t="s">
        <v>1393</v>
      </c>
      <c r="B204" s="27">
        <v>2.27882787304458E-2</v>
      </c>
      <c r="C204" s="2">
        <v>-1.79330183545677</v>
      </c>
      <c r="E204" s="3" t="s">
        <v>1390</v>
      </c>
      <c r="F204" s="3" t="s">
        <v>1391</v>
      </c>
      <c r="G204" s="3" t="s">
        <v>1392</v>
      </c>
      <c r="H204" s="4"/>
      <c r="I204" s="4"/>
      <c r="J204" s="4"/>
      <c r="K204" s="4"/>
      <c r="L204" s="4"/>
    </row>
    <row r="205" spans="1:12" s="1" customFormat="1" ht="14">
      <c r="A205" s="14" t="s">
        <v>1397</v>
      </c>
      <c r="B205" s="27">
        <v>1.1474648656062699E-2</v>
      </c>
      <c r="C205" s="2">
        <v>-1.6546035518356099</v>
      </c>
      <c r="E205" s="3" t="s">
        <v>1394</v>
      </c>
      <c r="F205" s="3" t="s">
        <v>1395</v>
      </c>
      <c r="G205" s="3" t="s">
        <v>1396</v>
      </c>
      <c r="H205" s="4"/>
      <c r="I205" s="4"/>
      <c r="J205" s="4"/>
      <c r="K205" s="4"/>
      <c r="L205" s="4"/>
    </row>
    <row r="206" spans="1:12" s="1" customFormat="1" ht="14">
      <c r="A206" s="14" t="s">
        <v>1398</v>
      </c>
      <c r="B206" s="27">
        <v>1.04854161611966E-2</v>
      </c>
      <c r="C206" s="2">
        <v>-1.4590916532048499</v>
      </c>
      <c r="E206" s="3" t="s">
        <v>1394</v>
      </c>
      <c r="F206" s="3" t="s">
        <v>1395</v>
      </c>
      <c r="G206" s="3" t="s">
        <v>1396</v>
      </c>
      <c r="H206" s="4"/>
      <c r="I206" s="4"/>
      <c r="J206" s="4"/>
      <c r="K206" s="4"/>
      <c r="L206" s="4"/>
    </row>
    <row r="207" spans="1:12" s="1" customFormat="1" ht="14">
      <c r="A207" s="14" t="s">
        <v>1399</v>
      </c>
      <c r="B207" s="27">
        <v>3.2974982213702301E-3</v>
      </c>
      <c r="C207" s="2">
        <v>-1.3871541459832299</v>
      </c>
      <c r="E207" s="3" t="s">
        <v>1394</v>
      </c>
      <c r="F207" s="3" t="s">
        <v>1395</v>
      </c>
      <c r="G207" s="3" t="s">
        <v>1396</v>
      </c>
      <c r="H207" s="4"/>
      <c r="I207" s="4"/>
      <c r="J207" s="4"/>
      <c r="K207" s="4"/>
      <c r="L207" s="4"/>
    </row>
    <row r="208" spans="1:12" s="1" customFormat="1" ht="14">
      <c r="A208" s="14" t="s">
        <v>1403</v>
      </c>
      <c r="B208" s="27">
        <v>1.73325401457802E-4</v>
      </c>
      <c r="C208" s="2">
        <v>-1.37999139938764</v>
      </c>
      <c r="E208" s="3" t="s">
        <v>1400</v>
      </c>
      <c r="F208" s="3" t="s">
        <v>1401</v>
      </c>
      <c r="G208" s="3" t="s">
        <v>1402</v>
      </c>
      <c r="H208" s="4"/>
      <c r="I208" s="4"/>
      <c r="J208" s="4"/>
      <c r="K208" s="4"/>
      <c r="L208" s="4"/>
    </row>
    <row r="209" spans="1:12" s="1" customFormat="1" ht="14">
      <c r="A209" s="14" t="s">
        <v>1404</v>
      </c>
      <c r="B209" s="27">
        <v>4.7218843167459402E-3</v>
      </c>
      <c r="C209" s="2">
        <v>-1.3464481280999401</v>
      </c>
      <c r="E209" s="3" t="s">
        <v>1386</v>
      </c>
      <c r="F209" s="3" t="s">
        <v>1387</v>
      </c>
      <c r="G209" s="3" t="s">
        <v>1388</v>
      </c>
      <c r="H209" s="4"/>
      <c r="I209" s="4"/>
      <c r="J209" s="4"/>
      <c r="K209" s="4"/>
      <c r="L209" s="4"/>
    </row>
    <row r="210" spans="1:12" s="1" customFormat="1" ht="14">
      <c r="A210" s="14" t="s">
        <v>1405</v>
      </c>
      <c r="B210" s="27">
        <v>1.01183480557271E-4</v>
      </c>
      <c r="C210" s="2">
        <v>1.7971032189431999</v>
      </c>
      <c r="E210" s="3" t="s">
        <v>1394</v>
      </c>
      <c r="F210" s="3" t="s">
        <v>1395</v>
      </c>
      <c r="G210" s="3" t="s">
        <v>1396</v>
      </c>
      <c r="H210" s="4"/>
      <c r="I210" s="4"/>
      <c r="J210" s="4"/>
      <c r="K210" s="4"/>
      <c r="L210" s="4"/>
    </row>
    <row r="211" spans="1:12" s="1" customFormat="1" ht="14">
      <c r="A211" s="14" t="s">
        <v>1406</v>
      </c>
      <c r="B211" s="27">
        <v>1.7762743176544401E-3</v>
      </c>
      <c r="C211" s="2">
        <v>2.4957973396825999</v>
      </c>
      <c r="E211" s="3" t="s">
        <v>1386</v>
      </c>
      <c r="F211" s="3" t="s">
        <v>1387</v>
      </c>
      <c r="G211" s="3" t="s">
        <v>1388</v>
      </c>
      <c r="H211" s="4"/>
      <c r="I211" s="4"/>
      <c r="J211" s="4"/>
      <c r="K211" s="4"/>
      <c r="L211" s="4"/>
    </row>
    <row r="212" spans="1:12" s="1" customFormat="1" ht="14">
      <c r="A212" s="14" t="s">
        <v>1410</v>
      </c>
      <c r="B212" s="27">
        <v>2.5305332532146699E-8</v>
      </c>
      <c r="C212" s="2">
        <v>3.7042417598811799</v>
      </c>
      <c r="E212" s="48" t="s">
        <v>1407</v>
      </c>
      <c r="F212" s="3" t="s">
        <v>1408</v>
      </c>
      <c r="G212" s="3" t="s">
        <v>1409</v>
      </c>
      <c r="H212" s="4"/>
      <c r="I212" s="4"/>
      <c r="J212" s="4"/>
      <c r="K212" s="4"/>
      <c r="L212" s="4"/>
    </row>
    <row r="213" spans="1:12" s="1" customFormat="1" ht="14">
      <c r="A213" s="14" t="s">
        <v>1411</v>
      </c>
      <c r="B213" s="27">
        <v>5.0967968566885002E-6</v>
      </c>
      <c r="C213" s="2">
        <v>3.90165048727463</v>
      </c>
      <c r="E213" s="16" t="s">
        <v>1394</v>
      </c>
      <c r="F213" s="3" t="s">
        <v>1395</v>
      </c>
      <c r="G213" s="3" t="s">
        <v>1396</v>
      </c>
      <c r="H213" s="4"/>
      <c r="I213" s="4"/>
      <c r="J213" s="4"/>
      <c r="K213" s="4"/>
      <c r="L213" s="4"/>
    </row>
  </sheetData>
  <conditionalFormatting sqref="C55:C88">
    <cfRule type="dataBar" priority="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3E5788A-535D-6545-9FD5-F79B1FDEEA9C}</x14:id>
        </ext>
      </extLst>
    </cfRule>
  </conditionalFormatting>
  <conditionalFormatting sqref="C198:C202">
    <cfRule type="dataBar" priority="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7EF67F0-E0A5-CF42-B829-921575721CAD}</x14:id>
        </ext>
      </extLst>
    </cfRule>
  </conditionalFormatting>
  <conditionalFormatting sqref="C89:C90">
    <cfRule type="dataBar" priority="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0AE0116-8F93-FC4C-9F0A-EBCBF87DE141}</x14:id>
        </ext>
      </extLst>
    </cfRule>
  </conditionalFormatting>
  <conditionalFormatting sqref="C98:C100 C9:C17 C6 C30:C43">
    <cfRule type="dataBar" priority="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4EC89E7-EECE-BB46-8135-887D2C24EEF4}</x14:id>
        </ext>
      </extLst>
    </cfRule>
  </conditionalFormatting>
  <conditionalFormatting sqref="C182:C197 C94:C97 C45:C54 C101:C180 C203:C213">
    <cfRule type="dataBar" priority="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5207B24-0FD7-DA4B-9D86-CC60F1B8A4E8}</x14:id>
        </ext>
      </extLst>
    </cfRule>
  </conditionalFormatting>
  <conditionalFormatting sqref="C82:C90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B2B3C5B-F7A7-814C-BE66-F1BBAE409492}</x14:id>
        </ext>
      </extLst>
    </cfRule>
  </conditionalFormatting>
  <conditionalFormatting sqref="C184:C199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AA6FCBC-C420-8544-B71C-8E3C1CAD4A53}</x14:id>
        </ext>
      </extLst>
    </cfRule>
  </conditionalFormatting>
  <conditionalFormatting sqref="C18:C29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7A2597B-FBAB-D04B-82BE-FF32543E5FB9}</x14:id>
        </ext>
      </extLst>
    </cfRule>
  </conditionalFormatting>
  <conditionalFormatting sqref="C6:C215">
    <cfRule type="dataBar" priority="1">
      <dataBar>
        <cfvo type="min"/>
        <cfvo type="max"/>
        <color rgb="FF38D57B"/>
      </dataBar>
      <extLst>
        <ext xmlns:x14="http://schemas.microsoft.com/office/spreadsheetml/2009/9/main" uri="{B025F937-C7B1-47D3-B67F-A62EFF666E3E}">
          <x14:id>{46000652-9806-4F47-A01F-7117ABD88EAF}</x14:id>
        </ext>
      </extLst>
    </cfRule>
  </conditionalFormatting>
  <pageMargins left="0.75" right="0.75" top="1" bottom="1" header="0.5" footer="0.5"/>
  <pageSetup paperSize="8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3E5788A-535D-6545-9FD5-F79B1FDEEA9C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55:C88</xm:sqref>
        </x14:conditionalFormatting>
        <x14:conditionalFormatting xmlns:xm="http://schemas.microsoft.com/office/excel/2006/main">
          <x14:cfRule type="dataBar" id="{17EF67F0-E0A5-CF42-B829-921575721CAD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198:C202</xm:sqref>
        </x14:conditionalFormatting>
        <x14:conditionalFormatting xmlns:xm="http://schemas.microsoft.com/office/excel/2006/main">
          <x14:cfRule type="dataBar" id="{50AE0116-8F93-FC4C-9F0A-EBCBF87DE141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89:C90</xm:sqref>
        </x14:conditionalFormatting>
        <x14:conditionalFormatting xmlns:xm="http://schemas.microsoft.com/office/excel/2006/main">
          <x14:cfRule type="dataBar" id="{E4EC89E7-EECE-BB46-8135-887D2C24EEF4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98:C100 C9:C17 C6 C30:C43</xm:sqref>
        </x14:conditionalFormatting>
        <x14:conditionalFormatting xmlns:xm="http://schemas.microsoft.com/office/excel/2006/main">
          <x14:cfRule type="dataBar" id="{A5207B24-0FD7-DA4B-9D86-CC60F1B8A4E8}">
            <x14:dataBar minLength="0" maxLength="100" gradient="0">
              <x14:cfvo type="autoMin"/>
              <x14:cfvo type="autoMax"/>
              <x14:negativeFillColor rgb="FF3366FF"/>
              <x14:axisColor rgb="FF000000"/>
            </x14:dataBar>
          </x14:cfRule>
          <xm:sqref>C182:C197 C94:C97 C45:C54 C101:C180 C203:C213</xm:sqref>
        </x14:conditionalFormatting>
        <x14:conditionalFormatting xmlns:xm="http://schemas.microsoft.com/office/excel/2006/main">
          <x14:cfRule type="dataBar" id="{5B2B3C5B-F7A7-814C-BE66-F1BBAE409492}">
            <x14:dataBar minLength="0" maxLength="100" gradient="0">
              <x14:cfvo type="autoMin"/>
              <x14:cfvo type="autoMax"/>
              <x14:negativeFillColor rgb="FF0000FF"/>
              <x14:axisColor rgb="FF000000"/>
            </x14:dataBar>
          </x14:cfRule>
          <xm:sqref>C82:C90</xm:sqref>
        </x14:conditionalFormatting>
        <x14:conditionalFormatting xmlns:xm="http://schemas.microsoft.com/office/excel/2006/main">
          <x14:cfRule type="dataBar" id="{9AA6FCBC-C420-8544-B71C-8E3C1CAD4A53}">
            <x14:dataBar minLength="0" maxLength="100" gradient="0">
              <x14:cfvo type="autoMin"/>
              <x14:cfvo type="autoMax"/>
              <x14:negativeFillColor rgb="FF0000FF"/>
              <x14:axisColor rgb="FF000000"/>
            </x14:dataBar>
          </x14:cfRule>
          <xm:sqref>C184:C199</xm:sqref>
        </x14:conditionalFormatting>
        <x14:conditionalFormatting xmlns:xm="http://schemas.microsoft.com/office/excel/2006/main">
          <x14:cfRule type="dataBar" id="{37A2597B-FBAB-D04B-82BE-FF32543E5FB9}">
            <x14:dataBar minLength="0" maxLength="100" gradient="0">
              <x14:cfvo type="autoMin"/>
              <x14:cfvo type="autoMax"/>
              <x14:negativeFillColor rgb="FF0000FF"/>
              <x14:axisColor rgb="FF000000"/>
            </x14:dataBar>
          </x14:cfRule>
          <xm:sqref>C18:C29</xm:sqref>
        </x14:conditionalFormatting>
        <x14:conditionalFormatting xmlns:xm="http://schemas.microsoft.com/office/excel/2006/main">
          <x14:cfRule type="dataBar" id="{46000652-9806-4F47-A01F-7117ABD88E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:C215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Table of Contents</vt:lpstr>
      <vt:lpstr>ABC transporter</vt:lpstr>
      <vt:lpstr>Apoptosis</vt:lpstr>
      <vt:lpstr>Cell cycle</vt:lpstr>
      <vt:lpstr>Cyclic nucleotide signaling</vt:lpstr>
      <vt:lpstr>Cytoskeleton</vt:lpstr>
      <vt:lpstr>Dictyostelium Development</vt:lpstr>
      <vt:lpstr>Epigenetic regulation</vt:lpstr>
      <vt:lpstr>G-protein signaling</vt:lpstr>
      <vt:lpstr>Gametogenesis</vt:lpstr>
      <vt:lpstr>Ion channels</vt:lpstr>
      <vt:lpstr>Phospholipid signaling</vt:lpstr>
      <vt:lpstr>Physarum specific</vt:lpstr>
      <vt:lpstr>Protein phosphorylation</vt:lpstr>
      <vt:lpstr>RNA binding</vt:lpstr>
      <vt:lpstr>Transcriptional regulation</vt:lpstr>
      <vt:lpstr>Translation</vt:lpstr>
      <vt:lpstr>Two-component signaling</vt:lpstr>
      <vt:lpstr>Ubiquitinylation</vt:lpstr>
      <vt:lpstr>Wnt- &amp; Hippo signaling</vt:lpstr>
    </vt:vector>
  </TitlesOfParts>
  <Company>Universität Magde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gang Marwan</dc:creator>
  <cp:lastModifiedBy>Wolfgang Marwan</cp:lastModifiedBy>
  <dcterms:created xsi:type="dcterms:W3CDTF">2016-09-14T09:19:48Z</dcterms:created>
  <dcterms:modified xsi:type="dcterms:W3CDTF">2017-06-20T13:20:32Z</dcterms:modified>
</cp:coreProperties>
</file>